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10/Desktop/Catherine/Wastewater /Write up/Coauthor comments/To submit to Genome Research/To submit to Microbial Genomics/Reviewer comments/Sent to Sharon/To resubmit to Microbial Genomics/"/>
    </mc:Choice>
  </mc:AlternateContent>
  <xr:revisionPtr revIDLastSave="0" documentId="8_{1A631E5D-7308-4F41-BAC0-8E604F1CFFC2}" xr6:coauthVersionLast="36" xr6:coauthVersionMax="36" xr10:uidLastSave="{00000000-0000-0000-0000-000000000000}"/>
  <bookViews>
    <workbookView xWindow="3180" yWindow="5240" windowWidth="13240" windowHeight="14940" xr2:uid="{1745E1DE-1A28-ED4F-9716-1A7CB149DFA8}"/>
  </bookViews>
  <sheets>
    <sheet name="Tabe S1" sheetId="1" r:id="rId1"/>
    <sheet name="Table S2" sheetId="4" r:id="rId2"/>
    <sheet name="Table S3" sheetId="2" r:id="rId3"/>
    <sheet name="Table S4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3" i="4" l="1"/>
  <c r="K23" i="4"/>
  <c r="J23" i="4"/>
  <c r="I23" i="4"/>
</calcChain>
</file>

<file path=xl/sharedStrings.xml><?xml version="1.0" encoding="utf-8"?>
<sst xmlns="http://schemas.openxmlformats.org/spreadsheetml/2006/main" count="6377" uniqueCount="2893">
  <si>
    <t>Accession</t>
  </si>
  <si>
    <t>Sample</t>
  </si>
  <si>
    <t>Source</t>
  </si>
  <si>
    <t>Location</t>
  </si>
  <si>
    <t>ST</t>
  </si>
  <si>
    <t>Sample Date</t>
  </si>
  <si>
    <t>ERR1082413</t>
  </si>
  <si>
    <t>VREC0066</t>
  </si>
  <si>
    <t>Dairy cattle</t>
  </si>
  <si>
    <t>Farm01</t>
  </si>
  <si>
    <t>ERR1082407</t>
  </si>
  <si>
    <t>VREC0067</t>
  </si>
  <si>
    <t>ERR1082408</t>
  </si>
  <si>
    <t>VREC0068</t>
  </si>
  <si>
    <t>ERR1082409</t>
  </si>
  <si>
    <t>VREC0069</t>
  </si>
  <si>
    <t>ERR1082410</t>
  </si>
  <si>
    <t>VREC0070</t>
  </si>
  <si>
    <t>ERR1082411</t>
  </si>
  <si>
    <t>VREC0071</t>
  </si>
  <si>
    <t>ERR1082412</t>
  </si>
  <si>
    <t>VREC0146</t>
  </si>
  <si>
    <t>Pig</t>
  </si>
  <si>
    <t>Farm02</t>
  </si>
  <si>
    <t>ERR1082414</t>
  </si>
  <si>
    <t>VREC0147</t>
  </si>
  <si>
    <t>ERR1082415</t>
  </si>
  <si>
    <t>VREC0148</t>
  </si>
  <si>
    <t>ERR1082416</t>
  </si>
  <si>
    <t>VREC0149</t>
  </si>
  <si>
    <t>ERR1082417</t>
  </si>
  <si>
    <t>VREC0150</t>
  </si>
  <si>
    <t>ERR1082418</t>
  </si>
  <si>
    <t>VREC0151</t>
  </si>
  <si>
    <t>ERR1082419</t>
  </si>
  <si>
    <t>VREC0152</t>
  </si>
  <si>
    <t>ERR1082420</t>
  </si>
  <si>
    <t>VREC0153</t>
  </si>
  <si>
    <t>ERR1082421</t>
  </si>
  <si>
    <t>VREC0202</t>
  </si>
  <si>
    <t>Farm03</t>
  </si>
  <si>
    <t>ERR1082422</t>
  </si>
  <si>
    <t>VREC0203</t>
  </si>
  <si>
    <t>ERR1082423</t>
  </si>
  <si>
    <t>VREC0204</t>
  </si>
  <si>
    <t>ERR1082424</t>
  </si>
  <si>
    <t>VREC0205</t>
  </si>
  <si>
    <t>ERR1082426</t>
  </si>
  <si>
    <t>VREC0207</t>
  </si>
  <si>
    <t>ERR1082427</t>
  </si>
  <si>
    <t>VREC0208</t>
  </si>
  <si>
    <t>ERR1082428</t>
  </si>
  <si>
    <t>VREC0209</t>
  </si>
  <si>
    <t>ERR1082429</t>
  </si>
  <si>
    <t>VREC0210</t>
  </si>
  <si>
    <t>ERR1082431</t>
  </si>
  <si>
    <t>VREC0212</t>
  </si>
  <si>
    <t>Farm04</t>
  </si>
  <si>
    <t>ERR1082432</t>
  </si>
  <si>
    <t>VREC0213</t>
  </si>
  <si>
    <t>ERR1082433</t>
  </si>
  <si>
    <t>VREC0214</t>
  </si>
  <si>
    <t>ERR1082434</t>
  </si>
  <si>
    <t>VREC0215</t>
  </si>
  <si>
    <t>ERR1082435</t>
  </si>
  <si>
    <t>VREC0216</t>
  </si>
  <si>
    <t>ERR1082436</t>
  </si>
  <si>
    <t>VREC0217</t>
  </si>
  <si>
    <t>ERR1082437</t>
  </si>
  <si>
    <t>VREC0218</t>
  </si>
  <si>
    <t>ERR1082438</t>
  </si>
  <si>
    <t>VREC0219</t>
  </si>
  <si>
    <t>ERR1082439</t>
  </si>
  <si>
    <t>VREC0220</t>
  </si>
  <si>
    <t>ERR1082440</t>
  </si>
  <si>
    <t>VREC0278</t>
  </si>
  <si>
    <t>Farm05</t>
  </si>
  <si>
    <t>ERR1082441</t>
  </si>
  <si>
    <t>VREC0279</t>
  </si>
  <si>
    <t>ERR1082442</t>
  </si>
  <si>
    <t>VREC0280</t>
  </si>
  <si>
    <t>ERR1082443</t>
  </si>
  <si>
    <t>VREC0281</t>
  </si>
  <si>
    <t>ERR1082444</t>
  </si>
  <si>
    <t>VREC0282</t>
  </si>
  <si>
    <t>ERR1082445</t>
  </si>
  <si>
    <t>VREC0283</t>
  </si>
  <si>
    <t>ERR1082446</t>
  </si>
  <si>
    <t>VREC0284</t>
  </si>
  <si>
    <t>ERR1082447</t>
  </si>
  <si>
    <t>VREC0285</t>
  </si>
  <si>
    <t>ERR1082448</t>
  </si>
  <si>
    <t>VREC0286</t>
  </si>
  <si>
    <t>ERR1082449</t>
  </si>
  <si>
    <t>VREC0287</t>
  </si>
  <si>
    <t>ERR1082450</t>
  </si>
  <si>
    <t>VREC0288</t>
  </si>
  <si>
    <t>Farm06</t>
  </si>
  <si>
    <t>ERR1082451</t>
  </si>
  <si>
    <t>VREC0289</t>
  </si>
  <si>
    <t>ERR1082452</t>
  </si>
  <si>
    <t>VREC0290</t>
  </si>
  <si>
    <t>ERR1082453</t>
  </si>
  <si>
    <t>VREC0291</t>
  </si>
  <si>
    <t>ERR1082454</t>
  </si>
  <si>
    <t>VREC0292</t>
  </si>
  <si>
    <t>ERR1082455</t>
  </si>
  <si>
    <t>VREC0293</t>
  </si>
  <si>
    <t>ERR1082457</t>
  </si>
  <si>
    <t>VREC0295</t>
  </si>
  <si>
    <t>ERR1082458</t>
  </si>
  <si>
    <t>VREC0296</t>
  </si>
  <si>
    <t>ERR1082459</t>
  </si>
  <si>
    <t>VREC0297</t>
  </si>
  <si>
    <t>ERR1082460</t>
  </si>
  <si>
    <t>VREC0298</t>
  </si>
  <si>
    <t>Farm07</t>
  </si>
  <si>
    <t>ERR1082461</t>
  </si>
  <si>
    <t>VREC0299</t>
  </si>
  <si>
    <t>ERR1082462</t>
  </si>
  <si>
    <t>VREC0300</t>
  </si>
  <si>
    <t>ERR1082463</t>
  </si>
  <si>
    <t>VREC0301</t>
  </si>
  <si>
    <t>ERR1082464</t>
  </si>
  <si>
    <t>VREC0302</t>
  </si>
  <si>
    <t>ERR1082465</t>
  </si>
  <si>
    <t>VREC0303</t>
  </si>
  <si>
    <t>ERR1082466</t>
  </si>
  <si>
    <t>VREC0304</t>
  </si>
  <si>
    <t>ERR1082467</t>
  </si>
  <si>
    <t>VREC0305</t>
  </si>
  <si>
    <t>ERR1082497</t>
  </si>
  <si>
    <t>VREC0306</t>
  </si>
  <si>
    <t>ERR1082468</t>
  </si>
  <si>
    <t>VREC0307</t>
  </si>
  <si>
    <t>ERR1082469</t>
  </si>
  <si>
    <t>VREC0308</t>
  </si>
  <si>
    <t>Farm08</t>
  </si>
  <si>
    <t>ERR1082470</t>
  </si>
  <si>
    <t>VREC0309</t>
  </si>
  <si>
    <t>ERR1082471</t>
  </si>
  <si>
    <t>VREC0310</t>
  </si>
  <si>
    <t>ERR1082498</t>
  </si>
  <si>
    <t>VREC0311</t>
  </si>
  <si>
    <t>ERR1082472</t>
  </si>
  <si>
    <t>VREC0312</t>
  </si>
  <si>
    <t>ERR1082499</t>
  </si>
  <si>
    <t>VREC0313</t>
  </si>
  <si>
    <t>ERR1082473</t>
  </si>
  <si>
    <t>VREC0314</t>
  </si>
  <si>
    <t>ERR1082474</t>
  </si>
  <si>
    <t>VREC0315</t>
  </si>
  <si>
    <t>ERR1082475</t>
  </si>
  <si>
    <t>VREC0316</t>
  </si>
  <si>
    <t>ERR1082500</t>
  </si>
  <si>
    <t>VREC0317</t>
  </si>
  <si>
    <t>ERR1082476</t>
  </si>
  <si>
    <t>VREC0353</t>
  </si>
  <si>
    <t>Farm09</t>
  </si>
  <si>
    <t>ERR1082477</t>
  </si>
  <si>
    <t>VREC0356</t>
  </si>
  <si>
    <t>ERR1082478</t>
  </si>
  <si>
    <t>VREC0358</t>
  </si>
  <si>
    <t>ERR1082479</t>
  </si>
  <si>
    <t>VREC0359</t>
  </si>
  <si>
    <t>ERR1082480</t>
  </si>
  <si>
    <t>VREC0361</t>
  </si>
  <si>
    <t>ERR1082481</t>
  </si>
  <si>
    <t>VREC0362</t>
  </si>
  <si>
    <t>ERR1082486</t>
  </si>
  <si>
    <t>VREC0368</t>
  </si>
  <si>
    <t>Farm10</t>
  </si>
  <si>
    <t>ERR1082487</t>
  </si>
  <si>
    <t>VREC0369</t>
  </si>
  <si>
    <t>ERR1082488</t>
  </si>
  <si>
    <t>VREC0370</t>
  </si>
  <si>
    <t>ERR1082493</t>
  </si>
  <si>
    <t>VREC0374</t>
  </si>
  <si>
    <t>Farm11</t>
  </si>
  <si>
    <t>ERR1082489</t>
  </si>
  <si>
    <t>VREC0375</t>
  </si>
  <si>
    <t>ERR1082501</t>
  </si>
  <si>
    <t>VREC0376</t>
  </si>
  <si>
    <t>ERR1082502</t>
  </si>
  <si>
    <t>VREC0380</t>
  </si>
  <si>
    <t>ERR1082503</t>
  </si>
  <si>
    <t>VREC0381</t>
  </si>
  <si>
    <t>ERR1082482</t>
  </si>
  <si>
    <t>VREC0385</t>
  </si>
  <si>
    <t>ERR1082483</t>
  </si>
  <si>
    <t>VREC0386</t>
  </si>
  <si>
    <t>ERR1082484</t>
  </si>
  <si>
    <t>VREC0389</t>
  </si>
  <si>
    <t>ERR1082485</t>
  </si>
  <si>
    <t>VREC0390</t>
  </si>
  <si>
    <t>ERR1082490</t>
  </si>
  <si>
    <t>VREC0391</t>
  </si>
  <si>
    <t>ERR1082492</t>
  </si>
  <si>
    <t>VREC0393</t>
  </si>
  <si>
    <t>ERR1100422</t>
  </si>
  <si>
    <t>VREC0394</t>
  </si>
  <si>
    <t>ERR1100423</t>
  </si>
  <si>
    <t>VREC0397</t>
  </si>
  <si>
    <t>ERR1100424</t>
  </si>
  <si>
    <t>VREC0401</t>
  </si>
  <si>
    <t>ERR1100462</t>
  </si>
  <si>
    <t>VREC0402</t>
  </si>
  <si>
    <t>ERR1082505</t>
  </si>
  <si>
    <t>VREC0403</t>
  </si>
  <si>
    <t>ERR1082506</t>
  </si>
  <si>
    <t>VREC0404</t>
  </si>
  <si>
    <t>ERR1082507</t>
  </si>
  <si>
    <t>VREC0406</t>
  </si>
  <si>
    <t>ERR1082508</t>
  </si>
  <si>
    <t>VREC0409</t>
  </si>
  <si>
    <t>ERR1082509</t>
  </si>
  <si>
    <t>VREC0410</t>
  </si>
  <si>
    <t>Beef cattle</t>
  </si>
  <si>
    <t>Farm12</t>
  </si>
  <si>
    <t>ERR1082510</t>
  </si>
  <si>
    <t>VREC0412</t>
  </si>
  <si>
    <t>ERR1082511</t>
  </si>
  <si>
    <t>VREC0413</t>
  </si>
  <si>
    <t>ERR1100463</t>
  </si>
  <si>
    <t>VREC0416</t>
  </si>
  <si>
    <t>ERR1082512</t>
  </si>
  <si>
    <t>VREC0417</t>
  </si>
  <si>
    <t>ERR1082513</t>
  </si>
  <si>
    <t>VREC0418</t>
  </si>
  <si>
    <t>ERR1082514</t>
  </si>
  <si>
    <t>VREC0420</t>
  </si>
  <si>
    <t>ERR1082515</t>
  </si>
  <si>
    <t>VREC0421</t>
  </si>
  <si>
    <t>ERR1082516</t>
  </si>
  <si>
    <t>VREC0422</t>
  </si>
  <si>
    <t>ERR1082517</t>
  </si>
  <si>
    <t>VREC0423</t>
  </si>
  <si>
    <t>ERR1082518</t>
  </si>
  <si>
    <t>VREC0424</t>
  </si>
  <si>
    <t>Farm13</t>
  </si>
  <si>
    <t>ERR1082519</t>
  </si>
  <si>
    <t>VREC0425</t>
  </si>
  <si>
    <t>ERR1082520</t>
  </si>
  <si>
    <t>VREC0426</t>
  </si>
  <si>
    <t>ERR1082521</t>
  </si>
  <si>
    <t>VREC0427</t>
  </si>
  <si>
    <t>ERR1415316</t>
  </si>
  <si>
    <t>VREC0428</t>
  </si>
  <si>
    <t>ERR1082523</t>
  </si>
  <si>
    <t>VREC0430</t>
  </si>
  <si>
    <t>ERR1082524</t>
  </si>
  <si>
    <t>VREC0431</t>
  </si>
  <si>
    <t>ERR1082525</t>
  </si>
  <si>
    <t>VREC0432</t>
  </si>
  <si>
    <t>ERR1082526</t>
  </si>
  <si>
    <t>VREC0433</t>
  </si>
  <si>
    <t>ERR1082527</t>
  </si>
  <si>
    <t>VREC0434</t>
  </si>
  <si>
    <t>ERR1082528</t>
  </si>
  <si>
    <t>VREC0435</t>
  </si>
  <si>
    <t>Farm14</t>
  </si>
  <si>
    <t>ERR1082530</t>
  </si>
  <si>
    <t>VREC0437</t>
  </si>
  <si>
    <t>ERR1082531</t>
  </si>
  <si>
    <t>VREC0438</t>
  </si>
  <si>
    <t>ERR1082532</t>
  </si>
  <si>
    <t>VREC0439</t>
  </si>
  <si>
    <t>ERR1082533</t>
  </si>
  <si>
    <t>VREC0440</t>
  </si>
  <si>
    <t>ERR1415328</t>
  </si>
  <si>
    <t>VREC0441</t>
  </si>
  <si>
    <t>ERR1415329</t>
  </si>
  <si>
    <t>VREC0442</t>
  </si>
  <si>
    <t>ERR1415330</t>
  </si>
  <si>
    <t>VREC0443</t>
  </si>
  <si>
    <t>ERR1415331</t>
  </si>
  <si>
    <t>VREC0444</t>
  </si>
  <si>
    <t>Farm15</t>
  </si>
  <si>
    <t>ERR1415332</t>
  </si>
  <si>
    <t>VREC0445</t>
  </si>
  <si>
    <t>ERR1415333</t>
  </si>
  <si>
    <t>VREC0446</t>
  </si>
  <si>
    <t>ERR1415334</t>
  </si>
  <si>
    <t>VREC0447</t>
  </si>
  <si>
    <t>ERR1082541</t>
  </si>
  <si>
    <t>VREC0448</t>
  </si>
  <si>
    <t>ERR1415336</t>
  </si>
  <si>
    <t>VREC0449</t>
  </si>
  <si>
    <t>ERR1415337</t>
  </si>
  <si>
    <t>VREC0450</t>
  </si>
  <si>
    <t>ERR1415338</t>
  </si>
  <si>
    <t>VREC0451</t>
  </si>
  <si>
    <t>ERR1082545</t>
  </si>
  <si>
    <t>VREC0453</t>
  </si>
  <si>
    <t>ERR1415340</t>
  </si>
  <si>
    <t>VREC0454</t>
  </si>
  <si>
    <t>ERR1415341</t>
  </si>
  <si>
    <t>VREC0455</t>
  </si>
  <si>
    <t>ERR1100426</t>
  </si>
  <si>
    <t>VREC0476</t>
  </si>
  <si>
    <t>Farm16</t>
  </si>
  <si>
    <t>ERR1100427</t>
  </si>
  <si>
    <t>VREC0477</t>
  </si>
  <si>
    <t>ERR1415344</t>
  </si>
  <si>
    <t>VREC0479</t>
  </si>
  <si>
    <t>ERR1415345</t>
  </si>
  <si>
    <t>VREC0480</t>
  </si>
  <si>
    <t>ERR1100464</t>
  </si>
  <si>
    <t>VREC0481</t>
  </si>
  <si>
    <t>ERR1415346</t>
  </si>
  <si>
    <t>VREC0483</t>
  </si>
  <si>
    <t>ERR1156179</t>
  </si>
  <si>
    <t>VREC0484</t>
  </si>
  <si>
    <t>ERR1415347</t>
  </si>
  <si>
    <t>VREC0485</t>
  </si>
  <si>
    <t>ERR1415348</t>
  </si>
  <si>
    <t>VREC0486</t>
  </si>
  <si>
    <t>Farm17</t>
  </si>
  <si>
    <t>ERR1415349</t>
  </si>
  <si>
    <t>VREC0487</t>
  </si>
  <si>
    <t>ERR1415350</t>
  </si>
  <si>
    <t>VREC0489</t>
  </si>
  <si>
    <t>ERR1415351</t>
  </si>
  <si>
    <t>VREC0491</t>
  </si>
  <si>
    <t>ERR1415352</t>
  </si>
  <si>
    <t>VREC0493</t>
  </si>
  <si>
    <t>Farm18</t>
  </si>
  <si>
    <t>ERR1156180</t>
  </si>
  <si>
    <t>VREC0494</t>
  </si>
  <si>
    <t>ERR1156145</t>
  </si>
  <si>
    <t>VREC0495</t>
  </si>
  <si>
    <t>ERR1415353</t>
  </si>
  <si>
    <t>VREC0496</t>
  </si>
  <si>
    <t>ERR1415354</t>
  </si>
  <si>
    <t>VREC0497</t>
  </si>
  <si>
    <t>ERR1415355</t>
  </si>
  <si>
    <t>VREC0498</t>
  </si>
  <si>
    <t>ERR1415356</t>
  </si>
  <si>
    <t>VREC0500</t>
  </si>
  <si>
    <t>ERR1415357</t>
  </si>
  <si>
    <t>VREC0502</t>
  </si>
  <si>
    <t>ERR1415358</t>
  </si>
  <si>
    <t>VREC0503</t>
  </si>
  <si>
    <t>ERR1415359</t>
  </si>
  <si>
    <t>VREC0504</t>
  </si>
  <si>
    <t>ERR1100445</t>
  </si>
  <si>
    <t>VREC0506</t>
  </si>
  <si>
    <t>Farm19</t>
  </si>
  <si>
    <t>ERR1100446</t>
  </si>
  <si>
    <t>VREC0507</t>
  </si>
  <si>
    <t>ERR1100447</t>
  </si>
  <si>
    <t>VREC0509</t>
  </si>
  <si>
    <t>ERR1100448</t>
  </si>
  <si>
    <t>VREC0510</t>
  </si>
  <si>
    <t>ERR1100449</t>
  </si>
  <si>
    <t>VREC0512</t>
  </si>
  <si>
    <t>ERR1156146</t>
  </si>
  <si>
    <t>VREC0513</t>
  </si>
  <si>
    <t>ERR1156147</t>
  </si>
  <si>
    <t>VREC0514</t>
  </si>
  <si>
    <t>ERR1156149</t>
  </si>
  <si>
    <t>VREC0515</t>
  </si>
  <si>
    <t>ERR1156142</t>
  </si>
  <si>
    <t>VREC0516</t>
  </si>
  <si>
    <t>ERR1156143</t>
  </si>
  <si>
    <t>VREC0518</t>
  </si>
  <si>
    <t>ERR1156150</t>
  </si>
  <si>
    <t>VREC0519</t>
  </si>
  <si>
    <t>ERR1156151</t>
  </si>
  <si>
    <t>VREC0520</t>
  </si>
  <si>
    <t>ERR1156152</t>
  </si>
  <si>
    <t>VREC0522</t>
  </si>
  <si>
    <t>ERR1156153</t>
  </si>
  <si>
    <t>VREC0523</t>
  </si>
  <si>
    <t>ERR1100450</t>
  </si>
  <si>
    <t>VREC0524</t>
  </si>
  <si>
    <t>ERR1156148</t>
  </si>
  <si>
    <t>VREC0525</t>
  </si>
  <si>
    <t>ERR1156154</t>
  </si>
  <si>
    <t>VREC0526</t>
  </si>
  <si>
    <t>ERR1156155</t>
  </si>
  <si>
    <t>VREC0527</t>
  </si>
  <si>
    <t>ERR1100451</t>
  </si>
  <si>
    <t>VREC0529</t>
  </si>
  <si>
    <t>Chicken</t>
  </si>
  <si>
    <t>Farm20</t>
  </si>
  <si>
    <t>ERR1100452</t>
  </si>
  <si>
    <t>VREC0530</t>
  </si>
  <si>
    <t>ERR1100453</t>
  </si>
  <si>
    <t>VREC0531</t>
  </si>
  <si>
    <t>ERR1100454</t>
  </si>
  <si>
    <t>VREC0532</t>
  </si>
  <si>
    <t>ERR1100455</t>
  </si>
  <si>
    <t>VREC0533</t>
  </si>
  <si>
    <t>ERR1100456</t>
  </si>
  <si>
    <t>VREC0534</t>
  </si>
  <si>
    <t>ERR1100457</t>
  </si>
  <si>
    <t>VREC0535</t>
  </si>
  <si>
    <t>ERR1100458</t>
  </si>
  <si>
    <t>VREC0536</t>
  </si>
  <si>
    <t>Farm21</t>
  </si>
  <si>
    <t>ERR1100459</t>
  </si>
  <si>
    <t>VREC0538</t>
  </si>
  <si>
    <t>ERR1100460</t>
  </si>
  <si>
    <t>VREC0539</t>
  </si>
  <si>
    <t>ERR1100461</t>
  </si>
  <si>
    <t>VREC0540</t>
  </si>
  <si>
    <t>ERR1156156</t>
  </si>
  <si>
    <t>VREC0542</t>
  </si>
  <si>
    <t>ERR1100465</t>
  </si>
  <si>
    <t>VREC0543</t>
  </si>
  <si>
    <t>ERR1156157</t>
  </si>
  <si>
    <t>VREC0544</t>
  </si>
  <si>
    <t>ERR1156158</t>
  </si>
  <si>
    <t>VREC0545</t>
  </si>
  <si>
    <t>ERR1100466</t>
  </si>
  <si>
    <t>VREC0546</t>
  </si>
  <si>
    <t>ERR1100467</t>
  </si>
  <si>
    <t>VREC0547</t>
  </si>
  <si>
    <t>Turkey</t>
  </si>
  <si>
    <t>Farm22</t>
  </si>
  <si>
    <t>ERR1100468</t>
  </si>
  <si>
    <t>VREC0548</t>
  </si>
  <si>
    <t>ERR1100469</t>
  </si>
  <si>
    <t>VREC0550</t>
  </si>
  <si>
    <t>ERR1100470</t>
  </si>
  <si>
    <t>VREC0551</t>
  </si>
  <si>
    <t>ERR1100471</t>
  </si>
  <si>
    <t>VREC0554</t>
  </si>
  <si>
    <t>ERR1100472</t>
  </si>
  <si>
    <t>VREC0555</t>
  </si>
  <si>
    <t>ERR1100473</t>
  </si>
  <si>
    <t>VREC0556</t>
  </si>
  <si>
    <t>ERR1100474</t>
  </si>
  <si>
    <t>VREC0557</t>
  </si>
  <si>
    <t>ERR1100475</t>
  </si>
  <si>
    <t>VREC0558</t>
  </si>
  <si>
    <t>ERR1100476</t>
  </si>
  <si>
    <t>VREC0559</t>
  </si>
  <si>
    <t>ERR1100477</t>
  </si>
  <si>
    <t>VREC0560</t>
  </si>
  <si>
    <t>ERR1100478</t>
  </si>
  <si>
    <t>VREC0562</t>
  </si>
  <si>
    <t>ERR1100479</t>
  </si>
  <si>
    <t>VREC0563</t>
  </si>
  <si>
    <t>ERR1100480</t>
  </si>
  <si>
    <t>VREC0564</t>
  </si>
  <si>
    <t>ERR1100481</t>
  </si>
  <si>
    <t>VREC0565</t>
  </si>
  <si>
    <t>Farm23</t>
  </si>
  <si>
    <t>ERR1100482</t>
  </si>
  <si>
    <t>VREC0566</t>
  </si>
  <si>
    <t>ERR1100483</t>
  </si>
  <si>
    <t>VREC0567</t>
  </si>
  <si>
    <t>ERR1100484</t>
  </si>
  <si>
    <t>VREC0568</t>
  </si>
  <si>
    <t>ERR1100485</t>
  </si>
  <si>
    <t>VREC0569</t>
  </si>
  <si>
    <t>ERR1100486</t>
  </si>
  <si>
    <t>VREC0570</t>
  </si>
  <si>
    <t>ERR1100487</t>
  </si>
  <si>
    <t>VREC0571</t>
  </si>
  <si>
    <t>ERR1100488</t>
  </si>
  <si>
    <t>VREC0573</t>
  </si>
  <si>
    <t>ERR1100489</t>
  </si>
  <si>
    <t>VREC0574</t>
  </si>
  <si>
    <t>ERR1100490</t>
  </si>
  <si>
    <t>VREC0575</t>
  </si>
  <si>
    <t>ERR1100491</t>
  </si>
  <si>
    <t>VREC0576</t>
  </si>
  <si>
    <t>Farm24</t>
  </si>
  <si>
    <t>ERR1100492</t>
  </si>
  <si>
    <t>VREC0577</t>
  </si>
  <si>
    <t>ERR1100493</t>
  </si>
  <si>
    <t>VREC0578</t>
  </si>
  <si>
    <t>ERR1100494</t>
  </si>
  <si>
    <t>VREC0579</t>
  </si>
  <si>
    <t>ERR1100495</t>
  </si>
  <si>
    <t>VREC0580</t>
  </si>
  <si>
    <t>ERR1100496</t>
  </si>
  <si>
    <t>VREC0581</t>
  </si>
  <si>
    <t>ERR1100497</t>
  </si>
  <si>
    <t>VREC0582</t>
  </si>
  <si>
    <t>ERR1100498</t>
  </si>
  <si>
    <t>VREC0584</t>
  </si>
  <si>
    <t>ERR1100499</t>
  </si>
  <si>
    <t>VREC0585</t>
  </si>
  <si>
    <t>Farm25</t>
  </si>
  <si>
    <t>ERR1100500</t>
  </si>
  <si>
    <t>VREC0586</t>
  </si>
  <si>
    <t>ERR1100501</t>
  </si>
  <si>
    <t>VREC0587</t>
  </si>
  <si>
    <t>ERR1100502</t>
  </si>
  <si>
    <t>VREC0588</t>
  </si>
  <si>
    <t>ERR1100503</t>
  </si>
  <si>
    <t>VREC0589</t>
  </si>
  <si>
    <t>ERR1100504</t>
  </si>
  <si>
    <t>VREC0590</t>
  </si>
  <si>
    <t>ERR1100505</t>
  </si>
  <si>
    <t>VREC0591</t>
  </si>
  <si>
    <t>ERR1100506</t>
  </si>
  <si>
    <t>VREC0592</t>
  </si>
  <si>
    <t>Farm26</t>
  </si>
  <si>
    <t>ERR1156159</t>
  </si>
  <si>
    <t>VREC0593</t>
  </si>
  <si>
    <t>ERR1100507</t>
  </si>
  <si>
    <t>VREC0594</t>
  </si>
  <si>
    <t>ERR1100508</t>
  </si>
  <si>
    <t>VREC0595</t>
  </si>
  <si>
    <t>ERR1100509</t>
  </si>
  <si>
    <t>VREC0596</t>
  </si>
  <si>
    <t>ERR1100510</t>
  </si>
  <si>
    <t>VREC0597</t>
  </si>
  <si>
    <t>ERR1100511</t>
  </si>
  <si>
    <t>VREC0598</t>
  </si>
  <si>
    <t>ERR1100512</t>
  </si>
  <si>
    <t>VREC0600</t>
  </si>
  <si>
    <t>ERR1100513</t>
  </si>
  <si>
    <t>VREC0601</t>
  </si>
  <si>
    <t>ERR1100514</t>
  </si>
  <si>
    <t>VREC0602</t>
  </si>
  <si>
    <t>ERR1100515</t>
  </si>
  <si>
    <t>VREC0603</t>
  </si>
  <si>
    <t>ERR1100516</t>
  </si>
  <si>
    <t>VREC0604</t>
  </si>
  <si>
    <t>ERR1100517</t>
  </si>
  <si>
    <t>VREC0605</t>
  </si>
  <si>
    <t>ERR1100518</t>
  </si>
  <si>
    <t>VREC0606</t>
  </si>
  <si>
    <t>ERR1100519</t>
  </si>
  <si>
    <t>VREC0607</t>
  </si>
  <si>
    <t>ERR1100520</t>
  </si>
  <si>
    <t>VREC0608</t>
  </si>
  <si>
    <t>Farm27</t>
  </si>
  <si>
    <t>ERR1100521</t>
  </si>
  <si>
    <t>VREC0610</t>
  </si>
  <si>
    <t>ERR1156160</t>
  </si>
  <si>
    <t>VREC0611</t>
  </si>
  <si>
    <t>ERR1100522</t>
  </si>
  <si>
    <t>VREC0613</t>
  </si>
  <si>
    <t>ERR1100523</t>
  </si>
  <si>
    <t>VREC0614</t>
  </si>
  <si>
    <t>ERR1100524</t>
  </si>
  <si>
    <t>VREC0615</t>
  </si>
  <si>
    <t>ERR1100525</t>
  </si>
  <si>
    <t>VREC0617</t>
  </si>
  <si>
    <t>ERR1156161</t>
  </si>
  <si>
    <t>VREC0619</t>
  </si>
  <si>
    <t>ERR1100526</t>
  </si>
  <si>
    <t>VREC0620</t>
  </si>
  <si>
    <t>ERR1100444</t>
  </si>
  <si>
    <t>VREC0623</t>
  </si>
  <si>
    <t>ERR1156162</t>
  </si>
  <si>
    <t>VREC0624</t>
  </si>
  <si>
    <t>Farm28</t>
  </si>
  <si>
    <t>ERR1156163</t>
  </si>
  <si>
    <t>VREC0625</t>
  </si>
  <si>
    <t>ERR1156164</t>
  </si>
  <si>
    <t>VREC0626</t>
  </si>
  <si>
    <t>ERR1156165</t>
  </si>
  <si>
    <t>VREC0627</t>
  </si>
  <si>
    <t>ERR1156166</t>
  </si>
  <si>
    <t>VREC0628</t>
  </si>
  <si>
    <t>ERR1156167</t>
  </si>
  <si>
    <t>VREC0629</t>
  </si>
  <si>
    <t>ERR1156168</t>
  </si>
  <si>
    <t>VREC0630</t>
  </si>
  <si>
    <t>ERR1156169</t>
  </si>
  <si>
    <t>VREC0631</t>
  </si>
  <si>
    <t>Farm29</t>
  </si>
  <si>
    <t>ERR1156170</t>
  </si>
  <si>
    <t>VREC0632</t>
  </si>
  <si>
    <t>ERR1156171</t>
  </si>
  <si>
    <t>VREC0633</t>
  </si>
  <si>
    <t>ERR1156172</t>
  </si>
  <si>
    <t>VREC0634</t>
  </si>
  <si>
    <t>ERR1156173</t>
  </si>
  <si>
    <t>VREC0635</t>
  </si>
  <si>
    <t>ERR1156174</t>
  </si>
  <si>
    <t>VREC0636</t>
  </si>
  <si>
    <t>ERR1156175</t>
  </si>
  <si>
    <t>VREC0637</t>
  </si>
  <si>
    <t>ERR1156176</t>
  </si>
  <si>
    <t>VREC0638</t>
  </si>
  <si>
    <t>ERR1156177</t>
  </si>
  <si>
    <t>VREC0640</t>
  </si>
  <si>
    <t>ERR1156178</t>
  </si>
  <si>
    <t>VREC0641</t>
  </si>
  <si>
    <t>ERR1204223</t>
  </si>
  <si>
    <t>VRES0107</t>
  </si>
  <si>
    <t>ERR1204211</t>
  </si>
  <si>
    <t>VRES0108</t>
  </si>
  <si>
    <t>ERR1204072</t>
  </si>
  <si>
    <t>VRES0184</t>
  </si>
  <si>
    <t>ERR1204073</t>
  </si>
  <si>
    <t>VRES0185</t>
  </si>
  <si>
    <t>ERR1204074</t>
  </si>
  <si>
    <t>VRES0186</t>
  </si>
  <si>
    <t>ERR1204075</t>
  </si>
  <si>
    <t>VRES0187</t>
  </si>
  <si>
    <t>ERR1204076</t>
  </si>
  <si>
    <t>VRES0345</t>
  </si>
  <si>
    <t>ERR1204077</t>
  </si>
  <si>
    <t>VRES0346</t>
  </si>
  <si>
    <t>ERR1204079</t>
  </si>
  <si>
    <t>VRES0348</t>
  </si>
  <si>
    <t>ERR1204081</t>
  </si>
  <si>
    <t>VRES0351</t>
  </si>
  <si>
    <t>ERR1204080</t>
  </si>
  <si>
    <t>VRES0352</t>
  </si>
  <si>
    <t>ERR1204082</t>
  </si>
  <si>
    <t>VRES0353</t>
  </si>
  <si>
    <t>ERR1204083</t>
  </si>
  <si>
    <t>VRES0354</t>
  </si>
  <si>
    <t>ERR1204084</t>
  </si>
  <si>
    <t>VRES0355</t>
  </si>
  <si>
    <t>ERR1204085</t>
  </si>
  <si>
    <t>VRES0356</t>
  </si>
  <si>
    <t>ERR1204086</t>
  </si>
  <si>
    <t>VRES0426</t>
  </si>
  <si>
    <t>ERR1204154</t>
  </si>
  <si>
    <t>VRES0427</t>
  </si>
  <si>
    <t>ERR1204087</t>
  </si>
  <si>
    <t>VRES0428</t>
  </si>
  <si>
    <t>ERR1204088</t>
  </si>
  <si>
    <t>VRES0429</t>
  </si>
  <si>
    <t>ERR1204089</t>
  </si>
  <si>
    <t>VRES0431</t>
  </si>
  <si>
    <t>ERR1204090</t>
  </si>
  <si>
    <t>VRES0432</t>
  </si>
  <si>
    <t>ERR1204091</t>
  </si>
  <si>
    <t>VRES0433</t>
  </si>
  <si>
    <t>ERR1204092</t>
  </si>
  <si>
    <t>VRES0434</t>
  </si>
  <si>
    <t>ERR1204093</t>
  </si>
  <si>
    <t>VRES0435</t>
  </si>
  <si>
    <t>ERR1204094</t>
  </si>
  <si>
    <t>VRES0436</t>
  </si>
  <si>
    <t>ERR1204095</t>
  </si>
  <si>
    <t>VRES0437</t>
  </si>
  <si>
    <t>ERR1204096</t>
  </si>
  <si>
    <t>VRES0438</t>
  </si>
  <si>
    <t>ERR1204097</t>
  </si>
  <si>
    <t>VRES0439</t>
  </si>
  <si>
    <t>ERR1204099</t>
  </si>
  <si>
    <t>VRES0440</t>
  </si>
  <si>
    <t>ERR1204098</t>
  </si>
  <si>
    <t>VRES0442</t>
  </si>
  <si>
    <t>ERR1204100</t>
  </si>
  <si>
    <t>VRES0443</t>
  </si>
  <si>
    <t>ERR1204101</t>
  </si>
  <si>
    <t>VRES0444</t>
  </si>
  <si>
    <t>ERR1204102</t>
  </si>
  <si>
    <t>VRES0446</t>
  </si>
  <si>
    <t>ERR1204103</t>
  </si>
  <si>
    <t>VRES0447</t>
  </si>
  <si>
    <t>ERR1204104</t>
  </si>
  <si>
    <t>VRES0448</t>
  </si>
  <si>
    <t>ERR1204105</t>
  </si>
  <si>
    <t>VRES0449</t>
  </si>
  <si>
    <t>ERR1204106</t>
  </si>
  <si>
    <t>VRES0450</t>
  </si>
  <si>
    <t>ERR1204107</t>
  </si>
  <si>
    <t>VRES0452</t>
  </si>
  <si>
    <t>ERR1204109</t>
  </si>
  <si>
    <t>VRES0453</t>
  </si>
  <si>
    <t>ERR1204110</t>
  </si>
  <si>
    <t>VRES0454</t>
  </si>
  <si>
    <t>ERR1204111</t>
  </si>
  <si>
    <t>VRES0455</t>
  </si>
  <si>
    <t>ERR1204112</t>
  </si>
  <si>
    <t>VRES0456</t>
  </si>
  <si>
    <t>ERR1204213</t>
  </si>
  <si>
    <t>VRES0457</t>
  </si>
  <si>
    <t>ERR1204113</t>
  </si>
  <si>
    <t>VRES0458</t>
  </si>
  <si>
    <t>ERR1204114</t>
  </si>
  <si>
    <t>VRES0459</t>
  </si>
  <si>
    <t>ERR1204115</t>
  </si>
  <si>
    <t>VRES0460</t>
  </si>
  <si>
    <t>ERR1204212</t>
  </si>
  <si>
    <t>VRES0461</t>
  </si>
  <si>
    <t>ERR1204108</t>
  </si>
  <si>
    <t>VRES0490</t>
  </si>
  <si>
    <t>ERR1204116</t>
  </si>
  <si>
    <t>VRES0491</t>
  </si>
  <si>
    <t>ERR1204117</t>
  </si>
  <si>
    <t>VRES0493</t>
  </si>
  <si>
    <t>ERR1204118</t>
  </si>
  <si>
    <t>VRES0494</t>
  </si>
  <si>
    <t>ERR1204214</t>
  </si>
  <si>
    <t>VRES0495</t>
  </si>
  <si>
    <t>ERR1204119</t>
  </si>
  <si>
    <t>VRES0496</t>
  </si>
  <si>
    <t>ERR1204215</t>
  </si>
  <si>
    <t>VRES0497</t>
  </si>
  <si>
    <t>ERR1204216</t>
  </si>
  <si>
    <t>VRES0498</t>
  </si>
  <si>
    <t>ERR1204120</t>
  </si>
  <si>
    <t>VRES0499</t>
  </si>
  <si>
    <t>ERR1204121</t>
  </si>
  <si>
    <t>VRES0500</t>
  </si>
  <si>
    <t>ERR1156321</t>
  </si>
  <si>
    <t>VRES0501</t>
  </si>
  <si>
    <t>ERR1204176</t>
  </si>
  <si>
    <t>VRES0502</t>
  </si>
  <si>
    <t>ERR1204177</t>
  </si>
  <si>
    <t>VRES0503</t>
  </si>
  <si>
    <t>ERR1204178</t>
  </si>
  <si>
    <t>VRES0504</t>
  </si>
  <si>
    <t>ERR1204179</t>
  </si>
  <si>
    <t>VRES0506</t>
  </si>
  <si>
    <t>ERR1204180</t>
  </si>
  <si>
    <t>VRES0507</t>
  </si>
  <si>
    <t>ERR1204181</t>
  </si>
  <si>
    <t>VRES0508</t>
  </si>
  <si>
    <t>ERR1204182</t>
  </si>
  <si>
    <t>VRES0509</t>
  </si>
  <si>
    <t>ERR1204183</t>
  </si>
  <si>
    <t>VRES0510</t>
  </si>
  <si>
    <t>ERR1204184</t>
  </si>
  <si>
    <t>VRES0511</t>
  </si>
  <si>
    <t>ERR1204185</t>
  </si>
  <si>
    <t>VRES0512</t>
  </si>
  <si>
    <t>ERR1156322</t>
  </si>
  <si>
    <t>VRES0513</t>
  </si>
  <si>
    <t>ERR1204186</t>
  </si>
  <si>
    <t>VRES0514</t>
  </si>
  <si>
    <t>ERR1204187</t>
  </si>
  <si>
    <t>VRES0515</t>
  </si>
  <si>
    <t>ERR1204188</t>
  </si>
  <si>
    <t>VRES0516</t>
  </si>
  <si>
    <t>ERR1204189</t>
  </si>
  <si>
    <t>VRES0517</t>
  </si>
  <si>
    <t>ERR1204190</t>
  </si>
  <si>
    <t>VRES0518</t>
  </si>
  <si>
    <t>ERR1204191</t>
  </si>
  <si>
    <t>VRES0519</t>
  </si>
  <si>
    <t>ERR1204192</t>
  </si>
  <si>
    <t>VRES0520</t>
  </si>
  <si>
    <t>ERR1204193</t>
  </si>
  <si>
    <t>VRES0521</t>
  </si>
  <si>
    <t>ERR1204122</t>
  </si>
  <si>
    <t>VRES0523</t>
  </si>
  <si>
    <t>ERR1204123</t>
  </si>
  <si>
    <t>VRES0524</t>
  </si>
  <si>
    <t>ERR1204126</t>
  </si>
  <si>
    <t>VRES0527</t>
  </si>
  <si>
    <t>ERR1204127</t>
  </si>
  <si>
    <t>VRES0528</t>
  </si>
  <si>
    <t>ERR1204128</t>
  </si>
  <si>
    <t>VRES0529</t>
  </si>
  <si>
    <t>ERR1204129</t>
  </si>
  <si>
    <t>VRES0531</t>
  </si>
  <si>
    <t>ERR1204130</t>
  </si>
  <si>
    <t>VRES0532</t>
  </si>
  <si>
    <t>ERR1204131</t>
  </si>
  <si>
    <t>VRES0533</t>
  </si>
  <si>
    <t>ERR1204217</t>
  </si>
  <si>
    <t>VRES0535</t>
  </si>
  <si>
    <t>ERR1204132</t>
  </si>
  <si>
    <t>VRES0536</t>
  </si>
  <si>
    <t>ERR1204133</t>
  </si>
  <si>
    <t>VRES0537</t>
  </si>
  <si>
    <t>ERR1204134</t>
  </si>
  <si>
    <t>VRES0538</t>
  </si>
  <si>
    <t>ERR1204135</t>
  </si>
  <si>
    <t>VRES0539</t>
  </si>
  <si>
    <t>ERR1204194</t>
  </si>
  <si>
    <t>VRES0540</t>
  </si>
  <si>
    <t>ERR1204218</t>
  </si>
  <si>
    <t>VRES0541</t>
  </si>
  <si>
    <t>ERR1204136</t>
  </si>
  <si>
    <t>VRES0543</t>
  </si>
  <si>
    <t>ERR1204195</t>
  </si>
  <si>
    <t>VRES0544</t>
  </si>
  <si>
    <t>ERR1204137</t>
  </si>
  <si>
    <t>VRES0546</t>
  </si>
  <si>
    <t>ERR1204138</t>
  </si>
  <si>
    <t>VRES0548</t>
  </si>
  <si>
    <t>ERR1204139</t>
  </si>
  <si>
    <t>VRES0549</t>
  </si>
  <si>
    <t>ERR1204140</t>
  </si>
  <si>
    <t>VRES0550</t>
  </si>
  <si>
    <t>ERR1156323</t>
  </si>
  <si>
    <t>VRES0552</t>
  </si>
  <si>
    <t>ERR1204141</t>
  </si>
  <si>
    <t>VRES0553</t>
  </si>
  <si>
    <t>ERR1204142</t>
  </si>
  <si>
    <t>VRES0554</t>
  </si>
  <si>
    <t>ERR1204155</t>
  </si>
  <si>
    <t>VRES0555</t>
  </si>
  <si>
    <t>ERR1204143</t>
  </si>
  <si>
    <t>VRES0556</t>
  </si>
  <si>
    <t>ERR1204196</t>
  </si>
  <si>
    <t>VRES0557</t>
  </si>
  <si>
    <t>ERR1204197</t>
  </si>
  <si>
    <t>VRES0558</t>
  </si>
  <si>
    <t>ERR1204144</t>
  </si>
  <si>
    <t>VRES0559</t>
  </si>
  <si>
    <t>ERR1156354</t>
  </si>
  <si>
    <t>VRES0560</t>
  </si>
  <si>
    <t>ERR1204198</t>
  </si>
  <si>
    <t>VRES0561</t>
  </si>
  <si>
    <t>ERR1204199</t>
  </si>
  <si>
    <t>VRES0562</t>
  </si>
  <si>
    <t>ERR1204200</t>
  </si>
  <si>
    <t>VRES0563</t>
  </si>
  <si>
    <t>ERR1204201</t>
  </si>
  <si>
    <t>VRES0564</t>
  </si>
  <si>
    <t>ERR1204202</t>
  </si>
  <si>
    <t>VRES0567</t>
  </si>
  <si>
    <t>ERR1204203</t>
  </si>
  <si>
    <t>VRES0568</t>
  </si>
  <si>
    <t>ERR1204204</t>
  </si>
  <si>
    <t>VRES0569</t>
  </si>
  <si>
    <t>ERR1204205</t>
  </si>
  <si>
    <t>VRES0570</t>
  </si>
  <si>
    <t>ERR1204206</t>
  </si>
  <si>
    <t>VRES0571</t>
  </si>
  <si>
    <t>ERR1204207</t>
  </si>
  <si>
    <t>VRES0572</t>
  </si>
  <si>
    <t>ERR1204208</t>
  </si>
  <si>
    <t>VRES0573</t>
  </si>
  <si>
    <t>ERR1204209</t>
  </si>
  <si>
    <t>VRES0574</t>
  </si>
  <si>
    <t>ERR1204219</t>
  </si>
  <si>
    <t>VRES0576</t>
  </si>
  <si>
    <t>ERR1204145</t>
  </si>
  <si>
    <t>VRES0579</t>
  </si>
  <si>
    <t>ERR1204146</t>
  </si>
  <si>
    <t>VRES0580</t>
  </si>
  <si>
    <t>ERR1204157</t>
  </si>
  <si>
    <t>VRES0581</t>
  </si>
  <si>
    <t>ERR1204147</t>
  </si>
  <si>
    <t>VRES0582</t>
  </si>
  <si>
    <t>ERR1204220</t>
  </si>
  <si>
    <t>VRES0584</t>
  </si>
  <si>
    <t>ERR1204221</t>
  </si>
  <si>
    <t>VRES0585</t>
  </si>
  <si>
    <t>ERR1204210</t>
  </si>
  <si>
    <t>VRES0586</t>
  </si>
  <si>
    <t>ERR1156324</t>
  </si>
  <si>
    <t>VRES0629</t>
  </si>
  <si>
    <t>ERR1156325</t>
  </si>
  <si>
    <t>VRES0630</t>
  </si>
  <si>
    <t>ERR1156326</t>
  </si>
  <si>
    <t>VRES0633</t>
  </si>
  <si>
    <t>ERR1156327</t>
  </si>
  <si>
    <t>VRES0635</t>
  </si>
  <si>
    <t>ERR1156328</t>
  </si>
  <si>
    <t>VRES0636</t>
  </si>
  <si>
    <t>ERR1156329</t>
  </si>
  <si>
    <t>VRES0637</t>
  </si>
  <si>
    <t>ERR1156330</t>
  </si>
  <si>
    <t>VRES0639</t>
  </si>
  <si>
    <t>ERR1156331</t>
  </si>
  <si>
    <t>VRES0640</t>
  </si>
  <si>
    <t>ERR1156332</t>
  </si>
  <si>
    <t>VRES0642</t>
  </si>
  <si>
    <t>ERR1156333</t>
  </si>
  <si>
    <t>VRES0645</t>
  </si>
  <si>
    <t>ERR1156334</t>
  </si>
  <si>
    <t>VRES0666</t>
  </si>
  <si>
    <t>Supermarket01</t>
  </si>
  <si>
    <t>ERR1156335</t>
  </si>
  <si>
    <t>VRES0667</t>
  </si>
  <si>
    <t>Supermarket03</t>
  </si>
  <si>
    <t>ERR1156336</t>
  </si>
  <si>
    <t>VRES0668</t>
  </si>
  <si>
    <t>ERR1156337</t>
  </si>
  <si>
    <t>VRES0669</t>
  </si>
  <si>
    <t>ERR1156338</t>
  </si>
  <si>
    <t>VRES0670</t>
  </si>
  <si>
    <t>Supermarket04</t>
  </si>
  <si>
    <t>ERR1156339</t>
  </si>
  <si>
    <t>VRES0671</t>
  </si>
  <si>
    <t>ERR1156340</t>
  </si>
  <si>
    <t>VRES0672</t>
  </si>
  <si>
    <t>ERR1156341</t>
  </si>
  <si>
    <t>VRES0673</t>
  </si>
  <si>
    <t>ERR1156342</t>
  </si>
  <si>
    <t>VRES0674</t>
  </si>
  <si>
    <t>Supermarket06</t>
  </si>
  <si>
    <t>ERR1156343</t>
  </si>
  <si>
    <t>VRES0675</t>
  </si>
  <si>
    <t>ERR1156344</t>
  </si>
  <si>
    <t>VRES0676</t>
  </si>
  <si>
    <t>ERR1156345</t>
  </si>
  <si>
    <t>VRES0677</t>
  </si>
  <si>
    <t>Supermarket07</t>
  </si>
  <si>
    <t>ERR1156346</t>
  </si>
  <si>
    <t>VRES0678</t>
  </si>
  <si>
    <t>Supermarket08</t>
  </si>
  <si>
    <t>ERR1156347</t>
  </si>
  <si>
    <t>VRES0679</t>
  </si>
  <si>
    <t>Supermarket09</t>
  </si>
  <si>
    <t>ERR1156348</t>
  </si>
  <si>
    <t>VRES0680</t>
  </si>
  <si>
    <t>Supermarket10</t>
  </si>
  <si>
    <t>ERR1156349</t>
  </si>
  <si>
    <t>VRES0681</t>
  </si>
  <si>
    <t>ERR1156350</t>
  </si>
  <si>
    <t>VRES0682</t>
  </si>
  <si>
    <t>ERR1156351</t>
  </si>
  <si>
    <t>VRES0683</t>
  </si>
  <si>
    <t>ERR1156352</t>
  </si>
  <si>
    <t>VRES0684</t>
  </si>
  <si>
    <t>ERR1156353</t>
  </si>
  <si>
    <t>VRES0685</t>
  </si>
  <si>
    <t>Supermarket11</t>
  </si>
  <si>
    <t>ERR434643</t>
  </si>
  <si>
    <t>ECO0001</t>
  </si>
  <si>
    <t>Human</t>
  </si>
  <si>
    <t xml:space="preserve">Hospital01 </t>
  </si>
  <si>
    <t>ERR434259</t>
  </si>
  <si>
    <t>ECO0002</t>
  </si>
  <si>
    <t>ERR434644</t>
  </si>
  <si>
    <t>ECO0003</t>
  </si>
  <si>
    <t>ERR434739</t>
  </si>
  <si>
    <t>ECO0004</t>
  </si>
  <si>
    <t>ERR434740</t>
  </si>
  <si>
    <t>ECO0005</t>
  </si>
  <si>
    <t>ERR434835</t>
  </si>
  <si>
    <t>ECO0006</t>
  </si>
  <si>
    <t>ERR434741</t>
  </si>
  <si>
    <t>ECO0007</t>
  </si>
  <si>
    <t>ERR434645</t>
  </si>
  <si>
    <t>ECO0008</t>
  </si>
  <si>
    <t>ERR434742</t>
  </si>
  <si>
    <t>ECO0009</t>
  </si>
  <si>
    <t>ERR434260</t>
  </si>
  <si>
    <t>ECO0010</t>
  </si>
  <si>
    <t>ERR434836</t>
  </si>
  <si>
    <t>ECO0011</t>
  </si>
  <si>
    <t>ERR434837</t>
  </si>
  <si>
    <t>ECO0012</t>
  </si>
  <si>
    <t>ERR434743</t>
  </si>
  <si>
    <t>ECO0013</t>
  </si>
  <si>
    <t>ERR439666</t>
  </si>
  <si>
    <t>ECO0014</t>
  </si>
  <si>
    <t>ERR439667</t>
  </si>
  <si>
    <t>ECO0015</t>
  </si>
  <si>
    <t>ERR434261</t>
  </si>
  <si>
    <t>ECO0016</t>
  </si>
  <si>
    <t>ERR434838</t>
  </si>
  <si>
    <t>ECO0017</t>
  </si>
  <si>
    <t>ERR439629</t>
  </si>
  <si>
    <t>ECO0018</t>
  </si>
  <si>
    <t>ERR434839</t>
  </si>
  <si>
    <t>ECO0019</t>
  </si>
  <si>
    <t>ERR434931</t>
  </si>
  <si>
    <t>ECO0020</t>
  </si>
  <si>
    <t>ERR435027</t>
  </si>
  <si>
    <t>ECO0021</t>
  </si>
  <si>
    <t>ERR439668</t>
  </si>
  <si>
    <t>ECO0022</t>
  </si>
  <si>
    <t>ERR434744</t>
  </si>
  <si>
    <t>ECO0023</t>
  </si>
  <si>
    <t>ERR434745</t>
  </si>
  <si>
    <t>ECO0024</t>
  </si>
  <si>
    <t>ERR434746</t>
  </si>
  <si>
    <t>ECO0025</t>
  </si>
  <si>
    <t>ERR434646</t>
  </si>
  <si>
    <t>ECO0026</t>
  </si>
  <si>
    <t>ERR434647</t>
  </si>
  <si>
    <t>ECO0027</t>
  </si>
  <si>
    <t>ERR439669</t>
  </si>
  <si>
    <t>ECO0028</t>
  </si>
  <si>
    <t>ERR439670</t>
  </si>
  <si>
    <t>ECO0029</t>
  </si>
  <si>
    <t>ERR434747</t>
  </si>
  <si>
    <t>ECO0030</t>
  </si>
  <si>
    <t>ERR439671</t>
  </si>
  <si>
    <t>ECO0031</t>
  </si>
  <si>
    <t>ERR434262</t>
  </si>
  <si>
    <t>ECO0032</t>
  </si>
  <si>
    <t>ERR434355</t>
  </si>
  <si>
    <t>ECO0033</t>
  </si>
  <si>
    <t>ERR434748</t>
  </si>
  <si>
    <t>ECO0034</t>
  </si>
  <si>
    <t>ERR434932</t>
  </si>
  <si>
    <t>ECO0035</t>
  </si>
  <si>
    <t>ERR434749</t>
  </si>
  <si>
    <t>ECO0036</t>
  </si>
  <si>
    <t>ERR434933</t>
  </si>
  <si>
    <t>ECO0037</t>
  </si>
  <si>
    <t>ERR434934</t>
  </si>
  <si>
    <t>ECO0038</t>
  </si>
  <si>
    <t>ERR435028</t>
  </si>
  <si>
    <t>ECO0039</t>
  </si>
  <si>
    <t>ERR434840</t>
  </si>
  <si>
    <t>ECO0040</t>
  </si>
  <si>
    <t>ERR434935</t>
  </si>
  <si>
    <t>ECO0041</t>
  </si>
  <si>
    <t>ERR434841</t>
  </si>
  <si>
    <t>ECO0042</t>
  </si>
  <si>
    <t>ERR435029</t>
  </si>
  <si>
    <t>ECO0043</t>
  </si>
  <si>
    <t>ERR434750</t>
  </si>
  <si>
    <t>ECO0044</t>
  </si>
  <si>
    <t>ERR434842</t>
  </si>
  <si>
    <t>ECO0045</t>
  </si>
  <si>
    <t>ERR434751</t>
  </si>
  <si>
    <t>ECO0046</t>
  </si>
  <si>
    <t>ERR434843</t>
  </si>
  <si>
    <t>ECO0047</t>
  </si>
  <si>
    <t>ERR434752</t>
  </si>
  <si>
    <t>ECO0048</t>
  </si>
  <si>
    <t>ERR434263</t>
  </si>
  <si>
    <t>ECO0049</t>
  </si>
  <si>
    <t>ERR434547</t>
  </si>
  <si>
    <t>ECO0050</t>
  </si>
  <si>
    <t>ERR439672</t>
  </si>
  <si>
    <t>ECO0051</t>
  </si>
  <si>
    <t>ERR434844</t>
  </si>
  <si>
    <t>ECO0052</t>
  </si>
  <si>
    <t>ERR434845</t>
  </si>
  <si>
    <t>ECO0053</t>
  </si>
  <si>
    <t>ERR435100</t>
  </si>
  <si>
    <t>ECO0054</t>
  </si>
  <si>
    <t>ERR434846</t>
  </si>
  <si>
    <t>ECO0055</t>
  </si>
  <si>
    <t>ERR435030</t>
  </si>
  <si>
    <t>ECO0056</t>
  </si>
  <si>
    <t>ERR439630</t>
  </si>
  <si>
    <t>ECO0057</t>
  </si>
  <si>
    <t>ERR434936</t>
  </si>
  <si>
    <t>ECO0058</t>
  </si>
  <si>
    <t>ERR439673</t>
  </si>
  <si>
    <t>ECO0059</t>
  </si>
  <si>
    <t>ERR439674</t>
  </si>
  <si>
    <t>ECO0060</t>
  </si>
  <si>
    <t>ERR434937</t>
  </si>
  <si>
    <t>ECO0061</t>
  </si>
  <si>
    <t>ERR434753</t>
  </si>
  <si>
    <t>ECO0062</t>
  </si>
  <si>
    <t>ERR439675</t>
  </si>
  <si>
    <t>ECO0063</t>
  </si>
  <si>
    <t>ERR439676</t>
  </si>
  <si>
    <t>ECO0064</t>
  </si>
  <si>
    <t>ERR434648</t>
  </si>
  <si>
    <t>ECO0065</t>
  </si>
  <si>
    <t>ERR434847</t>
  </si>
  <si>
    <t>ECO0066</t>
  </si>
  <si>
    <t>ERR434356</t>
  </si>
  <si>
    <t>ECO0067</t>
  </si>
  <si>
    <t>ERR434848</t>
  </si>
  <si>
    <t>ECO0068</t>
  </si>
  <si>
    <t>ERR434849</t>
  </si>
  <si>
    <t>ECO0069</t>
  </si>
  <si>
    <t>ERR435031</t>
  </si>
  <si>
    <t>ECO0070</t>
  </si>
  <si>
    <t>ERR435032</t>
  </si>
  <si>
    <t>ECO0071</t>
  </si>
  <si>
    <t>ERR434938</t>
  </si>
  <si>
    <t>ECO0072</t>
  </si>
  <si>
    <t>ERR434754</t>
  </si>
  <si>
    <t>ECO0073</t>
  </si>
  <si>
    <t>ERR434850</t>
  </si>
  <si>
    <t>ECO0074</t>
  </si>
  <si>
    <t>ERR434939</t>
  </si>
  <si>
    <t>ECO0075</t>
  </si>
  <si>
    <t>ERR435033</t>
  </si>
  <si>
    <t>ECO0076</t>
  </si>
  <si>
    <t>ERR435034</t>
  </si>
  <si>
    <t>ECO0077</t>
  </si>
  <si>
    <t>ERR439677</t>
  </si>
  <si>
    <t>ECO0078</t>
  </si>
  <si>
    <t>ERR439678</t>
  </si>
  <si>
    <t>ECO0079</t>
  </si>
  <si>
    <t>ERR434940</t>
  </si>
  <si>
    <t>ECO0080</t>
  </si>
  <si>
    <t>ERR434851</t>
  </si>
  <si>
    <t>ECO0081</t>
  </si>
  <si>
    <t>ERR439679</t>
  </si>
  <si>
    <t>ECO0082</t>
  </si>
  <si>
    <t>ERR434755</t>
  </si>
  <si>
    <t>ECO0083</t>
  </si>
  <si>
    <t>ERR434756</t>
  </si>
  <si>
    <t>ECO0084</t>
  </si>
  <si>
    <t>ERR434941</t>
  </si>
  <si>
    <t>ECO0085</t>
  </si>
  <si>
    <t>ERR434852</t>
  </si>
  <si>
    <t>ECO0086</t>
  </si>
  <si>
    <t>ERR434649</t>
  </si>
  <si>
    <t>ECO0087</t>
  </si>
  <si>
    <t>ERR434853</t>
  </si>
  <si>
    <t>ECO0089</t>
  </si>
  <si>
    <t>ERR439631</t>
  </si>
  <si>
    <t>ECO0090</t>
  </si>
  <si>
    <t>ERR434854</t>
  </si>
  <si>
    <t>ECO0091</t>
  </si>
  <si>
    <t>ERR434757</t>
  </si>
  <si>
    <t>ECO0092</t>
  </si>
  <si>
    <t>ERR434650</t>
  </si>
  <si>
    <t>ECO0093</t>
  </si>
  <si>
    <t>ERR435035</t>
  </si>
  <si>
    <t>ECO0094</t>
  </si>
  <si>
    <t>ERR434943</t>
  </si>
  <si>
    <t>ECO0095</t>
  </si>
  <si>
    <t>ERR434651</t>
  </si>
  <si>
    <t>ECO0096</t>
  </si>
  <si>
    <t>ERR434357</t>
  </si>
  <si>
    <t>ECO0097</t>
  </si>
  <si>
    <t>ERR435196</t>
  </si>
  <si>
    <t>ECO0098</t>
  </si>
  <si>
    <t>ERR434758</t>
  </si>
  <si>
    <t>ECO0099</t>
  </si>
  <si>
    <t>ERR434759</t>
  </si>
  <si>
    <t>ECO0100</t>
  </si>
  <si>
    <t>ERR434760</t>
  </si>
  <si>
    <t>ECO0101</t>
  </si>
  <si>
    <t>ERR434761</t>
  </si>
  <si>
    <t>ECO0102</t>
  </si>
  <si>
    <t>ERR435036</t>
  </si>
  <si>
    <t>ECO0104</t>
  </si>
  <si>
    <t>ERR435037</t>
  </si>
  <si>
    <t>ECO0105</t>
  </si>
  <si>
    <t>ERR434358</t>
  </si>
  <si>
    <t>ECO0106</t>
  </si>
  <si>
    <t>ERR434763</t>
  </si>
  <si>
    <t>ECO0107</t>
  </si>
  <si>
    <t>ERR434652</t>
  </si>
  <si>
    <t>ECO0108</t>
  </si>
  <si>
    <t>ERR434855</t>
  </si>
  <si>
    <t>ECO0109</t>
  </si>
  <si>
    <t>ERR434944</t>
  </si>
  <si>
    <t>ECO0110</t>
  </si>
  <si>
    <t>ERR434764</t>
  </si>
  <si>
    <t>ECO0111</t>
  </si>
  <si>
    <t>ERR434765</t>
  </si>
  <si>
    <t>ECO0112</t>
  </si>
  <si>
    <t>ERR439632</t>
  </si>
  <si>
    <t>ECO0113</t>
  </si>
  <si>
    <t>ERR434945</t>
  </si>
  <si>
    <t>ECO0114</t>
  </si>
  <si>
    <t>ERR439633</t>
  </si>
  <si>
    <t>ECO0115</t>
  </si>
  <si>
    <t>ERR434766</t>
  </si>
  <si>
    <t>ECO0116</t>
  </si>
  <si>
    <t>ERR439680</t>
  </si>
  <si>
    <t>ECO0117</t>
  </si>
  <si>
    <t>ERR434856</t>
  </si>
  <si>
    <t>ECO0118</t>
  </si>
  <si>
    <t>ERR434653</t>
  </si>
  <si>
    <t>ECO0119</t>
  </si>
  <si>
    <t>ERR434767</t>
  </si>
  <si>
    <t>ECO0120</t>
  </si>
  <si>
    <t>ERR434654</t>
  </si>
  <si>
    <t>ECO0121</t>
  </si>
  <si>
    <t>ERR434655</t>
  </si>
  <si>
    <t>ECO0122</t>
  </si>
  <si>
    <t>ERR434857</t>
  </si>
  <si>
    <t>ECO0123</t>
  </si>
  <si>
    <t>ERR434656</t>
  </si>
  <si>
    <t>ECO0124</t>
  </si>
  <si>
    <t>ERR434768</t>
  </si>
  <si>
    <t>ECO0125</t>
  </si>
  <si>
    <t>ERR434946</t>
  </si>
  <si>
    <t>ECO0126</t>
  </si>
  <si>
    <t>ERR435038</t>
  </si>
  <si>
    <t>ECO0127</t>
  </si>
  <si>
    <t>ERR434769</t>
  </si>
  <si>
    <t>ECO0128</t>
  </si>
  <si>
    <t>ERR439681</t>
  </si>
  <si>
    <t>ECO0129</t>
  </si>
  <si>
    <t>ERR434947</t>
  </si>
  <si>
    <t>ECO0130</t>
  </si>
  <si>
    <t>ERR439682</t>
  </si>
  <si>
    <t>ECO0131</t>
  </si>
  <si>
    <t>ERR434359</t>
  </si>
  <si>
    <t>ECO0132</t>
  </si>
  <si>
    <t>ERR434657</t>
  </si>
  <si>
    <t>ECO0133</t>
  </si>
  <si>
    <t>ERR434264</t>
  </si>
  <si>
    <t>ECO0134</t>
  </si>
  <si>
    <t>ERR434360</t>
  </si>
  <si>
    <t>ECO0135</t>
  </si>
  <si>
    <t>ERR434770</t>
  </si>
  <si>
    <t>ECO0136</t>
  </si>
  <si>
    <t>ERR434858</t>
  </si>
  <si>
    <t>ECO0137</t>
  </si>
  <si>
    <t>ERR434948</t>
  </si>
  <si>
    <t>ECO0138</t>
  </si>
  <si>
    <t>ERR434771</t>
  </si>
  <si>
    <t>ECO0139</t>
  </si>
  <si>
    <t>ERR434265</t>
  </si>
  <si>
    <t>ECO0140</t>
  </si>
  <si>
    <t>ERR434658</t>
  </si>
  <si>
    <t>ECO0141</t>
  </si>
  <si>
    <t>ERR439634</t>
  </si>
  <si>
    <t>ECO0142</t>
  </si>
  <si>
    <t>ERR439683</t>
  </si>
  <si>
    <t>ECO0143</t>
  </si>
  <si>
    <t>ERR435039</t>
  </si>
  <si>
    <t>ECO0144</t>
  </si>
  <si>
    <t>ERR434772</t>
  </si>
  <si>
    <t>ECO0145</t>
  </si>
  <si>
    <t>ERR434773</t>
  </si>
  <si>
    <t>ECO0146</t>
  </si>
  <si>
    <t>ERR434859</t>
  </si>
  <si>
    <t>ECO0147</t>
  </si>
  <si>
    <t>ERR434860</t>
  </si>
  <si>
    <t>ECO0148</t>
  </si>
  <si>
    <t>ERR434949</t>
  </si>
  <si>
    <t>ECO0149</t>
  </si>
  <si>
    <t>ERR434861</t>
  </si>
  <si>
    <t>ECO0150</t>
  </si>
  <si>
    <t>ERR435040</t>
  </si>
  <si>
    <t>ECO0151</t>
  </si>
  <si>
    <t>ERR434862</t>
  </si>
  <si>
    <t>ECO0152</t>
  </si>
  <si>
    <t>ERR434659</t>
  </si>
  <si>
    <t>ECO0153</t>
  </si>
  <si>
    <t>ERR434774</t>
  </si>
  <si>
    <t>ECO0154</t>
  </si>
  <si>
    <t>ERR434775</t>
  </si>
  <si>
    <t>ECO0155</t>
  </si>
  <si>
    <t>ERR435041</t>
  </si>
  <si>
    <t>ECO0156</t>
  </si>
  <si>
    <t>ERR434266</t>
  </si>
  <si>
    <t>ECO0157</t>
  </si>
  <si>
    <t>ERR435042</t>
  </si>
  <si>
    <t>ECO0158</t>
  </si>
  <si>
    <t>ERR434863</t>
  </si>
  <si>
    <t>ECO0159</t>
  </si>
  <si>
    <t>ERR439684</t>
  </si>
  <si>
    <t>ECO0160</t>
  </si>
  <si>
    <t>ERR434776</t>
  </si>
  <si>
    <t>ECO0161</t>
  </si>
  <si>
    <t>ERR435292</t>
  </si>
  <si>
    <t>ECO0162</t>
  </si>
  <si>
    <t>ERR434660</t>
  </si>
  <si>
    <t>ECO0163</t>
  </si>
  <si>
    <t>ERR434950</t>
  </si>
  <si>
    <t>ECO0164</t>
  </si>
  <si>
    <t>ERR434864</t>
  </si>
  <si>
    <t>ECO0165</t>
  </si>
  <si>
    <t>ERR434267</t>
  </si>
  <si>
    <t>ECO0167</t>
  </si>
  <si>
    <t>ERR434661</t>
  </si>
  <si>
    <t>ECO0168</t>
  </si>
  <si>
    <t>ERR434951</t>
  </si>
  <si>
    <t>ECO0169</t>
  </si>
  <si>
    <t>ERR434952</t>
  </si>
  <si>
    <t>ECO0170</t>
  </si>
  <si>
    <t>ERR439635</t>
  </si>
  <si>
    <t>ECO0171</t>
  </si>
  <si>
    <t>ERR434953</t>
  </si>
  <si>
    <t>ECO0172</t>
  </si>
  <si>
    <t>ERR439685</t>
  </si>
  <si>
    <t>ECO0173</t>
  </si>
  <si>
    <t>ERR435043</t>
  </si>
  <si>
    <t>ECO0174</t>
  </si>
  <si>
    <t>ERR434865</t>
  </si>
  <si>
    <t>ECO0175</t>
  </si>
  <si>
    <t>ERR434778</t>
  </si>
  <si>
    <t>ECO0176</t>
  </si>
  <si>
    <t>ERR434779</t>
  </si>
  <si>
    <t>ECO0177</t>
  </si>
  <si>
    <t>ERR434866</t>
  </si>
  <si>
    <t>ECO0178</t>
  </si>
  <si>
    <t>ERR439686</t>
  </si>
  <si>
    <t>ECO0179</t>
  </si>
  <si>
    <t>ERR435044</t>
  </si>
  <si>
    <t>ECO0180</t>
  </si>
  <si>
    <t>ERR435045</t>
  </si>
  <si>
    <t>ECO0181</t>
  </si>
  <si>
    <t>ERR434867</t>
  </si>
  <si>
    <t>ECO0182</t>
  </si>
  <si>
    <t>ERR434954</t>
  </si>
  <si>
    <t>ECO0183</t>
  </si>
  <si>
    <t>ERR434955</t>
  </si>
  <si>
    <t>ECO0184</t>
  </si>
  <si>
    <t>ERR434451</t>
  </si>
  <si>
    <t>ECO0185</t>
  </si>
  <si>
    <t>ERR434956</t>
  </si>
  <si>
    <t>ECO0187</t>
  </si>
  <si>
    <t>ERR434780</t>
  </si>
  <si>
    <t>ECO0188</t>
  </si>
  <si>
    <t>ERR435046</t>
  </si>
  <si>
    <t>ECO0189</t>
  </si>
  <si>
    <t>ERR434268</t>
  </si>
  <si>
    <t>ECO0190</t>
  </si>
  <si>
    <t>ERR434869</t>
  </si>
  <si>
    <t>ECO0191</t>
  </si>
  <si>
    <t>ERR434870</t>
  </si>
  <si>
    <t>ECO0192</t>
  </si>
  <si>
    <t>ERR434559</t>
  </si>
  <si>
    <t>ECO0193</t>
  </si>
  <si>
    <t>ERR434662</t>
  </si>
  <si>
    <t>ECO0194</t>
  </si>
  <si>
    <t>ERR434871</t>
  </si>
  <si>
    <t>ECO0195</t>
  </si>
  <si>
    <t>ERR434957</t>
  </si>
  <si>
    <t>ECO0196</t>
  </si>
  <si>
    <t>ERR435111</t>
  </si>
  <si>
    <t>ECO0197</t>
  </si>
  <si>
    <t>ERR434278</t>
  </si>
  <si>
    <t>ECO0198</t>
  </si>
  <si>
    <t>ERR435381</t>
  </si>
  <si>
    <t>ECO0199</t>
  </si>
  <si>
    <t>ERR435101</t>
  </si>
  <si>
    <t>ECO0200</t>
  </si>
  <si>
    <t>ERR434361</t>
  </si>
  <si>
    <t>ECO0201</t>
  </si>
  <si>
    <t>ERR435388</t>
  </si>
  <si>
    <t>ECO0202</t>
  </si>
  <si>
    <t>ERR434548</t>
  </si>
  <si>
    <t>ECO0203</t>
  </si>
  <si>
    <t>ERR434549</t>
  </si>
  <si>
    <t>ECO0204</t>
  </si>
  <si>
    <t>ERR434269</t>
  </si>
  <si>
    <t>ECO0205</t>
  </si>
  <si>
    <t>ERR434362</t>
  </si>
  <si>
    <t>ECO0206</t>
  </si>
  <si>
    <t>ERR439636</t>
  </si>
  <si>
    <t>ECO0207</t>
  </si>
  <si>
    <t>ERR434270</t>
  </si>
  <si>
    <t>ECO0208</t>
  </si>
  <si>
    <t>ERR435102</t>
  </si>
  <si>
    <t>ECO0209</t>
  </si>
  <si>
    <t>ERR434363</t>
  </si>
  <si>
    <t>ECO0210</t>
  </si>
  <si>
    <t>ERR434271</t>
  </si>
  <si>
    <t>ECO0211</t>
  </si>
  <si>
    <t>ERR434364</t>
  </si>
  <si>
    <t>ECO0212</t>
  </si>
  <si>
    <t>ERR435293</t>
  </si>
  <si>
    <t>ECO0214</t>
  </si>
  <si>
    <t>ERR435294</t>
  </si>
  <si>
    <t>ECO0215</t>
  </si>
  <si>
    <t>ERR435197</t>
  </si>
  <si>
    <t>ECO0216</t>
  </si>
  <si>
    <t>ERR434452</t>
  </si>
  <si>
    <t>ECO0217</t>
  </si>
  <si>
    <t>ERR434550</t>
  </si>
  <si>
    <t>ECO0218</t>
  </si>
  <si>
    <t>ERR434453</t>
  </si>
  <si>
    <t>ECO0219</t>
  </si>
  <si>
    <t>ERR434480</t>
  </si>
  <si>
    <t>ECO0220</t>
  </si>
  <si>
    <t>ERR434551</t>
  </si>
  <si>
    <t>ECO0221</t>
  </si>
  <si>
    <t>ERR434365</t>
  </si>
  <si>
    <t>ECO0222</t>
  </si>
  <si>
    <t>ERR435295</t>
  </si>
  <si>
    <t>ECO0223</t>
  </si>
  <si>
    <t>ERR435484</t>
  </si>
  <si>
    <t>ECO0224</t>
  </si>
  <si>
    <t>ERR434454</t>
  </si>
  <si>
    <t>ECO0225</t>
  </si>
  <si>
    <t>ERR434455</t>
  </si>
  <si>
    <t>ECO0226</t>
  </si>
  <si>
    <t>ERR435296</t>
  </si>
  <si>
    <t>ECO0227</t>
  </si>
  <si>
    <t>ERR434366</t>
  </si>
  <si>
    <t>ECO0228</t>
  </si>
  <si>
    <t>ERR434456</t>
  </si>
  <si>
    <t>ECO0229</t>
  </si>
  <si>
    <t>ERR435103</t>
  </si>
  <si>
    <t>ECO0230</t>
  </si>
  <si>
    <t>ERR434367</t>
  </si>
  <si>
    <t>ECO0231</t>
  </si>
  <si>
    <t>ERR435389</t>
  </si>
  <si>
    <t>ECO0232</t>
  </si>
  <si>
    <t>ERR434457</t>
  </si>
  <si>
    <t>ECO0233</t>
  </si>
  <si>
    <t>ERR434458</t>
  </si>
  <si>
    <t>ECO0234</t>
  </si>
  <si>
    <t>ERR435104</t>
  </si>
  <si>
    <t>ECO0235</t>
  </si>
  <si>
    <t>ERR435198</t>
  </si>
  <si>
    <t>ECO0236</t>
  </si>
  <si>
    <t>ERR434368</t>
  </si>
  <si>
    <t>ECO0237</t>
  </si>
  <si>
    <t>ERR434459</t>
  </si>
  <si>
    <t>ECO0238</t>
  </si>
  <si>
    <t>ERR434272</t>
  </si>
  <si>
    <t>ECO0239</t>
  </si>
  <si>
    <t>ERR434460</t>
  </si>
  <si>
    <t>ECO0240</t>
  </si>
  <si>
    <t>ERR434369</t>
  </si>
  <si>
    <t>ECO0241</t>
  </si>
  <si>
    <t>ERR434461</t>
  </si>
  <si>
    <t>ECO0242</t>
  </si>
  <si>
    <t>ERR434462</t>
  </si>
  <si>
    <t>ECO0243</t>
  </si>
  <si>
    <t>ERR434370</t>
  </si>
  <si>
    <t>ECO0244</t>
  </si>
  <si>
    <t>ERR435105</t>
  </si>
  <si>
    <t>ECO0245</t>
  </si>
  <si>
    <t>ERR434463</t>
  </si>
  <si>
    <t>ECO0247</t>
  </si>
  <si>
    <t>ERR435485</t>
  </si>
  <si>
    <t>ECO0248</t>
  </si>
  <si>
    <t>ERR435106</t>
  </si>
  <si>
    <t>ECO0249</t>
  </si>
  <si>
    <t>ERR434552</t>
  </si>
  <si>
    <t>ECO0250</t>
  </si>
  <si>
    <t>ERR435391</t>
  </si>
  <si>
    <t>ECO0251</t>
  </si>
  <si>
    <t>ERR434464</t>
  </si>
  <si>
    <t>ECO0252</t>
  </si>
  <si>
    <t>ERR434465</t>
  </si>
  <si>
    <t>ECO0253</t>
  </si>
  <si>
    <t>ERR434553</t>
  </si>
  <si>
    <t>ECO0254</t>
  </si>
  <si>
    <t>ERR435486</t>
  </si>
  <si>
    <t>ECO0255</t>
  </si>
  <si>
    <t>ERR434273</t>
  </si>
  <si>
    <t>ECO0256</t>
  </si>
  <si>
    <t>ERR435392</t>
  </si>
  <si>
    <t>ECO0257</t>
  </si>
  <si>
    <t>ERR434554</t>
  </si>
  <si>
    <t>ECO0258</t>
  </si>
  <si>
    <t>ERR434466</t>
  </si>
  <si>
    <t>ECO0259</t>
  </si>
  <si>
    <t>ERR435199</t>
  </si>
  <si>
    <t>ECO0260</t>
  </si>
  <si>
    <t>ERR435393</t>
  </si>
  <si>
    <t>ECO0261</t>
  </si>
  <si>
    <t>ERR434371</t>
  </si>
  <si>
    <t>ECO0263</t>
  </si>
  <si>
    <t>ERR435487</t>
  </si>
  <si>
    <t>ECO0264</t>
  </si>
  <si>
    <t>ERR434555</t>
  </si>
  <si>
    <t>ECO0265</t>
  </si>
  <si>
    <t>ERR434274</t>
  </si>
  <si>
    <t>ECO0267</t>
  </si>
  <si>
    <t>ERR434556</t>
  </si>
  <si>
    <t>ECO0268</t>
  </si>
  <si>
    <t>ERR435488</t>
  </si>
  <si>
    <t>ECO0269</t>
  </si>
  <si>
    <t>ERR435107</t>
  </si>
  <si>
    <t>ECO0270</t>
  </si>
  <si>
    <t>ERR434372</t>
  </si>
  <si>
    <t>ECO0271</t>
  </si>
  <si>
    <t>ERR435200</t>
  </si>
  <si>
    <t>ECO0272</t>
  </si>
  <si>
    <t>ERR435108</t>
  </si>
  <si>
    <t>ECO0273</t>
  </si>
  <si>
    <t>ERR434467</t>
  </si>
  <si>
    <t>ECO0274</t>
  </si>
  <si>
    <t>ERR435298</t>
  </si>
  <si>
    <t>ECO0275</t>
  </si>
  <si>
    <t>ERR434373</t>
  </si>
  <si>
    <t>ECO0276</t>
  </si>
  <si>
    <t>ERR435299</t>
  </si>
  <si>
    <t>ECO0277</t>
  </si>
  <si>
    <t>ERR435300</t>
  </si>
  <si>
    <t>ECO0278</t>
  </si>
  <si>
    <t>ERR434557</t>
  </si>
  <si>
    <t>ECO0279</t>
  </si>
  <si>
    <t>ERR434558</t>
  </si>
  <si>
    <t>ECO0280</t>
  </si>
  <si>
    <t>ERR435489</t>
  </si>
  <si>
    <t>ECO0281</t>
  </si>
  <si>
    <t>ERR435395</t>
  </si>
  <si>
    <t>ECO0282</t>
  </si>
  <si>
    <t>ERR435109</t>
  </si>
  <si>
    <t>ECO0283</t>
  </si>
  <si>
    <t>ERR435301</t>
  </si>
  <si>
    <t>ECO0284</t>
  </si>
  <si>
    <t>ERR435396</t>
  </si>
  <si>
    <t>ECO0285</t>
  </si>
  <si>
    <t>ERR435302</t>
  </si>
  <si>
    <t>ECO0286</t>
  </si>
  <si>
    <t>ERR434468</t>
  </si>
  <si>
    <t>ECO0287</t>
  </si>
  <si>
    <t>ERR434275</t>
  </si>
  <si>
    <t>ECO0288</t>
  </si>
  <si>
    <t>ERR434276</t>
  </si>
  <si>
    <t>ECO0289</t>
  </si>
  <si>
    <t>ERR434374</t>
  </si>
  <si>
    <t>ECO0290</t>
  </si>
  <si>
    <t>ERR434469</t>
  </si>
  <si>
    <t>ECO0291</t>
  </si>
  <si>
    <t>ERR439637</t>
  </si>
  <si>
    <t>ECO0292</t>
  </si>
  <si>
    <t>ERR435110</t>
  </si>
  <si>
    <t>ECO0293</t>
  </si>
  <si>
    <t>ERR434277</t>
  </si>
  <si>
    <t>ECO0294</t>
  </si>
  <si>
    <t>ERR434375</t>
  </si>
  <si>
    <t>ECO0295</t>
  </si>
  <si>
    <t>ERR439601</t>
  </si>
  <si>
    <t>ECO0296</t>
  </si>
  <si>
    <t>ERR434632</t>
  </si>
  <si>
    <t>ECO0297</t>
  </si>
  <si>
    <t>ERR434637</t>
  </si>
  <si>
    <t>ECO0298</t>
  </si>
  <si>
    <t>ERR435303</t>
  </si>
  <si>
    <t>ECO0299</t>
  </si>
  <si>
    <t>ERR434781</t>
  </si>
  <si>
    <t>ECO0300</t>
  </si>
  <si>
    <t>ERR434872</t>
  </si>
  <si>
    <t>ECO0301</t>
  </si>
  <si>
    <t>ERR434782</t>
  </si>
  <si>
    <t>ECO0302</t>
  </si>
  <si>
    <t>ERR434794</t>
  </si>
  <si>
    <t>ECO0303</t>
  </si>
  <si>
    <t>ERR434873</t>
  </si>
  <si>
    <t>ECO0304</t>
  </si>
  <si>
    <t>ERR435047</t>
  </si>
  <si>
    <t>ECO0305</t>
  </si>
  <si>
    <t>ERR435059</t>
  </si>
  <si>
    <t>ECO0306</t>
  </si>
  <si>
    <t>ERR434958</t>
  </si>
  <si>
    <t>ECO0307</t>
  </si>
  <si>
    <t>ERR435490</t>
  </si>
  <si>
    <t>ECO0308</t>
  </si>
  <si>
    <t>ERR435048</t>
  </si>
  <si>
    <t>ECO0309</t>
  </si>
  <si>
    <t>ERR439687</t>
  </si>
  <si>
    <t>ECO0310</t>
  </si>
  <si>
    <t>ERR434783</t>
  </si>
  <si>
    <t>ECO0311</t>
  </si>
  <si>
    <t>ERR434784</t>
  </si>
  <si>
    <t>ECO0312</t>
  </si>
  <si>
    <t>ERR434785</t>
  </si>
  <si>
    <t>ECO0313</t>
  </si>
  <si>
    <t>ERR435049</t>
  </si>
  <si>
    <t>ECO0314</t>
  </si>
  <si>
    <t>ERR434959</t>
  </si>
  <si>
    <t>ECO0315</t>
  </si>
  <si>
    <t>ERR435050</t>
  </si>
  <si>
    <t>ECO0316</t>
  </si>
  <si>
    <t>ERR435051</t>
  </si>
  <si>
    <t>ECO0317</t>
  </si>
  <si>
    <t>ERR435052</t>
  </si>
  <si>
    <t>ECO0319</t>
  </si>
  <si>
    <t>ERR434874</t>
  </si>
  <si>
    <t>ECO0320</t>
  </si>
  <si>
    <t>ERR434970</t>
  </si>
  <si>
    <t>ECO0321</t>
  </si>
  <si>
    <t>ERR434875</t>
  </si>
  <si>
    <t>ECO0322</t>
  </si>
  <si>
    <t>ERR435053</t>
  </si>
  <si>
    <t>ECO0323</t>
  </si>
  <si>
    <t>ERR434876</t>
  </si>
  <si>
    <t>ECO0324</t>
  </si>
  <si>
    <t>ERR439688</t>
  </si>
  <si>
    <t>ECO0326</t>
  </si>
  <si>
    <t>ERR435054</t>
  </si>
  <si>
    <t>ECO0327</t>
  </si>
  <si>
    <t>ERR439689</t>
  </si>
  <si>
    <t>ECO0328</t>
  </si>
  <si>
    <t>ERR434877</t>
  </si>
  <si>
    <t>ECO0329</t>
  </si>
  <si>
    <t>ERR435304</t>
  </si>
  <si>
    <t>ECO0330</t>
  </si>
  <si>
    <t>ERR439690</t>
  </si>
  <si>
    <t>ECO0331</t>
  </si>
  <si>
    <t>ERR434878</t>
  </si>
  <si>
    <t>ECO0332</t>
  </si>
  <si>
    <t>ERR439691</t>
  </si>
  <si>
    <t>ECO0333</t>
  </si>
  <si>
    <t>ERR434879</t>
  </si>
  <si>
    <t>ECO0334</t>
  </si>
  <si>
    <t>ERR439692</t>
  </si>
  <si>
    <t>ECO0335</t>
  </si>
  <si>
    <t>ERR439693</t>
  </si>
  <si>
    <t>ECO0336</t>
  </si>
  <si>
    <t>ERR439694</t>
  </si>
  <si>
    <t>ECO0337</t>
  </si>
  <si>
    <t>ERR434787</t>
  </si>
  <si>
    <t>ECO0339</t>
  </si>
  <si>
    <t>ERR439695</t>
  </si>
  <si>
    <t>ECO0340</t>
  </si>
  <si>
    <t>ERR435055</t>
  </si>
  <si>
    <t>ECO0341</t>
  </si>
  <si>
    <t>ERR434881</t>
  </si>
  <si>
    <t>ECO0342</t>
  </si>
  <si>
    <t>ERR435056</t>
  </si>
  <si>
    <t>ECO0343</t>
  </si>
  <si>
    <t>ERR439696</t>
  </si>
  <si>
    <t>ECO0344</t>
  </si>
  <si>
    <t>ERR434960</t>
  </si>
  <si>
    <t>ECO0345</t>
  </si>
  <si>
    <t>ERR434788</t>
  </si>
  <si>
    <t>ECO0346</t>
  </si>
  <si>
    <t>ERR434789</t>
  </si>
  <si>
    <t>ECO0347</t>
  </si>
  <si>
    <t>ERR434882</t>
  </si>
  <si>
    <t>ECO0348</t>
  </si>
  <si>
    <t>ERR434663</t>
  </si>
  <si>
    <t>ECO0349</t>
  </si>
  <si>
    <t>ERR439697</t>
  </si>
  <si>
    <t>ECO0350</t>
  </si>
  <si>
    <t>ERR434279</t>
  </si>
  <si>
    <t>ECO0351</t>
  </si>
  <si>
    <t>ERR439533</t>
  </si>
  <si>
    <t>ECO0352</t>
  </si>
  <si>
    <t>ERR434664</t>
  </si>
  <si>
    <t>ECO0353</t>
  </si>
  <si>
    <t>ERR434790</t>
  </si>
  <si>
    <t>ECO0354</t>
  </si>
  <si>
    <t>ERR434883</t>
  </si>
  <si>
    <t>ECO0355</t>
  </si>
  <si>
    <t>ERR434961</t>
  </si>
  <si>
    <t>ECO0356</t>
  </si>
  <si>
    <t>ERR435057</t>
  </si>
  <si>
    <t>ECO0357</t>
  </si>
  <si>
    <t>ERR439698</t>
  </si>
  <si>
    <t>ECO0358</t>
  </si>
  <si>
    <t>ERR435058</t>
  </si>
  <si>
    <t>ECO0359</t>
  </si>
  <si>
    <t>ERR434884</t>
  </si>
  <si>
    <t>ECO0360</t>
  </si>
  <si>
    <t>ERR434665</t>
  </si>
  <si>
    <t>ECO0361</t>
  </si>
  <si>
    <t>ERR435201</t>
  </si>
  <si>
    <t>ECO0362</t>
  </si>
  <si>
    <t>ERR439534</t>
  </si>
  <si>
    <t>ECO0363</t>
  </si>
  <si>
    <t>ERR434670</t>
  </si>
  <si>
    <t>ECO0364</t>
  </si>
  <si>
    <t>ERR434791</t>
  </si>
  <si>
    <t>ECO0365</t>
  </si>
  <si>
    <t>ERR434286</t>
  </si>
  <si>
    <t>ECO0366</t>
  </si>
  <si>
    <t>ERR434885</t>
  </si>
  <si>
    <t>ECO0368</t>
  </si>
  <si>
    <t>ERR434886</t>
  </si>
  <si>
    <t>ECO0369</t>
  </si>
  <si>
    <t>ERR434792</t>
  </si>
  <si>
    <t>ECO0370</t>
  </si>
  <si>
    <t>ERR434793</t>
  </si>
  <si>
    <t>ECO0371</t>
  </si>
  <si>
    <t>ERR434887</t>
  </si>
  <si>
    <t>ECO0372</t>
  </si>
  <si>
    <t>ERR435491</t>
  </si>
  <si>
    <t>ECO0373</t>
  </si>
  <si>
    <t>ERR434962</t>
  </si>
  <si>
    <t>ECO0374</t>
  </si>
  <si>
    <t>ERR434888</t>
  </si>
  <si>
    <t>ECO0375</t>
  </si>
  <si>
    <t>ERR434965</t>
  </si>
  <si>
    <t>ECO0376</t>
  </si>
  <si>
    <t>ERR434889</t>
  </si>
  <si>
    <t>ECO0378</t>
  </si>
  <si>
    <t>ERR434636</t>
  </si>
  <si>
    <t>ECO0379</t>
  </si>
  <si>
    <t>ERR434890</t>
  </si>
  <si>
    <t>ECO0380</t>
  </si>
  <si>
    <t>ERR434963</t>
  </si>
  <si>
    <t>ECO0381</t>
  </si>
  <si>
    <t>ERR434795</t>
  </si>
  <si>
    <t>ECO0382</t>
  </si>
  <si>
    <t>ERR439699</t>
  </si>
  <si>
    <t>ECO0383</t>
  </si>
  <si>
    <t>ERR434964</t>
  </si>
  <si>
    <t>ECO0384</t>
  </si>
  <si>
    <t>ERR434891</t>
  </si>
  <si>
    <t>ECO0385</t>
  </si>
  <si>
    <t>ERR434966</t>
  </si>
  <si>
    <t>ECO0386</t>
  </si>
  <si>
    <t>ERR439638</t>
  </si>
  <si>
    <t>ECO0387</t>
  </si>
  <si>
    <t>ERR435202</t>
  </si>
  <si>
    <t>ECO0388</t>
  </si>
  <si>
    <t>ERR435112</t>
  </si>
  <si>
    <t>ECO0389</t>
  </si>
  <si>
    <t>ERR435492</t>
  </si>
  <si>
    <t>ECO0390</t>
  </si>
  <si>
    <t>ERR435305</t>
  </si>
  <si>
    <t>ECO0391</t>
  </si>
  <si>
    <t>ERR435407</t>
  </si>
  <si>
    <t>ECO0392</t>
  </si>
  <si>
    <t>ERR435397</t>
  </si>
  <si>
    <t>ECO0393</t>
  </si>
  <si>
    <t>ERR435203</t>
  </si>
  <si>
    <t>ECO0394</t>
  </si>
  <si>
    <t>ERR434280</t>
  </si>
  <si>
    <t>ECO0395</t>
  </si>
  <si>
    <t>ERR434281</t>
  </si>
  <si>
    <t>ECO0396</t>
  </si>
  <si>
    <t>ERR435113</t>
  </si>
  <si>
    <t>ECO0397</t>
  </si>
  <si>
    <t>ERR434470</t>
  </si>
  <si>
    <t>ECO0398</t>
  </si>
  <si>
    <t>ERR435114</t>
  </si>
  <si>
    <t>ECO0399</t>
  </si>
  <si>
    <t>ERR435306</t>
  </si>
  <si>
    <t>ECO0400</t>
  </si>
  <si>
    <t>ERR434666</t>
  </si>
  <si>
    <t>ECO0401</t>
  </si>
  <si>
    <t>ERR435204</t>
  </si>
  <si>
    <t>ECO0402</t>
  </si>
  <si>
    <t>ERR434667</t>
  </si>
  <si>
    <t>ECO0403</t>
  </si>
  <si>
    <t>ERR434471</t>
  </si>
  <si>
    <t>ECO0404</t>
  </si>
  <si>
    <t>ERR439535</t>
  </si>
  <si>
    <t>ECO0405</t>
  </si>
  <si>
    <t>ERR434376</t>
  </si>
  <si>
    <t>ECO0406</t>
  </si>
  <si>
    <t>ERR434472</t>
  </si>
  <si>
    <t>ECO0407</t>
  </si>
  <si>
    <t>ERR434560</t>
  </si>
  <si>
    <t>ECO0408</t>
  </si>
  <si>
    <t>ERR435398</t>
  </si>
  <si>
    <t>ECO0409</t>
  </si>
  <si>
    <t>ERR435205</t>
  </si>
  <si>
    <t>ECO0410</t>
  </si>
  <si>
    <t>ERR434473</t>
  </si>
  <si>
    <t>ECO0411</t>
  </si>
  <si>
    <t>ERR439600</t>
  </si>
  <si>
    <t>ECO0412</t>
  </si>
  <si>
    <t>ERR435399</t>
  </si>
  <si>
    <t>ECO0413</t>
  </si>
  <si>
    <t>ERR434377</t>
  </si>
  <si>
    <t>ECO0414</t>
  </si>
  <si>
    <t>ERR434378</t>
  </si>
  <si>
    <t>ECO0415</t>
  </si>
  <si>
    <t>ERR435493</t>
  </si>
  <si>
    <t>ECO0416</t>
  </si>
  <si>
    <t>ERR435115</t>
  </si>
  <si>
    <t>ECO0417</t>
  </si>
  <si>
    <t>ERR435206</t>
  </si>
  <si>
    <t>ECO0418</t>
  </si>
  <si>
    <t>ERR435207</t>
  </si>
  <si>
    <t>ECO0419</t>
  </si>
  <si>
    <t>ERR434282</t>
  </si>
  <si>
    <t>ECO0420</t>
  </si>
  <si>
    <t>ERR435494</t>
  </si>
  <si>
    <t>ECO0422</t>
  </si>
  <si>
    <t>ERR439536</t>
  </si>
  <si>
    <t>ECO0423</t>
  </si>
  <si>
    <t>ERR434474</t>
  </si>
  <si>
    <t>ECO0424</t>
  </si>
  <si>
    <t>ERR435400</t>
  </si>
  <si>
    <t>ECO0425</t>
  </si>
  <si>
    <t>ERR435208</t>
  </si>
  <si>
    <t>ECO0427</t>
  </si>
  <si>
    <t>ERR435060</t>
  </si>
  <si>
    <t>ECO0428</t>
  </si>
  <si>
    <t>ERR439537</t>
  </si>
  <si>
    <t>ECO0429</t>
  </si>
  <si>
    <t>ERR434991</t>
  </si>
  <si>
    <t>ECO0430</t>
  </si>
  <si>
    <t>ERR434561</t>
  </si>
  <si>
    <t>ECO0431</t>
  </si>
  <si>
    <t>ERR435307</t>
  </si>
  <si>
    <t>ECO0432</t>
  </si>
  <si>
    <t>ERR434562</t>
  </si>
  <si>
    <t>ECO0433</t>
  </si>
  <si>
    <t>ERR434967</t>
  </si>
  <si>
    <t>ECO0434</t>
  </si>
  <si>
    <t>ERR435308</t>
  </si>
  <si>
    <t>ECO0435</t>
  </si>
  <si>
    <t>ERR434563</t>
  </si>
  <si>
    <t>ECO0436</t>
  </si>
  <si>
    <t>ERR434379</t>
  </si>
  <si>
    <t>ECO0437</t>
  </si>
  <si>
    <t>ERR434564</t>
  </si>
  <si>
    <t>ECO0438</t>
  </si>
  <si>
    <t>ERR434968</t>
  </si>
  <si>
    <t>ECO0439</t>
  </si>
  <si>
    <t>ERR2138621</t>
  </si>
  <si>
    <t>B003</t>
  </si>
  <si>
    <t>ERR2138622</t>
  </si>
  <si>
    <t>B010</t>
  </si>
  <si>
    <t>ERR2138624</t>
  </si>
  <si>
    <t>B011</t>
  </si>
  <si>
    <t>ERR2138625</t>
  </si>
  <si>
    <t>B012</t>
  </si>
  <si>
    <t>ERR2138626</t>
  </si>
  <si>
    <t>B013</t>
  </si>
  <si>
    <t>ERR2138628</t>
  </si>
  <si>
    <t>B014</t>
  </si>
  <si>
    <t>ERR2138629</t>
  </si>
  <si>
    <t>B015</t>
  </si>
  <si>
    <t>ERR2146839</t>
  </si>
  <si>
    <t>B016</t>
  </si>
  <si>
    <t>ERR2138630</t>
  </si>
  <si>
    <t>B017</t>
  </si>
  <si>
    <t>ERR2138643</t>
  </si>
  <si>
    <t>D015</t>
  </si>
  <si>
    <t>ERR1878428</t>
  </si>
  <si>
    <t>B004</t>
  </si>
  <si>
    <t>ERR1878429</t>
  </si>
  <si>
    <t>B005</t>
  </si>
  <si>
    <t>ERR1878431</t>
  </si>
  <si>
    <t>C042</t>
  </si>
  <si>
    <t>ERR972081</t>
  </si>
  <si>
    <t>VREC0007</t>
  </si>
  <si>
    <t>Wastewater</t>
  </si>
  <si>
    <t>VREW0001</t>
  </si>
  <si>
    <t>ERR972082</t>
  </si>
  <si>
    <t>VREC0005</t>
  </si>
  <si>
    <t>ERR972083</t>
  </si>
  <si>
    <t>VREC0004</t>
  </si>
  <si>
    <t>ERR972084</t>
  </si>
  <si>
    <t>VREC0008</t>
  </si>
  <si>
    <t>ERR972085</t>
  </si>
  <si>
    <t>VREC0006</t>
  </si>
  <si>
    <t>ERR972086</t>
  </si>
  <si>
    <t>VREC0171</t>
  </si>
  <si>
    <t>VREW0009</t>
  </si>
  <si>
    <t>ERR972087</t>
  </si>
  <si>
    <t>VREC0002</t>
  </si>
  <si>
    <t>ERR972088</t>
  </si>
  <si>
    <t>VREC0001</t>
  </si>
  <si>
    <t>ERR972089</t>
  </si>
  <si>
    <t>VREC0009</t>
  </si>
  <si>
    <t>ERR972091</t>
  </si>
  <si>
    <t>VREC0019</t>
  </si>
  <si>
    <t>VREW0002</t>
  </si>
  <si>
    <t>ERR972092</t>
  </si>
  <si>
    <t>VREC0022</t>
  </si>
  <si>
    <t>ERR972093</t>
  </si>
  <si>
    <t>VREC0023</t>
  </si>
  <si>
    <t>ERR972094</t>
  </si>
  <si>
    <t>VREC0024</t>
  </si>
  <si>
    <t>ERR972095</t>
  </si>
  <si>
    <t>VREC0027</t>
  </si>
  <si>
    <t>ERR972096</t>
  </si>
  <si>
    <t>VREC0018</t>
  </si>
  <si>
    <t>ERR972097</t>
  </si>
  <si>
    <t>VREC0173</t>
  </si>
  <si>
    <t>ERR972098</t>
  </si>
  <si>
    <t>VREC0026</t>
  </si>
  <si>
    <t>ERR972099</t>
  </si>
  <si>
    <t>VREC0028</t>
  </si>
  <si>
    <t>ERR972100</t>
  </si>
  <si>
    <t>VREC0025</t>
  </si>
  <si>
    <t>ERR972101</t>
  </si>
  <si>
    <t>VREC0030</t>
  </si>
  <si>
    <t>VREW0003</t>
  </si>
  <si>
    <t>ERR972102</t>
  </si>
  <si>
    <t>VREC0031</t>
  </si>
  <si>
    <t>ERR972103</t>
  </si>
  <si>
    <t>VREC0032</t>
  </si>
  <si>
    <t>ERR972104</t>
  </si>
  <si>
    <t>VREC0034</t>
  </si>
  <si>
    <t>ERR972105</t>
  </si>
  <si>
    <t>VREC0175</t>
  </si>
  <si>
    <t>ERR972106</t>
  </si>
  <si>
    <t>VREC0039</t>
  </si>
  <si>
    <t>VREW0004</t>
  </si>
  <si>
    <t>ERR972107</t>
  </si>
  <si>
    <t>VREC0036</t>
  </si>
  <si>
    <t>ERR972108</t>
  </si>
  <si>
    <t>VREC0053</t>
  </si>
  <si>
    <t>ERR972109</t>
  </si>
  <si>
    <t>VREC0050</t>
  </si>
  <si>
    <t>ERR972110</t>
  </si>
  <si>
    <t>VREC0048</t>
  </si>
  <si>
    <t>ERR972111</t>
  </si>
  <si>
    <t>VREC0174</t>
  </si>
  <si>
    <t>ERR972112</t>
  </si>
  <si>
    <t>VREC0035</t>
  </si>
  <si>
    <t>ERR972113</t>
  </si>
  <si>
    <t>VREC0040</t>
  </si>
  <si>
    <t>ERR972114</t>
  </si>
  <si>
    <t>VREC0042</t>
  </si>
  <si>
    <t>ERR972115</t>
  </si>
  <si>
    <t>VREC0044</t>
  </si>
  <si>
    <t>ERR972116</t>
  </si>
  <si>
    <t>VREC0057</t>
  </si>
  <si>
    <t>ERR972117</t>
  </si>
  <si>
    <t>VREC0058</t>
  </si>
  <si>
    <t>ERR972118</t>
  </si>
  <si>
    <t>VREC0061</t>
  </si>
  <si>
    <t>ERR972119</t>
  </si>
  <si>
    <t>VREC0063</t>
  </si>
  <si>
    <t>ERR972120</t>
  </si>
  <si>
    <t>VREC0064</t>
  </si>
  <si>
    <t>ERR972121</t>
  </si>
  <si>
    <t>VREC0076</t>
  </si>
  <si>
    <t>VREW0005</t>
  </si>
  <si>
    <t>ERR972122</t>
  </si>
  <si>
    <t>VREC0081</t>
  </si>
  <si>
    <t>ERR972123</t>
  </si>
  <si>
    <t>VREC0082</t>
  </si>
  <si>
    <t>ERR972124</t>
  </si>
  <si>
    <t>VREC0084</t>
  </si>
  <si>
    <t>ERR972125</t>
  </si>
  <si>
    <t>VREC0085</t>
  </si>
  <si>
    <t>ERR972126</t>
  </si>
  <si>
    <t>VREC0093</t>
  </si>
  <si>
    <t>ERR972127</t>
  </si>
  <si>
    <t>VREC0162</t>
  </si>
  <si>
    <t>VREW0008</t>
  </si>
  <si>
    <t>ERR972128</t>
  </si>
  <si>
    <t xml:space="preserve">VREC0164 </t>
  </si>
  <si>
    <t>ERR972129</t>
  </si>
  <si>
    <t>VREC0094</t>
  </si>
  <si>
    <t>ERR972130</t>
  </si>
  <si>
    <t>VREC0095</t>
  </si>
  <si>
    <t>ERR972131</t>
  </si>
  <si>
    <t>VREC0098</t>
  </si>
  <si>
    <t>VREW0006</t>
  </si>
  <si>
    <t>ERR972132</t>
  </si>
  <si>
    <t>VREC0100</t>
  </si>
  <si>
    <t>ERR972133</t>
  </si>
  <si>
    <t>VREC0102</t>
  </si>
  <si>
    <t>ERR972134</t>
  </si>
  <si>
    <t>VREC0105</t>
  </si>
  <si>
    <t>ERR972135</t>
  </si>
  <si>
    <t>VREC0107</t>
  </si>
  <si>
    <t>ERR972136</t>
  </si>
  <si>
    <t>VREC0165</t>
  </si>
  <si>
    <t>ERR972137</t>
  </si>
  <si>
    <t>VREC0108</t>
  </si>
  <si>
    <t>ERR972138</t>
  </si>
  <si>
    <t>VREC0110</t>
  </si>
  <si>
    <t>ERR972139</t>
  </si>
  <si>
    <t>VREC0112</t>
  </si>
  <si>
    <t>ERR972144</t>
  </si>
  <si>
    <t>VREC0129</t>
  </si>
  <si>
    <t>VREW0007</t>
  </si>
  <si>
    <t>ERR972145</t>
  </si>
  <si>
    <t>VREC0132</t>
  </si>
  <si>
    <t>ERR972146</t>
  </si>
  <si>
    <t>VREC0134</t>
  </si>
  <si>
    <t>ERR972147</t>
  </si>
  <si>
    <t>VREC0167</t>
  </si>
  <si>
    <t>ERR972148</t>
  </si>
  <si>
    <t>VREC0168</t>
  </si>
  <si>
    <t>ERR972149</t>
  </si>
  <si>
    <t>VREC0155</t>
  </si>
  <si>
    <t>ERR972150</t>
  </si>
  <si>
    <t>VREC0169</t>
  </si>
  <si>
    <t>ERR972140</t>
  </si>
  <si>
    <t>VREC0115</t>
  </si>
  <si>
    <t>ERR972157</t>
  </si>
  <si>
    <t>VREC0161</t>
  </si>
  <si>
    <t>ERR972158</t>
  </si>
  <si>
    <t>VREC0160</t>
  </si>
  <si>
    <t>ERR972159</t>
  </si>
  <si>
    <t>VREC0159</t>
  </si>
  <si>
    <t>ERR972160</t>
  </si>
  <si>
    <t>VREC0158</t>
  </si>
  <si>
    <t>ERR972161</t>
  </si>
  <si>
    <t>VREC0156</t>
  </si>
  <si>
    <t>ERR972163</t>
  </si>
  <si>
    <t>VREC0054</t>
  </si>
  <si>
    <t>ERR972141</t>
  </si>
  <si>
    <t>VREC0117</t>
  </si>
  <si>
    <t>ERR972164</t>
  </si>
  <si>
    <t>VREC0176</t>
  </si>
  <si>
    <t>ERR972165</t>
  </si>
  <si>
    <t>VREC0087</t>
  </si>
  <si>
    <t>ERR972166</t>
  </si>
  <si>
    <t>VREC0092</t>
  </si>
  <si>
    <t>ERR972167</t>
  </si>
  <si>
    <t>VREC0103</t>
  </si>
  <si>
    <t>ERR972168</t>
  </si>
  <si>
    <t>VREC0130</t>
  </si>
  <si>
    <t>ERR972170</t>
  </si>
  <si>
    <t>VREC0046</t>
  </si>
  <si>
    <t>ERR972171</t>
  </si>
  <si>
    <t>VREC0020</t>
  </si>
  <si>
    <t>ERR972172</t>
  </si>
  <si>
    <t>VREC0003</t>
  </si>
  <si>
    <t>ERR972142</t>
  </si>
  <si>
    <t>VREC0119</t>
  </si>
  <si>
    <t>ERR972175</t>
  </si>
  <si>
    <t>VREC0154</t>
  </si>
  <si>
    <t>ERR972176</t>
  </si>
  <si>
    <t>VREC0177</t>
  </si>
  <si>
    <t>ERR972177</t>
  </si>
  <si>
    <t>VREC0178</t>
  </si>
  <si>
    <t>VREW0010</t>
  </si>
  <si>
    <t>ERR972178</t>
  </si>
  <si>
    <t>VREC0179</t>
  </si>
  <si>
    <t>ERR972179</t>
  </si>
  <si>
    <t>VREC0180</t>
  </si>
  <si>
    <t>ERR972180</t>
  </si>
  <si>
    <t>VREC0181</t>
  </si>
  <si>
    <t>ERR972181</t>
  </si>
  <si>
    <t>VREC0183</t>
  </si>
  <si>
    <t>ERR972182</t>
  </si>
  <si>
    <t>VREC0184</t>
  </si>
  <si>
    <t>ERR972183</t>
  </si>
  <si>
    <t>VREC0185</t>
  </si>
  <si>
    <t>ERR972143</t>
  </si>
  <si>
    <t>VREC0120</t>
  </si>
  <si>
    <t>ERR972184</t>
  </si>
  <si>
    <t>VREC0186</t>
  </si>
  <si>
    <t>ERR976604</t>
  </si>
  <si>
    <t>VREC0187</t>
  </si>
  <si>
    <t>ERR976605</t>
  </si>
  <si>
    <t>VREC0188</t>
  </si>
  <si>
    <t>ERR976606</t>
  </si>
  <si>
    <t>VREC0190</t>
  </si>
  <si>
    <t>VREW0011</t>
  </si>
  <si>
    <t>ERR976607</t>
  </si>
  <si>
    <t>VREC0192</t>
  </si>
  <si>
    <t>ERR976608</t>
  </si>
  <si>
    <t>VREC0193</t>
  </si>
  <si>
    <t>ERR976609</t>
  </si>
  <si>
    <t>VREC0194</t>
  </si>
  <si>
    <t>ERR976610</t>
  </si>
  <si>
    <t>VREC0195</t>
  </si>
  <si>
    <t>ERR976611</t>
  </si>
  <si>
    <t>VREC0196</t>
  </si>
  <si>
    <t>ERR976612</t>
  </si>
  <si>
    <t>VREC0197</t>
  </si>
  <si>
    <t>ERR976600</t>
  </si>
  <si>
    <t>VREC0166</t>
  </si>
  <si>
    <t>ERR976613</t>
  </si>
  <si>
    <t>VREC0199</t>
  </si>
  <si>
    <t>ERR976614</t>
  </si>
  <si>
    <t>VREC0200</t>
  </si>
  <si>
    <t>ERR976615</t>
  </si>
  <si>
    <t>VREC0201</t>
  </si>
  <si>
    <t>ERR976616</t>
  </si>
  <si>
    <t>VREC0221</t>
  </si>
  <si>
    <t>VREW0012</t>
  </si>
  <si>
    <t>ERR976617</t>
  </si>
  <si>
    <t>VREC0223</t>
  </si>
  <si>
    <t>ERR976618</t>
  </si>
  <si>
    <t>VREC0224</t>
  </si>
  <si>
    <t>ERR976619</t>
  </si>
  <si>
    <t>VREC0225</t>
  </si>
  <si>
    <t>ERR976620</t>
  </si>
  <si>
    <t>VREC0226</t>
  </si>
  <si>
    <t>ERR976621</t>
  </si>
  <si>
    <t>VREC0227</t>
  </si>
  <si>
    <t>ERR976622</t>
  </si>
  <si>
    <t>VREC0228</t>
  </si>
  <si>
    <t>ERR976601</t>
  </si>
  <si>
    <t>VREC0121</t>
  </si>
  <si>
    <t>ERR976623</t>
  </si>
  <si>
    <t>VREC0229</t>
  </si>
  <si>
    <t>ERR976624</t>
  </si>
  <si>
    <t>VREC0230</t>
  </si>
  <si>
    <t>ERR976625</t>
  </si>
  <si>
    <t>VREC0232</t>
  </si>
  <si>
    <t>ERR976626</t>
  </si>
  <si>
    <t>VREC0233</t>
  </si>
  <si>
    <t>VREW0013</t>
  </si>
  <si>
    <t>ERR976627</t>
  </si>
  <si>
    <t>VREC0234</t>
  </si>
  <si>
    <t>ERR976628</t>
  </si>
  <si>
    <t>VREC0235</t>
  </si>
  <si>
    <t>ERR976629</t>
  </si>
  <si>
    <t>VREC0236</t>
  </si>
  <si>
    <t>ERR976630</t>
  </si>
  <si>
    <t>VREC0237</t>
  </si>
  <si>
    <t>ERR976631</t>
  </si>
  <si>
    <t>VREC0238</t>
  </si>
  <si>
    <t>ERR976632</t>
  </si>
  <si>
    <t>VREC0239</t>
  </si>
  <si>
    <t>ERR976602</t>
  </si>
  <si>
    <t>VREC0122</t>
  </si>
  <si>
    <t>ERR976633</t>
  </si>
  <si>
    <t>VREC0240</t>
  </si>
  <si>
    <t>ERR976634</t>
  </si>
  <si>
    <t>VREC0241</t>
  </si>
  <si>
    <t>ERR976635</t>
  </si>
  <si>
    <t>VREC0243</t>
  </si>
  <si>
    <t>ERR976636</t>
  </si>
  <si>
    <t>VREC0245</t>
  </si>
  <si>
    <t>VREW0014</t>
  </si>
  <si>
    <t>ERR976637</t>
  </si>
  <si>
    <t>VREC0246</t>
  </si>
  <si>
    <t>ERR976638</t>
  </si>
  <si>
    <t>VREC0247</t>
  </si>
  <si>
    <t>ERR976639</t>
  </si>
  <si>
    <t>VREC0248</t>
  </si>
  <si>
    <t>ERR976640</t>
  </si>
  <si>
    <t>VREC0249</t>
  </si>
  <si>
    <t>ERR976603</t>
  </si>
  <si>
    <t>VREC0126</t>
  </si>
  <si>
    <t>ERR976643</t>
  </si>
  <si>
    <t>VREC0260</t>
  </si>
  <si>
    <t>VREW0015</t>
  </si>
  <si>
    <t>ERR976644</t>
  </si>
  <si>
    <t>VREC0318</t>
  </si>
  <si>
    <t>VREW0017</t>
  </si>
  <si>
    <t>ERR976645</t>
  </si>
  <si>
    <t>VREC0319</t>
  </si>
  <si>
    <t>ERR976646</t>
  </si>
  <si>
    <t>VREC0320</t>
  </si>
  <si>
    <t>ERR976647</t>
  </si>
  <si>
    <t>VREC0321</t>
  </si>
  <si>
    <t>ERR976648</t>
  </si>
  <si>
    <t>VREC0322</t>
  </si>
  <si>
    <t>ERR976649</t>
  </si>
  <si>
    <t>VREC0474</t>
  </si>
  <si>
    <t>VREW0020</t>
  </si>
  <si>
    <t>ERR976650</t>
  </si>
  <si>
    <t>VREC0337</t>
  </si>
  <si>
    <t>VREW0018</t>
  </si>
  <si>
    <t>ERR976651</t>
  </si>
  <si>
    <t>VREC0325</t>
  </si>
  <si>
    <t>ERR976653</t>
  </si>
  <si>
    <t>VREC0327</t>
  </si>
  <si>
    <t>ERR976654</t>
  </si>
  <si>
    <t>VREC0329</t>
  </si>
  <si>
    <t>ERR976655</t>
  </si>
  <si>
    <t>VREC0331</t>
  </si>
  <si>
    <t>ERR976656</t>
  </si>
  <si>
    <t>VREC0332</t>
  </si>
  <si>
    <t>ERR976658</t>
  </si>
  <si>
    <t>VREC0344</t>
  </si>
  <si>
    <t>VREW0019</t>
  </si>
  <si>
    <t>ERR976659</t>
  </si>
  <si>
    <t>VREC0342</t>
  </si>
  <si>
    <t>ERR976660</t>
  </si>
  <si>
    <t>VREC0345</t>
  </si>
  <si>
    <t>ERR976661</t>
  </si>
  <si>
    <t>VREC0350</t>
  </si>
  <si>
    <t>ERR976662</t>
  </si>
  <si>
    <t>VREC0352</t>
  </si>
  <si>
    <t>ERR976663</t>
  </si>
  <si>
    <t>VREC0323</t>
  </si>
  <si>
    <t>ERR976664</t>
  </si>
  <si>
    <t>VREC0340</t>
  </si>
  <si>
    <t>ERR976665</t>
  </si>
  <si>
    <t>VREC0462</t>
  </si>
  <si>
    <t>ERR976667</t>
  </si>
  <si>
    <t>VREC0456</t>
  </si>
  <si>
    <t>ERR976668</t>
  </si>
  <si>
    <t>VREC0463</t>
  </si>
  <si>
    <t>ERR976669</t>
  </si>
  <si>
    <t>VREC0464</t>
  </si>
  <si>
    <t>ERR976670</t>
  </si>
  <si>
    <t>VREC0466</t>
  </si>
  <si>
    <t>ERR976672</t>
  </si>
  <si>
    <t>VREC0351</t>
  </si>
  <si>
    <t>ERR976673</t>
  </si>
  <si>
    <t>VREC0468</t>
  </si>
  <si>
    <t>ERR976674</t>
  </si>
  <si>
    <t>VREC0346</t>
  </si>
  <si>
    <t>ERR976678</t>
  </si>
  <si>
    <t>VREC0335</t>
  </si>
  <si>
    <t>ERR976683</t>
  </si>
  <si>
    <t>VREC0470</t>
  </si>
  <si>
    <t>ERR987478</t>
  </si>
  <si>
    <t>VREC0251</t>
  </si>
  <si>
    <t>ERR987487</t>
  </si>
  <si>
    <t>VREC0274</t>
  </si>
  <si>
    <t>VREW0016</t>
  </si>
  <si>
    <t>ERR987488</t>
  </si>
  <si>
    <t>VREC0275</t>
  </si>
  <si>
    <t>ERR987489</t>
  </si>
  <si>
    <t>VREC0263</t>
  </si>
  <si>
    <t>ERR987490</t>
  </si>
  <si>
    <t>VREC0264</t>
  </si>
  <si>
    <t>ERR987491</t>
  </si>
  <si>
    <t>VREC0266</t>
  </si>
  <si>
    <t>ERR987492</t>
  </si>
  <si>
    <t>VREC0268</t>
  </si>
  <si>
    <t>ERR987493</t>
  </si>
  <si>
    <t>VREC0269</t>
  </si>
  <si>
    <t>ERR987494</t>
  </si>
  <si>
    <t>VREC0270</t>
  </si>
  <si>
    <t>ERR987495</t>
  </si>
  <si>
    <t>VREC0271</t>
  </si>
  <si>
    <t>ERR987496</t>
  </si>
  <si>
    <t>VREC0273</t>
  </si>
  <si>
    <t>ERR987479</t>
  </si>
  <si>
    <t>VREC0252</t>
  </si>
  <si>
    <t>ERR987497</t>
  </si>
  <si>
    <t>VREC0276</t>
  </si>
  <si>
    <t>ERR987498</t>
  </si>
  <si>
    <t>VREC0277</t>
  </si>
  <si>
    <t>ERR987480</t>
  </si>
  <si>
    <t>VREC0253</t>
  </si>
  <si>
    <t>ERR987481</t>
  </si>
  <si>
    <t>VREC0255</t>
  </si>
  <si>
    <t>ERR987482</t>
  </si>
  <si>
    <t>VREC0256</t>
  </si>
  <si>
    <t>ERR987483</t>
  </si>
  <si>
    <t>VREC0257</t>
  </si>
  <si>
    <t>ERR987484</t>
  </si>
  <si>
    <t>VREC0259</t>
  </si>
  <si>
    <t>ERR987485</t>
  </si>
  <si>
    <t>VREC0261</t>
  </si>
  <si>
    <t>ERR987486</t>
  </si>
  <si>
    <t>VREC0262</t>
  </si>
  <si>
    <t>ERR998751</t>
  </si>
  <si>
    <t>VRES0067</t>
  </si>
  <si>
    <t>ERR998760</t>
  </si>
  <si>
    <t>VRES0242</t>
  </si>
  <si>
    <t>ERR998761</t>
  </si>
  <si>
    <t>VRES0137</t>
  </si>
  <si>
    <t>ERR998762</t>
  </si>
  <si>
    <t>VRES0115</t>
  </si>
  <si>
    <t>ERR998763</t>
  </si>
  <si>
    <t>VRES0238</t>
  </si>
  <si>
    <t>ERR998764</t>
  </si>
  <si>
    <t>VRES0119</t>
  </si>
  <si>
    <t>ERR998765</t>
  </si>
  <si>
    <t>VRES0120</t>
  </si>
  <si>
    <t>ERR998766</t>
  </si>
  <si>
    <t>VRES0140</t>
  </si>
  <si>
    <t>ERR998767</t>
  </si>
  <si>
    <t>VRES0144</t>
  </si>
  <si>
    <t>ERR998768</t>
  </si>
  <si>
    <t>VRES0240</t>
  </si>
  <si>
    <t>ERR998769</t>
  </si>
  <si>
    <t>VRES0147</t>
  </si>
  <si>
    <t>ERR998752</t>
  </si>
  <si>
    <t>VRES0095</t>
  </si>
  <si>
    <t>ERR998770</t>
  </si>
  <si>
    <t>VRES0148</t>
  </si>
  <si>
    <t>ERR998771</t>
  </si>
  <si>
    <t>VRES0149</t>
  </si>
  <si>
    <t>ERR998772</t>
  </si>
  <si>
    <t>VRES0121</t>
  </si>
  <si>
    <t>ERR998773</t>
  </si>
  <si>
    <t>VRES0241</t>
  </si>
  <si>
    <t>ERR998774</t>
  </si>
  <si>
    <t>VRES0124</t>
  </si>
  <si>
    <t>ERR998775</t>
  </si>
  <si>
    <t>VRES0125</t>
  </si>
  <si>
    <t>ERR998776</t>
  </si>
  <si>
    <t>VRES0151</t>
  </si>
  <si>
    <t>ERR998777</t>
  </si>
  <si>
    <t>VRES0153</t>
  </si>
  <si>
    <t>ERR998778</t>
  </si>
  <si>
    <t>VRES0154</t>
  </si>
  <si>
    <t>ERR998779</t>
  </si>
  <si>
    <t>VRES0155</t>
  </si>
  <si>
    <t>ERR998753</t>
  </si>
  <si>
    <t>VRES0099</t>
  </si>
  <si>
    <t>ERR998780</t>
  </si>
  <si>
    <t>VRES0156</t>
  </si>
  <si>
    <t>ERR998781</t>
  </si>
  <si>
    <t>VRES0163</t>
  </si>
  <si>
    <t>ERR998782</t>
  </si>
  <si>
    <t>VRES0164</t>
  </si>
  <si>
    <t>ERR998783</t>
  </si>
  <si>
    <t>VRES0166</t>
  </si>
  <si>
    <t>ERR998784</t>
  </si>
  <si>
    <t>VRES0168</t>
  </si>
  <si>
    <t>ERR998785</t>
  </si>
  <si>
    <t>VRES0171</t>
  </si>
  <si>
    <t>ERR998786</t>
  </si>
  <si>
    <t>VRES0188</t>
  </si>
  <si>
    <t>ERR998787</t>
  </si>
  <si>
    <t>VRES0239</t>
  </si>
  <si>
    <t>ERR998788</t>
  </si>
  <si>
    <t>VRES0190</t>
  </si>
  <si>
    <t>ERR998789</t>
  </si>
  <si>
    <t>VRES0191</t>
  </si>
  <si>
    <t>ERR998754</t>
  </si>
  <si>
    <t>VRES0101</t>
  </si>
  <si>
    <t>ERR998790</t>
  </si>
  <si>
    <t>VRES0200</t>
  </si>
  <si>
    <t>ERR998791</t>
  </si>
  <si>
    <t>VRES0202</t>
  </si>
  <si>
    <t>ERR998792</t>
  </si>
  <si>
    <t>VRES0204</t>
  </si>
  <si>
    <t>ERR998793</t>
  </si>
  <si>
    <t>VRES0206</t>
  </si>
  <si>
    <t>ERR998794</t>
  </si>
  <si>
    <t>VRES0207</t>
  </si>
  <si>
    <t>ERR998795</t>
  </si>
  <si>
    <t>VRES0210</t>
  </si>
  <si>
    <t>ERR998796</t>
  </si>
  <si>
    <t>VRES0211</t>
  </si>
  <si>
    <t>ERR998797</t>
  </si>
  <si>
    <t>VRES0212</t>
  </si>
  <si>
    <t>ERR998798</t>
  </si>
  <si>
    <t>VRES0213</t>
  </si>
  <si>
    <t>ERR998799</t>
  </si>
  <si>
    <t>VRES0218</t>
  </si>
  <si>
    <t>ERR998755</t>
  </si>
  <si>
    <t>VRES0104</t>
  </si>
  <si>
    <t>ERR998800</t>
  </si>
  <si>
    <t>VRES0232</t>
  </si>
  <si>
    <t>ERR998801</t>
  </si>
  <si>
    <t>VRES0219</t>
  </si>
  <si>
    <t>ERR998802</t>
  </si>
  <si>
    <t>VRES0224</t>
  </si>
  <si>
    <t>ERR998803</t>
  </si>
  <si>
    <t>VRES0225</t>
  </si>
  <si>
    <t>ERR998804</t>
  </si>
  <si>
    <t>VRES0235</t>
  </si>
  <si>
    <t>ERR998805</t>
  </si>
  <si>
    <t>VRES0231</t>
  </si>
  <si>
    <t>ERR998806</t>
  </si>
  <si>
    <t>VRES0221</t>
  </si>
  <si>
    <t>ERR998807</t>
  </si>
  <si>
    <t>VRES0233</t>
  </si>
  <si>
    <t>ERR998808</t>
  </si>
  <si>
    <t>VRES0226</t>
  </si>
  <si>
    <t>ERR998809</t>
  </si>
  <si>
    <t>VRES0228</t>
  </si>
  <si>
    <t>ERR998756</t>
  </si>
  <si>
    <t>VRES0132</t>
  </si>
  <si>
    <t>ERR998810</t>
  </si>
  <si>
    <t>VRES0230</t>
  </si>
  <si>
    <t>ERR998811</t>
  </si>
  <si>
    <t>VRES0189</t>
  </si>
  <si>
    <t>ERR998812</t>
  </si>
  <si>
    <t>VRES0090</t>
  </si>
  <si>
    <t>ERR998813</t>
  </si>
  <si>
    <t>VRES0229</t>
  </si>
  <si>
    <t>ERR998814</t>
  </si>
  <si>
    <t>VRES0220</t>
  </si>
  <si>
    <t>ERR998815</t>
  </si>
  <si>
    <t>VRES0116</t>
  </si>
  <si>
    <t>ERR998816</t>
  </si>
  <si>
    <t>VRES0123</t>
  </si>
  <si>
    <t>ERR998817</t>
  </si>
  <si>
    <t>VRES0129</t>
  </si>
  <si>
    <t>ERR998818</t>
  </si>
  <si>
    <t>VRES0111</t>
  </si>
  <si>
    <t>ERR998819</t>
  </si>
  <si>
    <t>VRES0222</t>
  </si>
  <si>
    <t>ERR998757</t>
  </si>
  <si>
    <t>VRES0133</t>
  </si>
  <si>
    <t>ERR998820</t>
  </si>
  <si>
    <t>VRES0247</t>
  </si>
  <si>
    <t>ERR998821</t>
  </si>
  <si>
    <t>VRES0248</t>
  </si>
  <si>
    <t>ERR998822</t>
  </si>
  <si>
    <t>VRES0252</t>
  </si>
  <si>
    <t>ERR998823</t>
  </si>
  <si>
    <t>VRES0254</t>
  </si>
  <si>
    <t>ERR998824</t>
  </si>
  <si>
    <t>VRES0256</t>
  </si>
  <si>
    <t>ERR998825</t>
  </si>
  <si>
    <t>VRES0263</t>
  </si>
  <si>
    <t>ERR998826</t>
  </si>
  <si>
    <t>VRES0264</t>
  </si>
  <si>
    <t>ERR998827</t>
  </si>
  <si>
    <t>VRES0265</t>
  </si>
  <si>
    <t>ERR998828</t>
  </si>
  <si>
    <t>VRES0267</t>
  </si>
  <si>
    <t>ERR998829</t>
  </si>
  <si>
    <t>VRES0274</t>
  </si>
  <si>
    <t>ERR998758</t>
  </si>
  <si>
    <t>VRES0135</t>
  </si>
  <si>
    <t>ERR998830</t>
  </si>
  <si>
    <t>VRES0275</t>
  </si>
  <si>
    <t>ERR998831</t>
  </si>
  <si>
    <t>VRES0276</t>
  </si>
  <si>
    <t>ERR998832</t>
  </si>
  <si>
    <t>VRES0278</t>
  </si>
  <si>
    <t>ERR998833</t>
  </si>
  <si>
    <t>VRES0279</t>
  </si>
  <si>
    <t>ERR998834</t>
  </si>
  <si>
    <t>VRES0281</t>
  </si>
  <si>
    <t>ERR998835</t>
  </si>
  <si>
    <t>VRES0282</t>
  </si>
  <si>
    <t>ERR998836</t>
  </si>
  <si>
    <t>VRES0283</t>
  </si>
  <si>
    <t>ERR998837</t>
  </si>
  <si>
    <t>VRES0292</t>
  </si>
  <si>
    <t>ERR998838</t>
  </si>
  <si>
    <t>VRES0293</t>
  </si>
  <si>
    <t>ERR998759</t>
  </si>
  <si>
    <t>VRES0136</t>
  </si>
  <si>
    <t>ERR985136</t>
  </si>
  <si>
    <t>VRES0294</t>
  </si>
  <si>
    <t>ERR985145</t>
  </si>
  <si>
    <t>VRES0297</t>
  </si>
  <si>
    <t>ERR985146</t>
  </si>
  <si>
    <t>VRES0315</t>
  </si>
  <si>
    <t>ERR985147</t>
  </si>
  <si>
    <t>VRES0320</t>
  </si>
  <si>
    <t>ERR985148</t>
  </si>
  <si>
    <t>VRES0321</t>
  </si>
  <si>
    <t>ERR985149</t>
  </si>
  <si>
    <t>VRES0323</t>
  </si>
  <si>
    <t>ERR985150</t>
  </si>
  <si>
    <t>VRES0324</t>
  </si>
  <si>
    <t>ERR985151</t>
  </si>
  <si>
    <t>VRES0325</t>
  </si>
  <si>
    <t>ERR985152</t>
  </si>
  <si>
    <t>VRES0326</t>
  </si>
  <si>
    <t>ERR985153</t>
  </si>
  <si>
    <t>VRES0328</t>
  </si>
  <si>
    <t>ERR985154</t>
  </si>
  <si>
    <t>VRES0330</t>
  </si>
  <si>
    <t>ERR985137</t>
  </si>
  <si>
    <t>VRES0296</t>
  </si>
  <si>
    <t>ERR985155</t>
  </si>
  <si>
    <t>VRES0331</t>
  </si>
  <si>
    <t>ERR985156</t>
  </si>
  <si>
    <t>VRES0334</t>
  </si>
  <si>
    <t>ERR985157</t>
  </si>
  <si>
    <t>VRES0336</t>
  </si>
  <si>
    <t>ERR985158</t>
  </si>
  <si>
    <t>VRES0339</t>
  </si>
  <si>
    <t>ERR985159</t>
  </si>
  <si>
    <t>VRES0342</t>
  </si>
  <si>
    <t>ERR985138</t>
  </si>
  <si>
    <t>VRES0313</t>
  </si>
  <si>
    <t>ERR985171</t>
  </si>
  <si>
    <t>VRES0337</t>
  </si>
  <si>
    <t>ERR985172</t>
  </si>
  <si>
    <t>VRES0359</t>
  </si>
  <si>
    <t>ERR985173</t>
  </si>
  <si>
    <t>VRES0360</t>
  </si>
  <si>
    <t>ERR985174</t>
  </si>
  <si>
    <t>VRES0361</t>
  </si>
  <si>
    <t>ERR985139</t>
  </si>
  <si>
    <t>VRES0314</t>
  </si>
  <si>
    <t>ERR985175</t>
  </si>
  <si>
    <t>VRES0362</t>
  </si>
  <si>
    <t>ERR985176</t>
  </si>
  <si>
    <t>VRES0364</t>
  </si>
  <si>
    <t>ERR985177</t>
  </si>
  <si>
    <t>VRES0467</t>
  </si>
  <si>
    <t>ERR985178</t>
  </si>
  <si>
    <t>VRES0366</t>
  </si>
  <si>
    <t>ERR985179</t>
  </si>
  <si>
    <t>VRES0367</t>
  </si>
  <si>
    <t>ERR985180</t>
  </si>
  <si>
    <t>VRES0383</t>
  </si>
  <si>
    <t>ERR985181</t>
  </si>
  <si>
    <t>VRES0384</t>
  </si>
  <si>
    <t>ERR985182</t>
  </si>
  <si>
    <t>VRES0386</t>
  </si>
  <si>
    <t>ERR985183</t>
  </si>
  <si>
    <t>VRES0390</t>
  </si>
  <si>
    <t>ERR985184</t>
  </si>
  <si>
    <t>VRES0393</t>
  </si>
  <si>
    <t>ERR985140</t>
  </si>
  <si>
    <t>VRES0312</t>
  </si>
  <si>
    <t>ERR985185</t>
  </si>
  <si>
    <t>VRES0401</t>
  </si>
  <si>
    <t>ERR985186</t>
  </si>
  <si>
    <t>VRES0253</t>
  </si>
  <si>
    <t>ERR985187</t>
  </si>
  <si>
    <t>VRES0192</t>
  </si>
  <si>
    <t>ERR985188</t>
  </si>
  <si>
    <t>VRES0039</t>
  </si>
  <si>
    <t>ERR985189</t>
  </si>
  <si>
    <t>VRES0041</t>
  </si>
  <si>
    <t>ERR985190</t>
  </si>
  <si>
    <t>VRES0062</t>
  </si>
  <si>
    <t>ERR985141</t>
  </si>
  <si>
    <t>VRES0304</t>
  </si>
  <si>
    <t>ERR985195</t>
  </si>
  <si>
    <t>VRES0262</t>
  </si>
  <si>
    <t>ERR985199</t>
  </si>
  <si>
    <t>VRES0368</t>
  </si>
  <si>
    <t>ERR985200</t>
  </si>
  <si>
    <t>VRES0385</t>
  </si>
  <si>
    <t>ERR985204</t>
  </si>
  <si>
    <t>VRES0395</t>
  </si>
  <si>
    <t>ERR985142</t>
  </si>
  <si>
    <t>VRES0303</t>
  </si>
  <si>
    <t>ERR985205</t>
  </si>
  <si>
    <t>VRES0396</t>
  </si>
  <si>
    <t>ERR985211</t>
  </si>
  <si>
    <t>VRES0410</t>
  </si>
  <si>
    <t>ERR985212</t>
  </si>
  <si>
    <t>VRES0415  </t>
  </si>
  <si>
    <t>ERR985143</t>
  </si>
  <si>
    <t>VRES0302</t>
  </si>
  <si>
    <t>ERR985222</t>
  </si>
  <si>
    <t>VRES0485</t>
  </si>
  <si>
    <t>ERR985223</t>
  </si>
  <si>
    <t>VRES0486</t>
  </si>
  <si>
    <t>ERR985144</t>
  </si>
  <si>
    <t>VRES0301</t>
  </si>
  <si>
    <t>ERR1036081</t>
  </si>
  <si>
    <t>VRES0008</t>
  </si>
  <si>
    <t>ERR1036082</t>
  </si>
  <si>
    <t>VRES0011</t>
  </si>
  <si>
    <t>ERR1036083</t>
  </si>
  <si>
    <t>VRES0015</t>
  </si>
  <si>
    <t>ERR1036084</t>
  </si>
  <si>
    <t>VRES0027</t>
  </si>
  <si>
    <t>ERR1036085</t>
  </si>
  <si>
    <t>VRES0029</t>
  </si>
  <si>
    <t>ERR1036086</t>
  </si>
  <si>
    <t>VRES0003</t>
  </si>
  <si>
    <t>ERR1036087</t>
  </si>
  <si>
    <t>VRES0004</t>
  </si>
  <si>
    <t>ERR1036088</t>
  </si>
  <si>
    <t>VRES0006</t>
  </si>
  <si>
    <t>ERR1036089</t>
  </si>
  <si>
    <t>VRES0021</t>
  </si>
  <si>
    <t>ERR1036090</t>
  </si>
  <si>
    <t>VRES0022</t>
  </si>
  <si>
    <t>ERR1036091</t>
  </si>
  <si>
    <t>VRES0033</t>
  </si>
  <si>
    <t>ERR1036092</t>
  </si>
  <si>
    <t>VRES0040</t>
  </si>
  <si>
    <t>ERR1036093</t>
  </si>
  <si>
    <t>VRES0042</t>
  </si>
  <si>
    <t>ERR1036094</t>
  </si>
  <si>
    <t>VRES0046</t>
  </si>
  <si>
    <t>ERR1036095</t>
  </si>
  <si>
    <t>VRES0048</t>
  </si>
  <si>
    <t>ERR1036096</t>
  </si>
  <si>
    <t>VRES0049</t>
  </si>
  <si>
    <t>ERR1036097</t>
  </si>
  <si>
    <t>VRES0050</t>
  </si>
  <si>
    <t>ERR1036098</t>
  </si>
  <si>
    <t>VRES0051</t>
  </si>
  <si>
    <t>ERR1036099</t>
  </si>
  <si>
    <t>VRES0057</t>
  </si>
  <si>
    <t>ERR1036100</t>
  </si>
  <si>
    <t>VRES0058</t>
  </si>
  <si>
    <t>ERR1036101</t>
  </si>
  <si>
    <t>VRES0059</t>
  </si>
  <si>
    <t>ERR1036102</t>
  </si>
  <si>
    <t>VRES0080</t>
  </si>
  <si>
    <t>ERR1036103</t>
  </si>
  <si>
    <t>VRES0063</t>
  </si>
  <si>
    <t>ERR1036104</t>
  </si>
  <si>
    <t>VRES0066</t>
  </si>
  <si>
    <t>ERR1036105</t>
  </si>
  <si>
    <t>VRES0243</t>
  </si>
  <si>
    <t>ERR1036106</t>
  </si>
  <si>
    <t>VRES0094</t>
  </si>
  <si>
    <t>ERR1036107</t>
  </si>
  <si>
    <t>VRES0092</t>
  </si>
  <si>
    <t>ERR1036108</t>
  </si>
  <si>
    <t>VRES0087</t>
  </si>
  <si>
    <t>ERR1036109</t>
  </si>
  <si>
    <t>VRES0085</t>
  </si>
  <si>
    <t>ERR1036110</t>
  </si>
  <si>
    <t>VRES0084</t>
  </si>
  <si>
    <t>ERR1036111</t>
  </si>
  <si>
    <t>VRES0071</t>
  </si>
  <si>
    <t>ERR1216270</t>
  </si>
  <si>
    <t>VREC0324</t>
  </si>
  <si>
    <t>ERR1216279</t>
  </si>
  <si>
    <t>VRES0217</t>
  </si>
  <si>
    <t>ERR1216280</t>
  </si>
  <si>
    <t>VRES0251</t>
  </si>
  <si>
    <t>ERR1216282</t>
  </si>
  <si>
    <t>VRES0327</t>
  </si>
  <si>
    <t>ERR1216283</t>
  </si>
  <si>
    <t>VRES0363</t>
  </si>
  <si>
    <t>ERR1216284</t>
  </si>
  <si>
    <t>VRES0387</t>
  </si>
  <si>
    <t>ERR1216285</t>
  </si>
  <si>
    <t>VRES0391</t>
  </si>
  <si>
    <t>ERR1216286</t>
  </si>
  <si>
    <t>VRES0394</t>
  </si>
  <si>
    <t>ERR1216287</t>
  </si>
  <si>
    <t>VRES0400</t>
  </si>
  <si>
    <t>ERR1216288</t>
  </si>
  <si>
    <t>VRES0405</t>
  </si>
  <si>
    <t>ERR1216271</t>
  </si>
  <si>
    <t>VREC0326</t>
  </si>
  <si>
    <t>ERR1216289</t>
  </si>
  <si>
    <t>VRES0406</t>
  </si>
  <si>
    <t>ERR1216290</t>
  </si>
  <si>
    <t>VRES0407</t>
  </si>
  <si>
    <t>ERR1216291</t>
  </si>
  <si>
    <t>VRES0408</t>
  </si>
  <si>
    <t>ERR1216292</t>
  </si>
  <si>
    <t>VRES0421</t>
  </si>
  <si>
    <t>ERR1216293</t>
  </si>
  <si>
    <t>VRES0422</t>
  </si>
  <si>
    <t>ERR1216294</t>
  </si>
  <si>
    <t>VRES0463</t>
  </si>
  <si>
    <t>ERR1216295</t>
  </si>
  <si>
    <t>VRES0464</t>
  </si>
  <si>
    <t>ERR1216296</t>
  </si>
  <si>
    <t>VRES0468</t>
  </si>
  <si>
    <t>ERR1216297</t>
  </si>
  <si>
    <t>VRES0472</t>
  </si>
  <si>
    <t>ERR1216298</t>
  </si>
  <si>
    <t>VRES0483</t>
  </si>
  <si>
    <t>ERR1216272</t>
  </si>
  <si>
    <t>VREC0333</t>
  </si>
  <si>
    <t>ERR1216299</t>
  </si>
  <si>
    <t>VRES0487</t>
  </si>
  <si>
    <t>ERR1216273</t>
  </si>
  <si>
    <t>VREC0334</t>
  </si>
  <si>
    <t>ERR1216274</t>
  </si>
  <si>
    <t>VREC0336</t>
  </si>
  <si>
    <t>ERR1216275</t>
  </si>
  <si>
    <t>VREC0341</t>
  </si>
  <si>
    <t>ERR1216276</t>
  </si>
  <si>
    <t>VREC0348</t>
  </si>
  <si>
    <t>ERR1216277</t>
  </si>
  <si>
    <t>VREC0460</t>
  </si>
  <si>
    <t>ERR1216278</t>
  </si>
  <si>
    <t>VREC0467</t>
  </si>
  <si>
    <t>ERR1334283</t>
  </si>
  <si>
    <t>VREC0338</t>
  </si>
  <si>
    <t>ERR1334284</t>
  </si>
  <si>
    <t>VREC0347</t>
  </si>
  <si>
    <t>Drug class</t>
  </si>
  <si>
    <t>Resistance gene</t>
  </si>
  <si>
    <t>Wastewater (n=388)</t>
  </si>
  <si>
    <t>Human (n=437)</t>
  </si>
  <si>
    <t>Farm (n=411)</t>
  </si>
  <si>
    <t>Meat (n=20)</t>
  </si>
  <si>
    <t>Total</t>
  </si>
  <si>
    <t>Aminoglycoside</t>
  </si>
  <si>
    <t>strB_1_M96392</t>
  </si>
  <si>
    <t>104 (27%)</t>
  </si>
  <si>
    <t>99 (23%)</t>
  </si>
  <si>
    <t>140 (34%)</t>
  </si>
  <si>
    <t>11 (55%)</t>
  </si>
  <si>
    <t>aadA1_1_X02340</t>
  </si>
  <si>
    <t>37 (10%)</t>
  </si>
  <si>
    <t>53 (12%)</t>
  </si>
  <si>
    <t>215 (52%)</t>
  </si>
  <si>
    <t>8 (40%)</t>
  </si>
  <si>
    <t>strA_4_AF321551</t>
  </si>
  <si>
    <t>93 (24%)</t>
  </si>
  <si>
    <t>96 (22%)</t>
  </si>
  <si>
    <t>64 (16%)</t>
  </si>
  <si>
    <t>3 (15%)</t>
  </si>
  <si>
    <t>aadA5_1_AF137361</t>
  </si>
  <si>
    <t>63 (16%)</t>
  </si>
  <si>
    <t>82 (19%)</t>
  </si>
  <si>
    <t>20 (5%)</t>
  </si>
  <si>
    <t>9 (45%)</t>
  </si>
  <si>
    <t>strA_1_M96392</t>
  </si>
  <si>
    <t>11 (3%)</t>
  </si>
  <si>
    <t>14 (3%)</t>
  </si>
  <si>
    <t>60 (15%)</t>
  </si>
  <si>
    <t>aadA1_2_JN815078</t>
  </si>
  <si>
    <t>4 (1%)</t>
  </si>
  <si>
    <t>17 (4%)</t>
  </si>
  <si>
    <t>59 (14%)</t>
  </si>
  <si>
    <t>7 (35%)</t>
  </si>
  <si>
    <t>aadA1_3_JQ414041</t>
  </si>
  <si>
    <t>5 (1%)</t>
  </si>
  <si>
    <t>63 (15%)</t>
  </si>
  <si>
    <t>aadA1_5_JX185132</t>
  </si>
  <si>
    <t>18 (4%)</t>
  </si>
  <si>
    <t>34 (8%)</t>
  </si>
  <si>
    <t>aac_6__Ib_cr_1_DQ303918</t>
  </si>
  <si>
    <t>33 (9%)</t>
  </si>
  <si>
    <t>28 (6%)</t>
  </si>
  <si>
    <t>10 (2%)</t>
  </si>
  <si>
    <t>aadA2_2_JQ364967</t>
  </si>
  <si>
    <t>13 (3%)</t>
  </si>
  <si>
    <t>7 (2%)</t>
  </si>
  <si>
    <t>47 (11%)</t>
  </si>
  <si>
    <t>aadA2_1_X68227</t>
  </si>
  <si>
    <t>2 (0.5%)</t>
  </si>
  <si>
    <t>3 (0.7%)</t>
  </si>
  <si>
    <t>55 (13%)</t>
  </si>
  <si>
    <t>aac_3__IIa_1_X51534</t>
  </si>
  <si>
    <t>39 (10%)</t>
  </si>
  <si>
    <t>9 (2%)</t>
  </si>
  <si>
    <t>aac_3__IVa_1_X01385</t>
  </si>
  <si>
    <t>48 (12%)</t>
  </si>
  <si>
    <t>aph_4__Ia_1_V01499</t>
  </si>
  <si>
    <t>38 (9%)</t>
  </si>
  <si>
    <t>aac_3__IId_1_EU022314</t>
  </si>
  <si>
    <t>21 (5%)</t>
  </si>
  <si>
    <t>aph_3___Ia_1_V00359</t>
  </si>
  <si>
    <t>12 (3%)</t>
  </si>
  <si>
    <t>1 (5%)</t>
  </si>
  <si>
    <t>aadA1_5_JQ480156</t>
  </si>
  <si>
    <t>10 (3%)</t>
  </si>
  <si>
    <t>aph_3___Ic_1_X62115</t>
  </si>
  <si>
    <t>6 (1%)</t>
  </si>
  <si>
    <t>aadA1_2_FJ591054</t>
  </si>
  <si>
    <t>aadA13_1_AY713504</t>
  </si>
  <si>
    <t>aadA12_1_AY665771</t>
  </si>
  <si>
    <t>aadE_1_KF421157</t>
  </si>
  <si>
    <t>8 (2%)</t>
  </si>
  <si>
    <t>aph_3___III_1_M26832</t>
  </si>
  <si>
    <t>ant_6__Ia_1_AF330699</t>
  </si>
  <si>
    <t>aph_3___IIa_1_X57709</t>
  </si>
  <si>
    <t>aadA23_1_AJ809407</t>
  </si>
  <si>
    <t>aac_3__VIa_1_M88012</t>
  </si>
  <si>
    <t>3 (1%)</t>
  </si>
  <si>
    <t>aadB_1_JN119852</t>
  </si>
  <si>
    <t>1 (0.2%)</t>
  </si>
  <si>
    <t>aadA24_1_AM711129</t>
  </si>
  <si>
    <t>aacA4_1_KM278199</t>
  </si>
  <si>
    <t>1 (0.3%)</t>
  </si>
  <si>
    <t>aadA16_1_EU675686</t>
  </si>
  <si>
    <t>strB_3_AF024602</t>
  </si>
  <si>
    <t>aadA4_1_Z50802</t>
  </si>
  <si>
    <t>aadA15_1_DQ393783</t>
  </si>
  <si>
    <t>aadA17_1_FJ460181</t>
  </si>
  <si>
    <t>aadA8b_1_AM040708</t>
  </si>
  <si>
    <t>Betalactamase</t>
  </si>
  <si>
    <t>blaTEM_1B_1_JF910132</t>
  </si>
  <si>
    <t>115 (30%)</t>
  </si>
  <si>
    <t>144 (33%)</t>
  </si>
  <si>
    <t>176 (43%)</t>
  </si>
  <si>
    <t>4 (20%)</t>
  </si>
  <si>
    <t>blaCTX_M_15_23_DQ302097</t>
  </si>
  <si>
    <t>122 (31%)</t>
  </si>
  <si>
    <t>32 (8%)</t>
  </si>
  <si>
    <t>blaCTX_M_1_6_DQ915955</t>
  </si>
  <si>
    <t>82 (20%)</t>
  </si>
  <si>
    <t>13 (65%)</t>
  </si>
  <si>
    <t>blaOXA_1_1_J02967</t>
  </si>
  <si>
    <t>41 (11%)</t>
  </si>
  <si>
    <t>33 (8%)</t>
  </si>
  <si>
    <t>blaTEM_1C_5_FJ560503</t>
  </si>
  <si>
    <t>24 (6%)</t>
  </si>
  <si>
    <t>blaTEM_1A_4_HM749966</t>
  </si>
  <si>
    <t>blaCTX_M_27_1_EU916273</t>
  </si>
  <si>
    <t>blaSHV_12_1_AF462395</t>
  </si>
  <si>
    <t>blaTEM_1D_83_AF188200</t>
  </si>
  <si>
    <t>blaCTX_M_14_1_AF252622</t>
  </si>
  <si>
    <t>14 (4%)</t>
  </si>
  <si>
    <t>blaSHV_48_1_AY263404</t>
  </si>
  <si>
    <t>blaSHV_2_2_AF282921</t>
  </si>
  <si>
    <t>blaCTX_M_14b_1_DQ359215</t>
  </si>
  <si>
    <t>6 (2%)</t>
  </si>
  <si>
    <t>blaCTX_M_3_2_EF437434</t>
  </si>
  <si>
    <t>blaCTX_M_55_2_GQ456159</t>
  </si>
  <si>
    <t>blaTEM_199_1_JX050178</t>
  </si>
  <si>
    <t>blaCARB_2_1_M69058</t>
  </si>
  <si>
    <t>blaOXA_10_2_EU886981</t>
  </si>
  <si>
    <t>blaCMY_2_1_X91840</t>
  </si>
  <si>
    <t>2 (10%)</t>
  </si>
  <si>
    <t>blaTEM_169_1_FJ873740</t>
  </si>
  <si>
    <t>blaOXA_335_1_KF203109</t>
  </si>
  <si>
    <t>blaMOX_2_1_AJ276453</t>
  </si>
  <si>
    <t>blaTEM_30_1_AJ437107</t>
  </si>
  <si>
    <t>blaTEM_57_1_FJ405211</t>
  </si>
  <si>
    <t>blaCMY_42_1_HM146927</t>
  </si>
  <si>
    <t>blaCMY_60_1_HQ267531</t>
  </si>
  <si>
    <t>blaCMY_62_1_JF460796</t>
  </si>
  <si>
    <t>blaCTX_M_24_2_EF570050</t>
  </si>
  <si>
    <t>blaCTX_M_65_2_GQ456158</t>
  </si>
  <si>
    <t>blaCTX_M_9_1_AF174129</t>
  </si>
  <si>
    <t>blaCTX_M_8_1_AF189721</t>
  </si>
  <si>
    <t>blaTEM_176_1_GU550123</t>
  </si>
  <si>
    <t>blaTEM_33_1_GU371926</t>
  </si>
  <si>
    <t>blaTEM_34_1_KC292503</t>
  </si>
  <si>
    <t>blaTEM_52C_2_EF141186</t>
  </si>
  <si>
    <t>blaTEM_70_1_AF188199</t>
  </si>
  <si>
    <t>blaTEM_79_1_AF190692</t>
  </si>
  <si>
    <t>blaTEM_84_1_AF427130</t>
  </si>
  <si>
    <t>Fosfomycin</t>
  </si>
  <si>
    <t>fosA7_1_LAPJ01000014</t>
  </si>
  <si>
    <t>fosA3_1_AB522970</t>
  </si>
  <si>
    <t>fosA_3_ACWO01000079</t>
  </si>
  <si>
    <t>Macrolide</t>
  </si>
  <si>
    <t>mph_A__1_D16251</t>
  </si>
  <si>
    <t>68 (18%)</t>
  </si>
  <si>
    <t>66 (15%)</t>
  </si>
  <si>
    <t>lnu_F__1_EU118119</t>
  </si>
  <si>
    <t>25 (6%)</t>
  </si>
  <si>
    <t>mph_B__1_D85892</t>
  </si>
  <si>
    <t>23 (6%)</t>
  </si>
  <si>
    <t>mef_B__1_FJ196385</t>
  </si>
  <si>
    <t>erm_B__1_JN899585</t>
  </si>
  <si>
    <t>lnu_A__1_M14039</t>
  </si>
  <si>
    <t>lnu_B__1_AJ238249</t>
  </si>
  <si>
    <t>erm_B__10_U86375</t>
  </si>
  <si>
    <t>msr_C__1_AY004350</t>
  </si>
  <si>
    <t>erm_B__7_AF368302</t>
  </si>
  <si>
    <t>erm_B__6_AF242872</t>
  </si>
  <si>
    <t>ere_B__2_X03988</t>
  </si>
  <si>
    <t>Phenicol</t>
  </si>
  <si>
    <t>cmlA1_1_M64556</t>
  </si>
  <si>
    <t>79 (19%)</t>
  </si>
  <si>
    <t>catB4_1_EU935739</t>
  </si>
  <si>
    <t>34 (9%)</t>
  </si>
  <si>
    <t>22 (5%)</t>
  </si>
  <si>
    <t>catA1_1_V00622</t>
  </si>
  <si>
    <t>18 (5%)</t>
  </si>
  <si>
    <t>floR_2_AF118107</t>
  </si>
  <si>
    <t>catB3_1_AJ009818</t>
  </si>
  <si>
    <t>cmlA1_2_AB212941</t>
  </si>
  <si>
    <t>Quinolone</t>
  </si>
  <si>
    <t>QnrS1_1_AB187515</t>
  </si>
  <si>
    <t>36 (9%)</t>
  </si>
  <si>
    <t>28 (7%)</t>
  </si>
  <si>
    <t>QnrB1_1_EF682133</t>
  </si>
  <si>
    <t>QnrB66_1_KC580655</t>
  </si>
  <si>
    <t>oqxB</t>
  </si>
  <si>
    <t>qepA_1_AB263754</t>
  </si>
  <si>
    <t>QnrB7_1_EU043311</t>
  </si>
  <si>
    <t>QnrA1_1_AY070235</t>
  </si>
  <si>
    <t>oqxA_1_EU370913</t>
  </si>
  <si>
    <t>Rifampicin</t>
  </si>
  <si>
    <t>ARR_2_1_HQ141279</t>
  </si>
  <si>
    <t>ARR_3_1_JF806499</t>
  </si>
  <si>
    <t>Sulphonamide</t>
  </si>
  <si>
    <t>sul2_2_GQ421466</t>
  </si>
  <si>
    <t>95 (25%)</t>
  </si>
  <si>
    <t>57 (13%)</t>
  </si>
  <si>
    <t>90 (22%)</t>
  </si>
  <si>
    <t>14 (70%)</t>
  </si>
  <si>
    <t>sul1_1_AY224185</t>
  </si>
  <si>
    <t>55 (14%)</t>
  </si>
  <si>
    <t>46 (11%)</t>
  </si>
  <si>
    <t>5 (25%)</t>
  </si>
  <si>
    <t>sul1_2_CP002151</t>
  </si>
  <si>
    <t>56 (13%)</t>
  </si>
  <si>
    <t>49 (12%)</t>
  </si>
  <si>
    <t>sul2_3_HQ840942</t>
  </si>
  <si>
    <t>sul3_2_AJ459418</t>
  </si>
  <si>
    <t>71 (17%)</t>
  </si>
  <si>
    <t>sul2_6_FN995456</t>
  </si>
  <si>
    <t>sul2_10_AM183225</t>
  </si>
  <si>
    <t>Tetracycline</t>
  </si>
  <si>
    <t>tet_A__4_AJ517790</t>
  </si>
  <si>
    <t>96 (25%)</t>
  </si>
  <si>
    <t>68 (16%)</t>
  </si>
  <si>
    <t>191 (47%)</t>
  </si>
  <si>
    <t>10 (50%)</t>
  </si>
  <si>
    <t>tet_B__4_AF326777</t>
  </si>
  <si>
    <t>67 (15%)</t>
  </si>
  <si>
    <t>95 (23%)</t>
  </si>
  <si>
    <t>tet_M__8_X04388</t>
  </si>
  <si>
    <t>31 (8%)</t>
  </si>
  <si>
    <t>tet_B__3_AP000342</t>
  </si>
  <si>
    <t>tet_M__5_U58985</t>
  </si>
  <si>
    <t>tet_D__1_AF467077</t>
  </si>
  <si>
    <t>6 (1.4%)</t>
  </si>
  <si>
    <t>tet_A__3_AY196695</t>
  </si>
  <si>
    <t>tet_C__5_NC_003213</t>
  </si>
  <si>
    <t>tet_M__4_X75073</t>
  </si>
  <si>
    <t>Trimethoprim</t>
  </si>
  <si>
    <t>dfrA17_1_FJ460238</t>
  </si>
  <si>
    <t>62 (16%)</t>
  </si>
  <si>
    <t>dfrA12_1_AB571791</t>
  </si>
  <si>
    <t>77 (19%)</t>
  </si>
  <si>
    <t>dfrA14_1_DQ388123</t>
  </si>
  <si>
    <t>dfrA1_1_X00926</t>
  </si>
  <si>
    <t>15 (4%)</t>
  </si>
  <si>
    <t>6 (30%)</t>
  </si>
  <si>
    <t>dfrA1_30_JQ690541</t>
  </si>
  <si>
    <t>15 (3%)</t>
  </si>
  <si>
    <t>29 (7%)</t>
  </si>
  <si>
    <t>dfrA5_1_X12868</t>
  </si>
  <si>
    <t>dfrA7_1_JF806498</t>
  </si>
  <si>
    <t>dfrA8_1_U10186</t>
  </si>
  <si>
    <t>dfrG_1_AB205645</t>
  </si>
  <si>
    <t>dfrA16_1_DQ316603</t>
  </si>
  <si>
    <t>dfrA18_1_AJ310778</t>
  </si>
  <si>
    <t>dfrA21_1_AM932669</t>
  </si>
  <si>
    <t>dfrA14_1_Z50805</t>
  </si>
  <si>
    <t>dfrA15_1_HM449019</t>
  </si>
  <si>
    <t>dfrA27_1_FJ459817</t>
  </si>
  <si>
    <t>dfrB1_2_U36276</t>
  </si>
  <si>
    <t>Cluster</t>
  </si>
  <si>
    <t>VREF0011</t>
  </si>
  <si>
    <t>Livestock</t>
  </si>
  <si>
    <t>Cluster 1</t>
  </si>
  <si>
    <t>VREF0020</t>
  </si>
  <si>
    <t>VREF0021</t>
  </si>
  <si>
    <t>VREM0002</t>
  </si>
  <si>
    <t>Meat</t>
  </si>
  <si>
    <t>VREF0002</t>
  </si>
  <si>
    <t>Cluster 2</t>
  </si>
  <si>
    <t>Cluster 3</t>
  </si>
  <si>
    <t>VREF0010</t>
  </si>
  <si>
    <t>Cluster 4</t>
  </si>
  <si>
    <t>Addenbrooke's</t>
  </si>
  <si>
    <t xml:space="preserve">Human </t>
  </si>
  <si>
    <t>Cluster 5</t>
  </si>
  <si>
    <t xml:space="preserve">Wastewater </t>
  </si>
  <si>
    <t>Cluster 6</t>
  </si>
  <si>
    <t>Cluster 7</t>
  </si>
  <si>
    <t>VREW0021</t>
  </si>
  <si>
    <t>VREF0016</t>
  </si>
  <si>
    <t>Cluster 8</t>
  </si>
  <si>
    <t>Cluster 9</t>
  </si>
  <si>
    <t>Cluster 10</t>
  </si>
  <si>
    <t>Cluster 11</t>
  </si>
  <si>
    <t>VREF0012</t>
  </si>
  <si>
    <t>VREF0009</t>
  </si>
  <si>
    <t>Cluster 12</t>
  </si>
  <si>
    <t>VREF0001</t>
  </si>
  <si>
    <t>Cluster 13</t>
  </si>
  <si>
    <t>Cluster 14</t>
  </si>
  <si>
    <t>Cluster 15</t>
  </si>
  <si>
    <t>Cluster 16</t>
  </si>
  <si>
    <r>
      <t xml:space="preserve">E. coli </t>
    </r>
    <r>
      <rPr>
        <b/>
        <sz val="12"/>
        <color theme="1"/>
        <rFont val="Calibri"/>
        <family val="2"/>
        <scheme val="minor"/>
      </rPr>
      <t>cfu/mL</t>
    </r>
  </si>
  <si>
    <r>
      <t>ESBL-</t>
    </r>
    <r>
      <rPr>
        <b/>
        <i/>
        <sz val="12"/>
        <color theme="1"/>
        <rFont val="Calibri"/>
        <family val="2"/>
        <scheme val="minor"/>
      </rPr>
      <t xml:space="preserve">E. coli </t>
    </r>
    <r>
      <rPr>
        <b/>
        <sz val="12"/>
        <color theme="1"/>
        <rFont val="Calibri"/>
        <family val="2"/>
        <scheme val="minor"/>
      </rPr>
      <t>cfu/mL</t>
    </r>
  </si>
  <si>
    <t>Wastewater treatment plant</t>
  </si>
  <si>
    <t>Date sampled</t>
  </si>
  <si>
    <t>Highest treatment process</t>
  </si>
  <si>
    <t>Relationship to acute NHS hospitals</t>
  </si>
  <si>
    <t>Urban or rural</t>
  </si>
  <si>
    <t>PE</t>
  </si>
  <si>
    <t>Dry flow (L/s)</t>
  </si>
  <si>
    <t>Maximum flow (L/s)</t>
  </si>
  <si>
    <t>Untreated</t>
  </si>
  <si>
    <t>Treated</t>
  </si>
  <si>
    <t>Tertiary</t>
  </si>
  <si>
    <t>Downstream</t>
  </si>
  <si>
    <t>Urban</t>
  </si>
  <si>
    <t>Secondary</t>
  </si>
  <si>
    <t>Unrelated</t>
  </si>
  <si>
    <t>Rural</t>
  </si>
  <si>
    <t>UV light</t>
  </si>
  <si>
    <t>Mean</t>
  </si>
  <si>
    <r>
      <t>Table S1.</t>
    </r>
    <r>
      <rPr>
        <sz val="12"/>
        <color theme="1"/>
        <rFont val="Times New Roman"/>
        <family val="1"/>
      </rPr>
      <t xml:space="preserve"> Isolate details.</t>
    </r>
  </si>
  <si>
    <r>
      <rPr>
        <b/>
        <sz val="12"/>
        <color theme="1"/>
        <rFont val="Calibri"/>
        <family val="2"/>
        <scheme val="minor"/>
      </rPr>
      <t>Table S2:</t>
    </r>
    <r>
      <rPr>
        <sz val="12"/>
        <color theme="1"/>
        <rFont val="Calibri"/>
        <family val="2"/>
        <scheme val="minor"/>
      </rPr>
      <t xml:space="preserve"> Characteristics and bacterial counts for the wastewater treatment plants.</t>
    </r>
  </si>
  <si>
    <r>
      <rPr>
        <b/>
        <sz val="12"/>
        <color theme="1"/>
        <rFont val="Times New Roman"/>
        <family val="1"/>
      </rPr>
      <t xml:space="preserve">Table S3. </t>
    </r>
    <r>
      <rPr>
        <sz val="12"/>
        <color theme="1"/>
        <rFont val="Times New Roman"/>
        <family val="1"/>
      </rPr>
      <t>List of all antibiotic resistance genes and variants identified across the collection and their prevalence in wastewater, human blood, livestock and meat reservoirs.</t>
    </r>
  </si>
  <si>
    <r>
      <t>Table S4</t>
    </r>
    <r>
      <rPr>
        <sz val="12"/>
        <color theme="1"/>
        <rFont val="Calibri"/>
        <family val="2"/>
        <scheme val="minor"/>
      </rPr>
      <t xml:space="preserve">. Details of shared mobile genetic element clusters identified for </t>
    </r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 xml:space="preserve">CTX-M-1, </t>
    </r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 xml:space="preserve">CTX-M-15, </t>
    </r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 xml:space="preserve">CTX-M-14, </t>
    </r>
    <r>
      <rPr>
        <i/>
        <sz val="12"/>
        <color theme="1"/>
        <rFont val="Calibri"/>
        <family val="2"/>
        <scheme val="minor"/>
      </rPr>
      <t>bla</t>
    </r>
    <r>
      <rPr>
        <vertAlign val="subscript"/>
        <sz val="12"/>
        <color theme="1"/>
        <rFont val="Calibri"/>
        <family val="2"/>
        <scheme val="minor"/>
      </rPr>
      <t xml:space="preserve">CTX-M-14b </t>
    </r>
    <r>
      <rPr>
        <sz val="12"/>
        <color theme="1"/>
        <rFont val="Calibri"/>
        <family val="2"/>
        <scheme val="minor"/>
      </rPr>
      <t>and</t>
    </r>
    <r>
      <rPr>
        <i/>
        <sz val="12"/>
        <color theme="1"/>
        <rFont val="Calibri"/>
        <family val="2"/>
        <scheme val="minor"/>
      </rPr>
      <t xml:space="preserve"> bla</t>
    </r>
    <r>
      <rPr>
        <vertAlign val="subscript"/>
        <sz val="12"/>
        <color theme="1"/>
        <rFont val="Calibri"/>
        <family val="2"/>
        <scheme val="minor"/>
      </rPr>
      <t xml:space="preserve">CTX-M-27 </t>
    </r>
    <r>
      <rPr>
        <sz val="12"/>
        <color theme="1"/>
        <rFont val="Calibri"/>
        <family val="2"/>
        <scheme val="minor"/>
      </rPr>
      <t>in wastewater, human blood, livestock and meat reservoirs.</t>
    </r>
  </si>
  <si>
    <t>Resistance gene referenc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0" fillId="0" borderId="3" xfId="0" applyBorder="1"/>
    <xf numFmtId="0" fontId="5" fillId="0" borderId="4" xfId="0" applyFont="1" applyFill="1" applyBorder="1"/>
    <xf numFmtId="0" fontId="0" fillId="0" borderId="4" xfId="0" applyFill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0" xfId="0" applyNumberFormat="1"/>
    <xf numFmtId="0" fontId="0" fillId="0" borderId="6" xfId="0" applyBorder="1"/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Border="1"/>
    <xf numFmtId="0" fontId="0" fillId="0" borderId="10" xfId="0" applyFill="1" applyBorder="1"/>
    <xf numFmtId="0" fontId="0" fillId="0" borderId="1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Fill="1" applyBorder="1"/>
    <xf numFmtId="0" fontId="0" fillId="0" borderId="12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5" fillId="0" borderId="2" xfId="0" applyFont="1" applyFill="1" applyBorder="1"/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Border="1"/>
    <xf numFmtId="0" fontId="0" fillId="0" borderId="0" xfId="0" applyFont="1" applyBorder="1"/>
    <xf numFmtId="0" fontId="6" fillId="2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distributed"/>
    </xf>
    <xf numFmtId="0" fontId="4" fillId="2" borderId="2" xfId="0" applyFont="1" applyFill="1" applyBorder="1" applyAlignment="1">
      <alignment horizontal="center" vertical="center" wrapText="1"/>
    </xf>
    <xf numFmtId="0" fontId="4" fillId="0" borderId="0" xfId="0" applyFont="1"/>
    <xf numFmtId="0" fontId="0" fillId="0" borderId="2" xfId="0" applyFont="1" applyBorder="1" applyAlignment="1">
      <alignment horizontal="center"/>
    </xf>
    <xf numFmtId="14" fontId="0" fillId="0" borderId="2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1" fontId="0" fillId="0" borderId="17" xfId="0" applyNumberFormat="1" applyFill="1" applyBorder="1" applyAlignment="1">
      <alignment horizontal="center"/>
    </xf>
    <xf numFmtId="0" fontId="7" fillId="0" borderId="0" xfId="0" applyFont="1" applyAlignment="1">
      <alignment horizontal="justify" vertical="center"/>
    </xf>
    <xf numFmtId="0" fontId="1" fillId="0" borderId="0" xfId="0" applyFont="1" applyAlignment="1"/>
    <xf numFmtId="0" fontId="4" fillId="0" borderId="0" xfId="0" applyFont="1" applyAlignment="1">
      <alignment vertical="center"/>
    </xf>
    <xf numFmtId="0" fontId="4" fillId="2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13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E50D5-C0D7-C042-B79E-17DAE5CCB81E}">
  <dimension ref="A1:F1260"/>
  <sheetViews>
    <sheetView tabSelected="1" workbookViewId="0">
      <selection activeCell="C12" sqref="C12"/>
    </sheetView>
  </sheetViews>
  <sheetFormatPr baseColWidth="10" defaultRowHeight="16" x14ac:dyDescent="0.2"/>
  <cols>
    <col min="1" max="6" width="12" style="2" customWidth="1"/>
  </cols>
  <sheetData>
    <row r="1" spans="1:6" x14ac:dyDescent="0.2">
      <c r="A1" s="42" t="s">
        <v>2888</v>
      </c>
      <c r="B1" s="43"/>
      <c r="C1" s="43"/>
      <c r="D1" s="43"/>
      <c r="E1" s="43"/>
      <c r="F1" s="43"/>
    </row>
    <row r="2" spans="1:6" ht="16" customHeight="1" x14ac:dyDescent="0.2">
      <c r="A2" s="47" t="s">
        <v>0</v>
      </c>
      <c r="B2" s="47" t="s">
        <v>1</v>
      </c>
      <c r="C2" s="47" t="s">
        <v>2</v>
      </c>
      <c r="D2" s="47" t="s">
        <v>3</v>
      </c>
      <c r="E2" s="47" t="s">
        <v>4</v>
      </c>
      <c r="F2" s="47" t="s">
        <v>5</v>
      </c>
    </row>
    <row r="3" spans="1:6" ht="16" customHeight="1" x14ac:dyDescent="0.2">
      <c r="A3" s="3" t="s">
        <v>6</v>
      </c>
      <c r="B3" s="3" t="s">
        <v>7</v>
      </c>
      <c r="C3" s="3" t="s">
        <v>8</v>
      </c>
      <c r="D3" s="3" t="s">
        <v>9</v>
      </c>
      <c r="E3" s="3">
        <v>56</v>
      </c>
      <c r="F3" s="3">
        <v>2014</v>
      </c>
    </row>
    <row r="4" spans="1:6" ht="16" customHeight="1" x14ac:dyDescent="0.2">
      <c r="A4" s="3" t="s">
        <v>10</v>
      </c>
      <c r="B4" s="3" t="s">
        <v>11</v>
      </c>
      <c r="C4" s="3" t="s">
        <v>8</v>
      </c>
      <c r="D4" s="3" t="s">
        <v>9</v>
      </c>
      <c r="E4" s="3">
        <v>56</v>
      </c>
      <c r="F4" s="3">
        <v>2014</v>
      </c>
    </row>
    <row r="5" spans="1:6" ht="16" customHeight="1" x14ac:dyDescent="0.2">
      <c r="A5" s="3" t="s">
        <v>12</v>
      </c>
      <c r="B5" s="3" t="s">
        <v>13</v>
      </c>
      <c r="C5" s="3" t="s">
        <v>8</v>
      </c>
      <c r="D5" s="3" t="s">
        <v>9</v>
      </c>
      <c r="E5" s="3">
        <v>1307</v>
      </c>
      <c r="F5" s="3">
        <v>2014</v>
      </c>
    </row>
    <row r="6" spans="1:6" ht="16" customHeight="1" x14ac:dyDescent="0.2">
      <c r="A6" s="3" t="s">
        <v>14</v>
      </c>
      <c r="B6" s="3" t="s">
        <v>15</v>
      </c>
      <c r="C6" s="3" t="s">
        <v>8</v>
      </c>
      <c r="D6" s="3" t="s">
        <v>9</v>
      </c>
      <c r="E6" s="3">
        <v>5756</v>
      </c>
      <c r="F6" s="3">
        <v>2014</v>
      </c>
    </row>
    <row r="7" spans="1:6" ht="16" customHeight="1" x14ac:dyDescent="0.2">
      <c r="A7" s="3" t="s">
        <v>16</v>
      </c>
      <c r="B7" s="3" t="s">
        <v>17</v>
      </c>
      <c r="C7" s="3" t="s">
        <v>8</v>
      </c>
      <c r="D7" s="3" t="s">
        <v>9</v>
      </c>
      <c r="E7" s="3">
        <v>2025</v>
      </c>
      <c r="F7" s="3">
        <v>2014</v>
      </c>
    </row>
    <row r="8" spans="1:6" ht="16" customHeight="1" x14ac:dyDescent="0.2">
      <c r="A8" s="3" t="s">
        <v>18</v>
      </c>
      <c r="B8" s="3" t="s">
        <v>19</v>
      </c>
      <c r="C8" s="3" t="s">
        <v>8</v>
      </c>
      <c r="D8" s="3" t="s">
        <v>9</v>
      </c>
      <c r="E8" s="3">
        <v>2025</v>
      </c>
      <c r="F8" s="3">
        <v>2014</v>
      </c>
    </row>
    <row r="9" spans="1:6" ht="16" customHeight="1" x14ac:dyDescent="0.2">
      <c r="A9" s="3" t="s">
        <v>20</v>
      </c>
      <c r="B9" s="3" t="s">
        <v>21</v>
      </c>
      <c r="C9" s="3" t="s">
        <v>22</v>
      </c>
      <c r="D9" s="3" t="s">
        <v>23</v>
      </c>
      <c r="E9" s="3">
        <v>457</v>
      </c>
      <c r="F9" s="3">
        <v>2014</v>
      </c>
    </row>
    <row r="10" spans="1:6" ht="16" customHeight="1" x14ac:dyDescent="0.2">
      <c r="A10" s="3" t="s">
        <v>24</v>
      </c>
      <c r="B10" s="3" t="s">
        <v>25</v>
      </c>
      <c r="C10" s="3" t="s">
        <v>22</v>
      </c>
      <c r="D10" s="3" t="s">
        <v>23</v>
      </c>
      <c r="E10" s="3">
        <v>10</v>
      </c>
      <c r="F10" s="3">
        <v>2014</v>
      </c>
    </row>
    <row r="11" spans="1:6" ht="16" customHeight="1" x14ac:dyDescent="0.2">
      <c r="A11" s="3" t="s">
        <v>26</v>
      </c>
      <c r="B11" s="3" t="s">
        <v>27</v>
      </c>
      <c r="C11" s="3" t="s">
        <v>22</v>
      </c>
      <c r="D11" s="3" t="s">
        <v>23</v>
      </c>
      <c r="E11" s="3">
        <v>5755</v>
      </c>
      <c r="F11" s="3">
        <v>2014</v>
      </c>
    </row>
    <row r="12" spans="1:6" ht="16" customHeight="1" x14ac:dyDescent="0.2">
      <c r="A12" s="3" t="s">
        <v>28</v>
      </c>
      <c r="B12" s="3" t="s">
        <v>29</v>
      </c>
      <c r="C12" s="3" t="s">
        <v>22</v>
      </c>
      <c r="D12" s="3" t="s">
        <v>23</v>
      </c>
      <c r="E12" s="3">
        <v>1081</v>
      </c>
      <c r="F12" s="3">
        <v>2014</v>
      </c>
    </row>
    <row r="13" spans="1:6" ht="16" customHeight="1" x14ac:dyDescent="0.2">
      <c r="A13" s="3" t="s">
        <v>30</v>
      </c>
      <c r="B13" s="3" t="s">
        <v>31</v>
      </c>
      <c r="C13" s="3" t="s">
        <v>22</v>
      </c>
      <c r="D13" s="3" t="s">
        <v>23</v>
      </c>
      <c r="E13" s="3">
        <v>1081</v>
      </c>
      <c r="F13" s="3">
        <v>2014</v>
      </c>
    </row>
    <row r="14" spans="1:6" ht="16" customHeight="1" x14ac:dyDescent="0.2">
      <c r="A14" s="3" t="s">
        <v>32</v>
      </c>
      <c r="B14" s="3" t="s">
        <v>33</v>
      </c>
      <c r="C14" s="3" t="s">
        <v>22</v>
      </c>
      <c r="D14" s="3" t="s">
        <v>23</v>
      </c>
      <c r="E14" s="3">
        <v>453</v>
      </c>
      <c r="F14" s="3">
        <v>2014</v>
      </c>
    </row>
    <row r="15" spans="1:6" ht="16" customHeight="1" x14ac:dyDescent="0.2">
      <c r="A15" s="3" t="s">
        <v>34</v>
      </c>
      <c r="B15" s="3" t="s">
        <v>35</v>
      </c>
      <c r="C15" s="3" t="s">
        <v>22</v>
      </c>
      <c r="D15" s="3" t="s">
        <v>23</v>
      </c>
      <c r="E15" s="3">
        <v>5758</v>
      </c>
      <c r="F15" s="3">
        <v>2014</v>
      </c>
    </row>
    <row r="16" spans="1:6" ht="16" customHeight="1" x14ac:dyDescent="0.2">
      <c r="A16" s="3" t="s">
        <v>36</v>
      </c>
      <c r="B16" s="3" t="s">
        <v>37</v>
      </c>
      <c r="C16" s="3" t="s">
        <v>22</v>
      </c>
      <c r="D16" s="3" t="s">
        <v>23</v>
      </c>
      <c r="E16" s="3">
        <v>1196</v>
      </c>
      <c r="F16" s="3">
        <v>2014</v>
      </c>
    </row>
    <row r="17" spans="1:6" ht="16" customHeight="1" x14ac:dyDescent="0.2">
      <c r="A17" s="3" t="s">
        <v>38</v>
      </c>
      <c r="B17" s="3" t="s">
        <v>39</v>
      </c>
      <c r="C17" s="3" t="s">
        <v>22</v>
      </c>
      <c r="D17" s="3" t="s">
        <v>40</v>
      </c>
      <c r="E17" s="3">
        <v>542</v>
      </c>
      <c r="F17" s="3">
        <v>2014</v>
      </c>
    </row>
    <row r="18" spans="1:6" ht="16" customHeight="1" x14ac:dyDescent="0.2">
      <c r="A18" s="3" t="s">
        <v>41</v>
      </c>
      <c r="B18" s="3" t="s">
        <v>42</v>
      </c>
      <c r="C18" s="3" t="s">
        <v>22</v>
      </c>
      <c r="D18" s="3" t="s">
        <v>40</v>
      </c>
      <c r="E18" s="3">
        <v>2514</v>
      </c>
      <c r="F18" s="3">
        <v>2014</v>
      </c>
    </row>
    <row r="19" spans="1:6" ht="16" customHeight="1" x14ac:dyDescent="0.2">
      <c r="A19" s="3" t="s">
        <v>43</v>
      </c>
      <c r="B19" s="3" t="s">
        <v>44</v>
      </c>
      <c r="C19" s="3" t="s">
        <v>22</v>
      </c>
      <c r="D19" s="3" t="s">
        <v>40</v>
      </c>
      <c r="E19" s="3">
        <v>542</v>
      </c>
      <c r="F19" s="3">
        <v>2014</v>
      </c>
    </row>
    <row r="20" spans="1:6" ht="16" customHeight="1" x14ac:dyDescent="0.2">
      <c r="A20" s="3" t="s">
        <v>45</v>
      </c>
      <c r="B20" s="3" t="s">
        <v>46</v>
      </c>
      <c r="C20" s="3" t="s">
        <v>22</v>
      </c>
      <c r="D20" s="3" t="s">
        <v>40</v>
      </c>
      <c r="E20" s="3">
        <v>5757</v>
      </c>
      <c r="F20" s="3">
        <v>2014</v>
      </c>
    </row>
    <row r="21" spans="1:6" ht="16" customHeight="1" x14ac:dyDescent="0.2">
      <c r="A21" s="3" t="s">
        <v>47</v>
      </c>
      <c r="B21" s="3" t="s">
        <v>48</v>
      </c>
      <c r="C21" s="3" t="s">
        <v>22</v>
      </c>
      <c r="D21" s="3" t="s">
        <v>40</v>
      </c>
      <c r="E21" s="3">
        <v>10</v>
      </c>
      <c r="F21" s="3">
        <v>2014</v>
      </c>
    </row>
    <row r="22" spans="1:6" ht="16" customHeight="1" x14ac:dyDescent="0.2">
      <c r="A22" s="3" t="s">
        <v>49</v>
      </c>
      <c r="B22" s="3" t="s">
        <v>50</v>
      </c>
      <c r="C22" s="3" t="s">
        <v>22</v>
      </c>
      <c r="D22" s="3" t="s">
        <v>40</v>
      </c>
      <c r="E22" s="3">
        <v>83</v>
      </c>
      <c r="F22" s="3">
        <v>2014</v>
      </c>
    </row>
    <row r="23" spans="1:6" ht="16" customHeight="1" x14ac:dyDescent="0.2">
      <c r="A23" s="3" t="s">
        <v>51</v>
      </c>
      <c r="B23" s="3" t="s">
        <v>52</v>
      </c>
      <c r="C23" s="3" t="s">
        <v>22</v>
      </c>
      <c r="D23" s="3" t="s">
        <v>40</v>
      </c>
      <c r="E23" s="3">
        <v>165</v>
      </c>
      <c r="F23" s="3">
        <v>2014</v>
      </c>
    </row>
    <row r="24" spans="1:6" ht="16" customHeight="1" x14ac:dyDescent="0.2">
      <c r="A24" s="3" t="s">
        <v>53</v>
      </c>
      <c r="B24" s="3" t="s">
        <v>54</v>
      </c>
      <c r="C24" s="3" t="s">
        <v>22</v>
      </c>
      <c r="D24" s="3" t="s">
        <v>40</v>
      </c>
      <c r="E24" s="3">
        <v>4247</v>
      </c>
      <c r="F24" s="3">
        <v>2014</v>
      </c>
    </row>
    <row r="25" spans="1:6" ht="16" customHeight="1" x14ac:dyDescent="0.2">
      <c r="A25" s="3" t="s">
        <v>55</v>
      </c>
      <c r="B25" s="3" t="s">
        <v>56</v>
      </c>
      <c r="C25" s="3" t="s">
        <v>22</v>
      </c>
      <c r="D25" s="3" t="s">
        <v>57</v>
      </c>
      <c r="E25" s="3">
        <v>1081</v>
      </c>
      <c r="F25" s="3">
        <v>2014</v>
      </c>
    </row>
    <row r="26" spans="1:6" ht="16" customHeight="1" x14ac:dyDescent="0.2">
      <c r="A26" s="3" t="s">
        <v>58</v>
      </c>
      <c r="B26" s="3" t="s">
        <v>59</v>
      </c>
      <c r="C26" s="3" t="s">
        <v>22</v>
      </c>
      <c r="D26" s="3" t="s">
        <v>57</v>
      </c>
      <c r="E26" s="3">
        <v>10</v>
      </c>
      <c r="F26" s="3">
        <v>2014</v>
      </c>
    </row>
    <row r="27" spans="1:6" ht="16" customHeight="1" x14ac:dyDescent="0.2">
      <c r="A27" s="3" t="s">
        <v>60</v>
      </c>
      <c r="B27" s="3" t="s">
        <v>61</v>
      </c>
      <c r="C27" s="3" t="s">
        <v>22</v>
      </c>
      <c r="D27" s="3" t="s">
        <v>57</v>
      </c>
      <c r="E27" s="3">
        <v>10</v>
      </c>
      <c r="F27" s="3">
        <v>2014</v>
      </c>
    </row>
    <row r="28" spans="1:6" ht="16" customHeight="1" x14ac:dyDescent="0.2">
      <c r="A28" s="3" t="s">
        <v>62</v>
      </c>
      <c r="B28" s="3" t="s">
        <v>63</v>
      </c>
      <c r="C28" s="3" t="s">
        <v>22</v>
      </c>
      <c r="D28" s="3" t="s">
        <v>57</v>
      </c>
      <c r="E28" s="3">
        <v>398</v>
      </c>
      <c r="F28" s="3">
        <v>2014</v>
      </c>
    </row>
    <row r="29" spans="1:6" ht="16" customHeight="1" x14ac:dyDescent="0.2">
      <c r="A29" s="3" t="s">
        <v>64</v>
      </c>
      <c r="B29" s="3" t="s">
        <v>65</v>
      </c>
      <c r="C29" s="3" t="s">
        <v>22</v>
      </c>
      <c r="D29" s="3" t="s">
        <v>57</v>
      </c>
      <c r="E29" s="3">
        <v>10</v>
      </c>
      <c r="F29" s="3">
        <v>2014</v>
      </c>
    </row>
    <row r="30" spans="1:6" ht="16" customHeight="1" x14ac:dyDescent="0.2">
      <c r="A30" s="3" t="s">
        <v>66</v>
      </c>
      <c r="B30" s="3" t="s">
        <v>67</v>
      </c>
      <c r="C30" s="3" t="s">
        <v>22</v>
      </c>
      <c r="D30" s="3" t="s">
        <v>57</v>
      </c>
      <c r="E30" s="3">
        <v>10</v>
      </c>
      <c r="F30" s="3">
        <v>2014</v>
      </c>
    </row>
    <row r="31" spans="1:6" ht="16" customHeight="1" x14ac:dyDescent="0.2">
      <c r="A31" s="3" t="s">
        <v>68</v>
      </c>
      <c r="B31" s="3" t="s">
        <v>69</v>
      </c>
      <c r="C31" s="3" t="s">
        <v>22</v>
      </c>
      <c r="D31" s="3" t="s">
        <v>57</v>
      </c>
      <c r="E31" s="3">
        <v>5223</v>
      </c>
      <c r="F31" s="3">
        <v>2014</v>
      </c>
    </row>
    <row r="32" spans="1:6" ht="16" customHeight="1" x14ac:dyDescent="0.2">
      <c r="A32" s="3" t="s">
        <v>70</v>
      </c>
      <c r="B32" s="3" t="s">
        <v>71</v>
      </c>
      <c r="C32" s="3" t="s">
        <v>22</v>
      </c>
      <c r="D32" s="3" t="s">
        <v>57</v>
      </c>
      <c r="E32" s="3">
        <v>398</v>
      </c>
      <c r="F32" s="3">
        <v>2014</v>
      </c>
    </row>
    <row r="33" spans="1:6" ht="16" customHeight="1" x14ac:dyDescent="0.2">
      <c r="A33" s="3" t="s">
        <v>72</v>
      </c>
      <c r="B33" s="3" t="s">
        <v>73</v>
      </c>
      <c r="C33" s="3" t="s">
        <v>22</v>
      </c>
      <c r="D33" s="3" t="s">
        <v>57</v>
      </c>
      <c r="E33" s="3">
        <v>345</v>
      </c>
      <c r="F33" s="3">
        <v>2014</v>
      </c>
    </row>
    <row r="34" spans="1:6" ht="16" customHeight="1" x14ac:dyDescent="0.2">
      <c r="A34" s="3" t="s">
        <v>74</v>
      </c>
      <c r="B34" s="3" t="s">
        <v>75</v>
      </c>
      <c r="C34" s="3" t="s">
        <v>22</v>
      </c>
      <c r="D34" s="3" t="s">
        <v>76</v>
      </c>
      <c r="E34" s="3">
        <v>206</v>
      </c>
      <c r="F34" s="3">
        <v>2014</v>
      </c>
    </row>
    <row r="35" spans="1:6" ht="16" customHeight="1" x14ac:dyDescent="0.2">
      <c r="A35" s="3" t="s">
        <v>77</v>
      </c>
      <c r="B35" s="3" t="s">
        <v>78</v>
      </c>
      <c r="C35" s="3" t="s">
        <v>22</v>
      </c>
      <c r="D35" s="3" t="s">
        <v>76</v>
      </c>
      <c r="E35" s="3">
        <v>117</v>
      </c>
      <c r="F35" s="3">
        <v>2014</v>
      </c>
    </row>
    <row r="36" spans="1:6" ht="16" customHeight="1" x14ac:dyDescent="0.2">
      <c r="A36" s="3" t="s">
        <v>79</v>
      </c>
      <c r="B36" s="3" t="s">
        <v>80</v>
      </c>
      <c r="C36" s="3" t="s">
        <v>22</v>
      </c>
      <c r="D36" s="3" t="s">
        <v>76</v>
      </c>
      <c r="E36" s="3">
        <v>3321</v>
      </c>
      <c r="F36" s="3">
        <v>2014</v>
      </c>
    </row>
    <row r="37" spans="1:6" ht="16" customHeight="1" x14ac:dyDescent="0.2">
      <c r="A37" s="3" t="s">
        <v>81</v>
      </c>
      <c r="B37" s="3" t="s">
        <v>82</v>
      </c>
      <c r="C37" s="3" t="s">
        <v>22</v>
      </c>
      <c r="D37" s="3" t="s">
        <v>76</v>
      </c>
      <c r="E37" s="3">
        <v>5662</v>
      </c>
      <c r="F37" s="3">
        <v>2014</v>
      </c>
    </row>
    <row r="38" spans="1:6" ht="16" customHeight="1" x14ac:dyDescent="0.2">
      <c r="A38" s="3" t="s">
        <v>83</v>
      </c>
      <c r="B38" s="3" t="s">
        <v>84</v>
      </c>
      <c r="C38" s="3" t="s">
        <v>22</v>
      </c>
      <c r="D38" s="3" t="s">
        <v>76</v>
      </c>
      <c r="E38" s="3">
        <v>846</v>
      </c>
      <c r="F38" s="3">
        <v>2014</v>
      </c>
    </row>
    <row r="39" spans="1:6" ht="16" customHeight="1" x14ac:dyDescent="0.2">
      <c r="A39" s="3" t="s">
        <v>85</v>
      </c>
      <c r="B39" s="3" t="s">
        <v>86</v>
      </c>
      <c r="C39" s="3" t="s">
        <v>22</v>
      </c>
      <c r="D39" s="3" t="s">
        <v>76</v>
      </c>
      <c r="E39" s="3">
        <v>10</v>
      </c>
      <c r="F39" s="3">
        <v>2014</v>
      </c>
    </row>
    <row r="40" spans="1:6" ht="16" customHeight="1" x14ac:dyDescent="0.2">
      <c r="A40" s="3" t="s">
        <v>87</v>
      </c>
      <c r="B40" s="3" t="s">
        <v>88</v>
      </c>
      <c r="C40" s="3" t="s">
        <v>22</v>
      </c>
      <c r="D40" s="3" t="s">
        <v>76</v>
      </c>
      <c r="E40" s="3">
        <v>135</v>
      </c>
      <c r="F40" s="3">
        <v>2014</v>
      </c>
    </row>
    <row r="41" spans="1:6" ht="16" customHeight="1" x14ac:dyDescent="0.2">
      <c r="A41" s="3" t="s">
        <v>89</v>
      </c>
      <c r="B41" s="3" t="s">
        <v>90</v>
      </c>
      <c r="C41" s="3" t="s">
        <v>22</v>
      </c>
      <c r="D41" s="3" t="s">
        <v>76</v>
      </c>
      <c r="E41" s="3">
        <v>101</v>
      </c>
      <c r="F41" s="3">
        <v>2014</v>
      </c>
    </row>
    <row r="42" spans="1:6" ht="16" customHeight="1" x14ac:dyDescent="0.2">
      <c r="A42" s="3" t="s">
        <v>91</v>
      </c>
      <c r="B42" s="3" t="s">
        <v>92</v>
      </c>
      <c r="C42" s="3" t="s">
        <v>22</v>
      </c>
      <c r="D42" s="3" t="s">
        <v>76</v>
      </c>
      <c r="E42" s="3">
        <v>2515</v>
      </c>
      <c r="F42" s="3">
        <v>2014</v>
      </c>
    </row>
    <row r="43" spans="1:6" ht="16" customHeight="1" x14ac:dyDescent="0.2">
      <c r="A43" s="3" t="s">
        <v>93</v>
      </c>
      <c r="B43" s="3" t="s">
        <v>94</v>
      </c>
      <c r="C43" s="3" t="s">
        <v>22</v>
      </c>
      <c r="D43" s="3" t="s">
        <v>76</v>
      </c>
      <c r="E43" s="3">
        <v>5759</v>
      </c>
      <c r="F43" s="3">
        <v>2014</v>
      </c>
    </row>
    <row r="44" spans="1:6" ht="16" customHeight="1" x14ac:dyDescent="0.2">
      <c r="A44" s="3" t="s">
        <v>95</v>
      </c>
      <c r="B44" s="3" t="s">
        <v>96</v>
      </c>
      <c r="C44" s="3" t="s">
        <v>22</v>
      </c>
      <c r="D44" s="3" t="s">
        <v>97</v>
      </c>
      <c r="E44" s="3">
        <v>42</v>
      </c>
      <c r="F44" s="3">
        <v>2014</v>
      </c>
    </row>
    <row r="45" spans="1:6" ht="16" customHeight="1" x14ac:dyDescent="0.2">
      <c r="A45" s="3" t="s">
        <v>98</v>
      </c>
      <c r="B45" s="3" t="s">
        <v>99</v>
      </c>
      <c r="C45" s="3" t="s">
        <v>22</v>
      </c>
      <c r="D45" s="3" t="s">
        <v>97</v>
      </c>
      <c r="E45" s="3">
        <v>42</v>
      </c>
      <c r="F45" s="3">
        <v>2014</v>
      </c>
    </row>
    <row r="46" spans="1:6" ht="16" customHeight="1" x14ac:dyDescent="0.2">
      <c r="A46" s="3" t="s">
        <v>100</v>
      </c>
      <c r="B46" s="3" t="s">
        <v>101</v>
      </c>
      <c r="C46" s="3" t="s">
        <v>22</v>
      </c>
      <c r="D46" s="3" t="s">
        <v>97</v>
      </c>
      <c r="E46" s="3">
        <v>90</v>
      </c>
      <c r="F46" s="3">
        <v>2014</v>
      </c>
    </row>
    <row r="47" spans="1:6" ht="16" customHeight="1" x14ac:dyDescent="0.2">
      <c r="A47" s="3" t="s">
        <v>102</v>
      </c>
      <c r="B47" s="3" t="s">
        <v>103</v>
      </c>
      <c r="C47" s="3" t="s">
        <v>22</v>
      </c>
      <c r="D47" s="3" t="s">
        <v>97</v>
      </c>
      <c r="E47" s="3">
        <v>42</v>
      </c>
      <c r="F47" s="3">
        <v>2014</v>
      </c>
    </row>
    <row r="48" spans="1:6" ht="16" customHeight="1" x14ac:dyDescent="0.2">
      <c r="A48" s="3" t="s">
        <v>104</v>
      </c>
      <c r="B48" s="3" t="s">
        <v>105</v>
      </c>
      <c r="C48" s="3" t="s">
        <v>22</v>
      </c>
      <c r="D48" s="3" t="s">
        <v>97</v>
      </c>
      <c r="E48" s="3">
        <v>1716</v>
      </c>
      <c r="F48" s="3">
        <v>2014</v>
      </c>
    </row>
    <row r="49" spans="1:6" ht="16" customHeight="1" x14ac:dyDescent="0.2">
      <c r="A49" s="3" t="s">
        <v>106</v>
      </c>
      <c r="B49" s="3" t="s">
        <v>107</v>
      </c>
      <c r="C49" s="3" t="s">
        <v>22</v>
      </c>
      <c r="D49" s="3" t="s">
        <v>97</v>
      </c>
      <c r="E49" s="3">
        <v>42</v>
      </c>
      <c r="F49" s="3">
        <v>2014</v>
      </c>
    </row>
    <row r="50" spans="1:6" ht="16" customHeight="1" x14ac:dyDescent="0.2">
      <c r="A50" s="3" t="s">
        <v>108</v>
      </c>
      <c r="B50" s="3" t="s">
        <v>109</v>
      </c>
      <c r="C50" s="3" t="s">
        <v>22</v>
      </c>
      <c r="D50" s="3" t="s">
        <v>97</v>
      </c>
      <c r="E50" s="3">
        <v>10</v>
      </c>
      <c r="F50" s="3">
        <v>2014</v>
      </c>
    </row>
    <row r="51" spans="1:6" ht="16" customHeight="1" x14ac:dyDescent="0.2">
      <c r="A51" s="3" t="s">
        <v>110</v>
      </c>
      <c r="B51" s="3" t="s">
        <v>111</v>
      </c>
      <c r="C51" s="3" t="s">
        <v>22</v>
      </c>
      <c r="D51" s="3" t="s">
        <v>97</v>
      </c>
      <c r="E51" s="3">
        <v>137</v>
      </c>
      <c r="F51" s="3">
        <v>2014</v>
      </c>
    </row>
    <row r="52" spans="1:6" ht="16" customHeight="1" x14ac:dyDescent="0.2">
      <c r="A52" s="3" t="s">
        <v>112</v>
      </c>
      <c r="B52" s="3" t="s">
        <v>113</v>
      </c>
      <c r="C52" s="3" t="s">
        <v>22</v>
      </c>
      <c r="D52" s="3" t="s">
        <v>97</v>
      </c>
      <c r="E52" s="3">
        <v>156</v>
      </c>
      <c r="F52" s="3">
        <v>2014</v>
      </c>
    </row>
    <row r="53" spans="1:6" ht="16" customHeight="1" x14ac:dyDescent="0.2">
      <c r="A53" s="3" t="s">
        <v>114</v>
      </c>
      <c r="B53" s="3" t="s">
        <v>115</v>
      </c>
      <c r="C53" s="3" t="s">
        <v>22</v>
      </c>
      <c r="D53" s="3" t="s">
        <v>116</v>
      </c>
      <c r="E53" s="3">
        <v>10</v>
      </c>
      <c r="F53" s="3">
        <v>2014</v>
      </c>
    </row>
    <row r="54" spans="1:6" ht="16" customHeight="1" x14ac:dyDescent="0.2">
      <c r="A54" s="3" t="s">
        <v>117</v>
      </c>
      <c r="B54" s="3" t="s">
        <v>118</v>
      </c>
      <c r="C54" s="3" t="s">
        <v>22</v>
      </c>
      <c r="D54" s="3" t="s">
        <v>116</v>
      </c>
      <c r="E54" s="3">
        <v>10</v>
      </c>
      <c r="F54" s="3">
        <v>2014</v>
      </c>
    </row>
    <row r="55" spans="1:6" ht="16" customHeight="1" x14ac:dyDescent="0.2">
      <c r="A55" s="3" t="s">
        <v>119</v>
      </c>
      <c r="B55" s="3" t="s">
        <v>120</v>
      </c>
      <c r="C55" s="3" t="s">
        <v>22</v>
      </c>
      <c r="D55" s="3" t="s">
        <v>116</v>
      </c>
      <c r="E55" s="3">
        <v>10</v>
      </c>
      <c r="F55" s="3">
        <v>2014</v>
      </c>
    </row>
    <row r="56" spans="1:6" ht="16" customHeight="1" x14ac:dyDescent="0.2">
      <c r="A56" s="3" t="s">
        <v>121</v>
      </c>
      <c r="B56" s="3" t="s">
        <v>122</v>
      </c>
      <c r="C56" s="3" t="s">
        <v>22</v>
      </c>
      <c r="D56" s="3" t="s">
        <v>116</v>
      </c>
      <c r="E56" s="3">
        <v>398</v>
      </c>
      <c r="F56" s="3">
        <v>2014</v>
      </c>
    </row>
    <row r="57" spans="1:6" ht="16" customHeight="1" x14ac:dyDescent="0.2">
      <c r="A57" s="3" t="s">
        <v>123</v>
      </c>
      <c r="B57" s="3" t="s">
        <v>124</v>
      </c>
      <c r="C57" s="3" t="s">
        <v>22</v>
      </c>
      <c r="D57" s="3" t="s">
        <v>116</v>
      </c>
      <c r="E57" s="3">
        <v>10</v>
      </c>
      <c r="F57" s="3">
        <v>2014</v>
      </c>
    </row>
    <row r="58" spans="1:6" ht="16" customHeight="1" x14ac:dyDescent="0.2">
      <c r="A58" s="3" t="s">
        <v>125</v>
      </c>
      <c r="B58" s="3" t="s">
        <v>126</v>
      </c>
      <c r="C58" s="3" t="s">
        <v>22</v>
      </c>
      <c r="D58" s="3" t="s">
        <v>116</v>
      </c>
      <c r="E58" s="3">
        <v>542</v>
      </c>
      <c r="F58" s="3">
        <v>2014</v>
      </c>
    </row>
    <row r="59" spans="1:6" ht="16" customHeight="1" x14ac:dyDescent="0.2">
      <c r="A59" s="3" t="s">
        <v>127</v>
      </c>
      <c r="B59" s="3" t="s">
        <v>128</v>
      </c>
      <c r="C59" s="3" t="s">
        <v>22</v>
      </c>
      <c r="D59" s="3" t="s">
        <v>116</v>
      </c>
      <c r="E59" s="3">
        <v>10</v>
      </c>
      <c r="F59" s="3">
        <v>2014</v>
      </c>
    </row>
    <row r="60" spans="1:6" ht="16" customHeight="1" x14ac:dyDescent="0.2">
      <c r="A60" s="3" t="s">
        <v>129</v>
      </c>
      <c r="B60" s="3" t="s">
        <v>130</v>
      </c>
      <c r="C60" s="3" t="s">
        <v>22</v>
      </c>
      <c r="D60" s="3" t="s">
        <v>116</v>
      </c>
      <c r="E60" s="3">
        <v>10</v>
      </c>
      <c r="F60" s="3">
        <v>2014</v>
      </c>
    </row>
    <row r="61" spans="1:6" ht="16" customHeight="1" x14ac:dyDescent="0.2">
      <c r="A61" s="3" t="s">
        <v>131</v>
      </c>
      <c r="B61" s="3" t="s">
        <v>132</v>
      </c>
      <c r="C61" s="3" t="s">
        <v>22</v>
      </c>
      <c r="D61" s="3" t="s">
        <v>116</v>
      </c>
      <c r="E61" s="3">
        <v>154</v>
      </c>
      <c r="F61" s="3">
        <v>2014</v>
      </c>
    </row>
    <row r="62" spans="1:6" ht="16" customHeight="1" x14ac:dyDescent="0.2">
      <c r="A62" s="3" t="s">
        <v>133</v>
      </c>
      <c r="B62" s="3" t="s">
        <v>134</v>
      </c>
      <c r="C62" s="3" t="s">
        <v>22</v>
      </c>
      <c r="D62" s="3" t="s">
        <v>116</v>
      </c>
      <c r="E62" s="3">
        <v>5754</v>
      </c>
      <c r="F62" s="3">
        <v>2014</v>
      </c>
    </row>
    <row r="63" spans="1:6" ht="16" customHeight="1" x14ac:dyDescent="0.2">
      <c r="A63" s="3" t="s">
        <v>135</v>
      </c>
      <c r="B63" s="3" t="s">
        <v>136</v>
      </c>
      <c r="C63" s="3" t="s">
        <v>22</v>
      </c>
      <c r="D63" s="3" t="s">
        <v>137</v>
      </c>
      <c r="E63" s="3">
        <v>10</v>
      </c>
      <c r="F63" s="3">
        <v>2014</v>
      </c>
    </row>
    <row r="64" spans="1:6" ht="16" customHeight="1" x14ac:dyDescent="0.2">
      <c r="A64" s="3" t="s">
        <v>138</v>
      </c>
      <c r="B64" s="3" t="s">
        <v>139</v>
      </c>
      <c r="C64" s="3" t="s">
        <v>22</v>
      </c>
      <c r="D64" s="3" t="s">
        <v>137</v>
      </c>
      <c r="E64" s="3">
        <v>154</v>
      </c>
      <c r="F64" s="3">
        <v>2014</v>
      </c>
    </row>
    <row r="65" spans="1:6" ht="16" customHeight="1" x14ac:dyDescent="0.2">
      <c r="A65" s="3" t="s">
        <v>140</v>
      </c>
      <c r="B65" s="3" t="s">
        <v>141</v>
      </c>
      <c r="C65" s="3" t="s">
        <v>22</v>
      </c>
      <c r="D65" s="3" t="s">
        <v>137</v>
      </c>
      <c r="E65" s="3">
        <v>993</v>
      </c>
      <c r="F65" s="3">
        <v>2014</v>
      </c>
    </row>
    <row r="66" spans="1:6" ht="16" customHeight="1" x14ac:dyDescent="0.2">
      <c r="A66" s="3" t="s">
        <v>142</v>
      </c>
      <c r="B66" s="3" t="s">
        <v>143</v>
      </c>
      <c r="C66" s="3" t="s">
        <v>22</v>
      </c>
      <c r="D66" s="3" t="s">
        <v>137</v>
      </c>
      <c r="E66" s="3">
        <v>993</v>
      </c>
      <c r="F66" s="3">
        <v>2014</v>
      </c>
    </row>
    <row r="67" spans="1:6" ht="16" customHeight="1" x14ac:dyDescent="0.2">
      <c r="A67" s="3" t="s">
        <v>144</v>
      </c>
      <c r="B67" s="3" t="s">
        <v>145</v>
      </c>
      <c r="C67" s="3" t="s">
        <v>22</v>
      </c>
      <c r="D67" s="3" t="s">
        <v>137</v>
      </c>
      <c r="E67" s="3">
        <v>218</v>
      </c>
      <c r="F67" s="3">
        <v>2014</v>
      </c>
    </row>
    <row r="68" spans="1:6" ht="16" customHeight="1" x14ac:dyDescent="0.2">
      <c r="A68" s="3" t="s">
        <v>146</v>
      </c>
      <c r="B68" s="3" t="s">
        <v>147</v>
      </c>
      <c r="C68" s="3" t="s">
        <v>22</v>
      </c>
      <c r="D68" s="3" t="s">
        <v>137</v>
      </c>
      <c r="E68" s="3">
        <v>641</v>
      </c>
      <c r="F68" s="3">
        <v>2014</v>
      </c>
    </row>
    <row r="69" spans="1:6" ht="16" customHeight="1" x14ac:dyDescent="0.2">
      <c r="A69" s="3" t="s">
        <v>148</v>
      </c>
      <c r="B69" s="3" t="s">
        <v>149</v>
      </c>
      <c r="C69" s="3" t="s">
        <v>22</v>
      </c>
      <c r="D69" s="3" t="s">
        <v>137</v>
      </c>
      <c r="E69" s="3">
        <v>46</v>
      </c>
      <c r="F69" s="3">
        <v>2014</v>
      </c>
    </row>
    <row r="70" spans="1:6" ht="16" customHeight="1" x14ac:dyDescent="0.2">
      <c r="A70" s="3" t="s">
        <v>150</v>
      </c>
      <c r="B70" s="3" t="s">
        <v>151</v>
      </c>
      <c r="C70" s="3" t="s">
        <v>22</v>
      </c>
      <c r="D70" s="3" t="s">
        <v>137</v>
      </c>
      <c r="E70" s="3">
        <v>5753</v>
      </c>
      <c r="F70" s="3">
        <v>2014</v>
      </c>
    </row>
    <row r="71" spans="1:6" ht="16" customHeight="1" x14ac:dyDescent="0.2">
      <c r="A71" s="3" t="s">
        <v>152</v>
      </c>
      <c r="B71" s="3" t="s">
        <v>153</v>
      </c>
      <c r="C71" s="3" t="s">
        <v>22</v>
      </c>
      <c r="D71" s="3" t="s">
        <v>137</v>
      </c>
      <c r="E71" s="3">
        <v>165</v>
      </c>
      <c r="F71" s="3">
        <v>2014</v>
      </c>
    </row>
    <row r="72" spans="1:6" ht="16" customHeight="1" x14ac:dyDescent="0.2">
      <c r="A72" s="3" t="s">
        <v>154</v>
      </c>
      <c r="B72" s="3" t="s">
        <v>155</v>
      </c>
      <c r="C72" s="3" t="s">
        <v>22</v>
      </c>
      <c r="D72" s="3" t="s">
        <v>137</v>
      </c>
      <c r="E72" s="3">
        <v>3546</v>
      </c>
      <c r="F72" s="3">
        <v>2014</v>
      </c>
    </row>
    <row r="73" spans="1:6" ht="16" customHeight="1" x14ac:dyDescent="0.2">
      <c r="A73" s="3" t="s">
        <v>156</v>
      </c>
      <c r="B73" s="3" t="s">
        <v>157</v>
      </c>
      <c r="C73" s="3" t="s">
        <v>22</v>
      </c>
      <c r="D73" s="3" t="s">
        <v>158</v>
      </c>
      <c r="E73" s="3">
        <v>42</v>
      </c>
      <c r="F73" s="3">
        <v>2014</v>
      </c>
    </row>
    <row r="74" spans="1:6" ht="16" customHeight="1" x14ac:dyDescent="0.2">
      <c r="A74" s="3" t="s">
        <v>159</v>
      </c>
      <c r="B74" s="3" t="s">
        <v>160</v>
      </c>
      <c r="C74" s="3" t="s">
        <v>22</v>
      </c>
      <c r="D74" s="3" t="s">
        <v>158</v>
      </c>
      <c r="E74" s="3">
        <v>10</v>
      </c>
      <c r="F74" s="3">
        <v>2014</v>
      </c>
    </row>
    <row r="75" spans="1:6" ht="16" customHeight="1" x14ac:dyDescent="0.2">
      <c r="A75" s="3" t="s">
        <v>161</v>
      </c>
      <c r="B75" s="3" t="s">
        <v>162</v>
      </c>
      <c r="C75" s="3" t="s">
        <v>22</v>
      </c>
      <c r="D75" s="3" t="s">
        <v>158</v>
      </c>
      <c r="E75" s="3">
        <v>10</v>
      </c>
      <c r="F75" s="3">
        <v>2014</v>
      </c>
    </row>
    <row r="76" spans="1:6" ht="16" customHeight="1" x14ac:dyDescent="0.2">
      <c r="A76" s="3" t="s">
        <v>163</v>
      </c>
      <c r="B76" s="3" t="s">
        <v>164</v>
      </c>
      <c r="C76" s="3" t="s">
        <v>22</v>
      </c>
      <c r="D76" s="3" t="s">
        <v>158</v>
      </c>
      <c r="E76" s="3">
        <v>10</v>
      </c>
      <c r="F76" s="3">
        <v>2014</v>
      </c>
    </row>
    <row r="77" spans="1:6" ht="16" customHeight="1" x14ac:dyDescent="0.2">
      <c r="A77" s="3" t="s">
        <v>165</v>
      </c>
      <c r="B77" s="3" t="s">
        <v>166</v>
      </c>
      <c r="C77" s="3" t="s">
        <v>22</v>
      </c>
      <c r="D77" s="3" t="s">
        <v>158</v>
      </c>
      <c r="E77" s="3">
        <v>2325</v>
      </c>
      <c r="F77" s="3">
        <v>2014</v>
      </c>
    </row>
    <row r="78" spans="1:6" ht="16" customHeight="1" x14ac:dyDescent="0.2">
      <c r="A78" s="3" t="s">
        <v>167</v>
      </c>
      <c r="B78" s="3" t="s">
        <v>168</v>
      </c>
      <c r="C78" s="3" t="s">
        <v>22</v>
      </c>
      <c r="D78" s="3" t="s">
        <v>158</v>
      </c>
      <c r="E78" s="3">
        <v>2325</v>
      </c>
      <c r="F78" s="3">
        <v>2014</v>
      </c>
    </row>
    <row r="79" spans="1:6" ht="16" customHeight="1" x14ac:dyDescent="0.2">
      <c r="A79" s="3" t="s">
        <v>169</v>
      </c>
      <c r="B79" s="3" t="s">
        <v>170</v>
      </c>
      <c r="C79" s="3" t="s">
        <v>22</v>
      </c>
      <c r="D79" s="3" t="s">
        <v>171</v>
      </c>
      <c r="E79" s="3">
        <v>10</v>
      </c>
      <c r="F79" s="3">
        <v>2014</v>
      </c>
    </row>
    <row r="80" spans="1:6" ht="16" customHeight="1" x14ac:dyDescent="0.2">
      <c r="A80" s="3" t="s">
        <v>172</v>
      </c>
      <c r="B80" s="3" t="s">
        <v>173</v>
      </c>
      <c r="C80" s="3" t="s">
        <v>22</v>
      </c>
      <c r="D80" s="3" t="s">
        <v>171</v>
      </c>
      <c r="E80" s="3">
        <v>10</v>
      </c>
      <c r="F80" s="3">
        <v>2014</v>
      </c>
    </row>
    <row r="81" spans="1:6" ht="16" customHeight="1" x14ac:dyDescent="0.2">
      <c r="A81" s="3" t="s">
        <v>174</v>
      </c>
      <c r="B81" s="3" t="s">
        <v>175</v>
      </c>
      <c r="C81" s="3" t="s">
        <v>22</v>
      </c>
      <c r="D81" s="3" t="s">
        <v>171</v>
      </c>
      <c r="E81" s="3">
        <v>398</v>
      </c>
      <c r="F81" s="3">
        <v>2014</v>
      </c>
    </row>
    <row r="82" spans="1:6" ht="16" customHeight="1" x14ac:dyDescent="0.2">
      <c r="A82" s="3" t="s">
        <v>176</v>
      </c>
      <c r="B82" s="3" t="s">
        <v>177</v>
      </c>
      <c r="C82" s="3" t="s">
        <v>22</v>
      </c>
      <c r="D82" s="3" t="s">
        <v>178</v>
      </c>
      <c r="E82" s="3">
        <v>5749</v>
      </c>
      <c r="F82" s="3">
        <v>2014</v>
      </c>
    </row>
    <row r="83" spans="1:6" ht="16" customHeight="1" x14ac:dyDescent="0.2">
      <c r="A83" s="3" t="s">
        <v>179</v>
      </c>
      <c r="B83" s="3" t="s">
        <v>180</v>
      </c>
      <c r="C83" s="3" t="s">
        <v>22</v>
      </c>
      <c r="D83" s="3" t="s">
        <v>178</v>
      </c>
      <c r="E83" s="3">
        <v>5752</v>
      </c>
      <c r="F83" s="3">
        <v>2014</v>
      </c>
    </row>
    <row r="84" spans="1:6" ht="16" customHeight="1" x14ac:dyDescent="0.2">
      <c r="A84" s="3" t="s">
        <v>181</v>
      </c>
      <c r="B84" s="3" t="s">
        <v>182</v>
      </c>
      <c r="C84" s="3" t="s">
        <v>22</v>
      </c>
      <c r="D84" s="3" t="s">
        <v>178</v>
      </c>
      <c r="E84" s="3">
        <v>5749</v>
      </c>
      <c r="F84" s="3">
        <v>2014</v>
      </c>
    </row>
    <row r="85" spans="1:6" ht="16" customHeight="1" x14ac:dyDescent="0.2">
      <c r="A85" s="3" t="s">
        <v>183</v>
      </c>
      <c r="B85" s="3" t="s">
        <v>184</v>
      </c>
      <c r="C85" s="3" t="s">
        <v>22</v>
      </c>
      <c r="D85" s="3" t="s">
        <v>178</v>
      </c>
      <c r="E85" s="3">
        <v>4577</v>
      </c>
      <c r="F85" s="3">
        <v>2014</v>
      </c>
    </row>
    <row r="86" spans="1:6" ht="16" customHeight="1" x14ac:dyDescent="0.2">
      <c r="A86" s="3" t="s">
        <v>185</v>
      </c>
      <c r="B86" s="3" t="s">
        <v>186</v>
      </c>
      <c r="C86" s="3" t="s">
        <v>22</v>
      </c>
      <c r="D86" s="3" t="s">
        <v>178</v>
      </c>
      <c r="E86" s="3">
        <v>10</v>
      </c>
      <c r="F86" s="3">
        <v>2014</v>
      </c>
    </row>
    <row r="87" spans="1:6" ht="16" customHeight="1" x14ac:dyDescent="0.2">
      <c r="A87" s="3" t="s">
        <v>187</v>
      </c>
      <c r="B87" s="3" t="s">
        <v>188</v>
      </c>
      <c r="C87" s="3" t="s">
        <v>22</v>
      </c>
      <c r="D87" s="3" t="s">
        <v>158</v>
      </c>
      <c r="E87" s="3">
        <v>90</v>
      </c>
      <c r="F87" s="3">
        <v>2014</v>
      </c>
    </row>
    <row r="88" spans="1:6" ht="16" customHeight="1" x14ac:dyDescent="0.2">
      <c r="A88" s="3" t="s">
        <v>189</v>
      </c>
      <c r="B88" s="3" t="s">
        <v>190</v>
      </c>
      <c r="C88" s="3" t="s">
        <v>22</v>
      </c>
      <c r="D88" s="3" t="s">
        <v>158</v>
      </c>
      <c r="E88" s="3">
        <v>90</v>
      </c>
      <c r="F88" s="3">
        <v>2014</v>
      </c>
    </row>
    <row r="89" spans="1:6" ht="16" customHeight="1" x14ac:dyDescent="0.2">
      <c r="A89" s="3" t="s">
        <v>191</v>
      </c>
      <c r="B89" s="3" t="s">
        <v>192</v>
      </c>
      <c r="C89" s="3" t="s">
        <v>22</v>
      </c>
      <c r="D89" s="3" t="s">
        <v>158</v>
      </c>
      <c r="E89" s="3">
        <v>993</v>
      </c>
      <c r="F89" s="3">
        <v>2014</v>
      </c>
    </row>
    <row r="90" spans="1:6" ht="16" customHeight="1" x14ac:dyDescent="0.2">
      <c r="A90" s="3" t="s">
        <v>193</v>
      </c>
      <c r="B90" s="3" t="s">
        <v>194</v>
      </c>
      <c r="C90" s="3" t="s">
        <v>22</v>
      </c>
      <c r="D90" s="3" t="s">
        <v>158</v>
      </c>
      <c r="E90" s="3">
        <v>2325</v>
      </c>
      <c r="F90" s="3">
        <v>2014</v>
      </c>
    </row>
    <row r="91" spans="1:6" ht="16" customHeight="1" x14ac:dyDescent="0.2">
      <c r="A91" s="3" t="s">
        <v>195</v>
      </c>
      <c r="B91" s="3" t="s">
        <v>196</v>
      </c>
      <c r="C91" s="3" t="s">
        <v>22</v>
      </c>
      <c r="D91" s="3" t="s">
        <v>171</v>
      </c>
      <c r="E91" s="3">
        <v>48</v>
      </c>
      <c r="F91" s="3">
        <v>2014</v>
      </c>
    </row>
    <row r="92" spans="1:6" ht="16" customHeight="1" x14ac:dyDescent="0.2">
      <c r="A92" s="3" t="s">
        <v>197</v>
      </c>
      <c r="B92" s="3" t="s">
        <v>198</v>
      </c>
      <c r="C92" s="3" t="s">
        <v>22</v>
      </c>
      <c r="D92" s="3" t="s">
        <v>171</v>
      </c>
      <c r="E92" s="3">
        <v>10</v>
      </c>
      <c r="F92" s="3">
        <v>2014</v>
      </c>
    </row>
    <row r="93" spans="1:6" ht="16" customHeight="1" x14ac:dyDescent="0.2">
      <c r="A93" s="3" t="s">
        <v>199</v>
      </c>
      <c r="B93" s="3" t="s">
        <v>200</v>
      </c>
      <c r="C93" s="3" t="s">
        <v>22</v>
      </c>
      <c r="D93" s="3" t="s">
        <v>171</v>
      </c>
      <c r="E93" s="3">
        <v>34</v>
      </c>
      <c r="F93" s="3">
        <v>2014</v>
      </c>
    </row>
    <row r="94" spans="1:6" ht="16" customHeight="1" x14ac:dyDescent="0.2">
      <c r="A94" s="3" t="s">
        <v>201</v>
      </c>
      <c r="B94" s="3" t="s">
        <v>202</v>
      </c>
      <c r="C94" s="3" t="s">
        <v>22</v>
      </c>
      <c r="D94" s="3" t="s">
        <v>171</v>
      </c>
      <c r="E94" s="3">
        <v>10</v>
      </c>
      <c r="F94" s="3">
        <v>2014</v>
      </c>
    </row>
    <row r="95" spans="1:6" ht="16" customHeight="1" x14ac:dyDescent="0.2">
      <c r="A95" s="3" t="s">
        <v>203</v>
      </c>
      <c r="B95" s="3" t="s">
        <v>204</v>
      </c>
      <c r="C95" s="3" t="s">
        <v>22</v>
      </c>
      <c r="D95" s="3" t="s">
        <v>171</v>
      </c>
      <c r="E95" s="3">
        <v>10</v>
      </c>
      <c r="F95" s="3">
        <v>2014</v>
      </c>
    </row>
    <row r="96" spans="1:6" ht="16" customHeight="1" x14ac:dyDescent="0.2">
      <c r="A96" s="3" t="s">
        <v>205</v>
      </c>
      <c r="B96" s="3" t="s">
        <v>206</v>
      </c>
      <c r="C96" s="3" t="s">
        <v>22</v>
      </c>
      <c r="D96" s="3" t="s">
        <v>178</v>
      </c>
      <c r="E96" s="3">
        <v>1112</v>
      </c>
      <c r="F96" s="3">
        <v>2014</v>
      </c>
    </row>
    <row r="97" spans="1:6" ht="16" customHeight="1" x14ac:dyDescent="0.2">
      <c r="A97" s="3" t="s">
        <v>207</v>
      </c>
      <c r="B97" s="3" t="s">
        <v>208</v>
      </c>
      <c r="C97" s="3" t="s">
        <v>22</v>
      </c>
      <c r="D97" s="3" t="s">
        <v>178</v>
      </c>
      <c r="E97" s="3">
        <v>10</v>
      </c>
      <c r="F97" s="3">
        <v>2014</v>
      </c>
    </row>
    <row r="98" spans="1:6" ht="16" customHeight="1" x14ac:dyDescent="0.2">
      <c r="A98" s="3" t="s">
        <v>209</v>
      </c>
      <c r="B98" s="3" t="s">
        <v>210</v>
      </c>
      <c r="C98" s="3" t="s">
        <v>22</v>
      </c>
      <c r="D98" s="3" t="s">
        <v>178</v>
      </c>
      <c r="E98" s="3">
        <v>5750</v>
      </c>
      <c r="F98" s="3">
        <v>2014</v>
      </c>
    </row>
    <row r="99" spans="1:6" ht="16" customHeight="1" x14ac:dyDescent="0.2">
      <c r="A99" s="3" t="s">
        <v>211</v>
      </c>
      <c r="B99" s="3" t="s">
        <v>212</v>
      </c>
      <c r="C99" s="3" t="s">
        <v>22</v>
      </c>
      <c r="D99" s="3" t="s">
        <v>178</v>
      </c>
      <c r="E99" s="3">
        <v>57</v>
      </c>
      <c r="F99" s="3">
        <v>2014</v>
      </c>
    </row>
    <row r="100" spans="1:6" ht="16" customHeight="1" x14ac:dyDescent="0.2">
      <c r="A100" s="3" t="s">
        <v>213</v>
      </c>
      <c r="B100" s="3" t="s">
        <v>214</v>
      </c>
      <c r="C100" s="3" t="s">
        <v>22</v>
      </c>
      <c r="D100" s="3" t="s">
        <v>178</v>
      </c>
      <c r="E100" s="3">
        <v>58</v>
      </c>
      <c r="F100" s="3">
        <v>2014</v>
      </c>
    </row>
    <row r="101" spans="1:6" ht="16" customHeight="1" x14ac:dyDescent="0.2">
      <c r="A101" s="3" t="s">
        <v>215</v>
      </c>
      <c r="B101" s="3" t="s">
        <v>216</v>
      </c>
      <c r="C101" s="3" t="s">
        <v>217</v>
      </c>
      <c r="D101" s="3" t="s">
        <v>218</v>
      </c>
      <c r="E101" s="3">
        <v>5730</v>
      </c>
      <c r="F101" s="3">
        <v>2015</v>
      </c>
    </row>
    <row r="102" spans="1:6" ht="16" customHeight="1" x14ac:dyDescent="0.2">
      <c r="A102" s="3" t="s">
        <v>219</v>
      </c>
      <c r="B102" s="3" t="s">
        <v>220</v>
      </c>
      <c r="C102" s="3" t="s">
        <v>217</v>
      </c>
      <c r="D102" s="3" t="s">
        <v>218</v>
      </c>
      <c r="E102" s="3">
        <v>2035</v>
      </c>
      <c r="F102" s="3">
        <v>2015</v>
      </c>
    </row>
    <row r="103" spans="1:6" ht="16" customHeight="1" x14ac:dyDescent="0.2">
      <c r="A103" s="3" t="s">
        <v>221</v>
      </c>
      <c r="B103" s="3" t="s">
        <v>222</v>
      </c>
      <c r="C103" s="3" t="s">
        <v>217</v>
      </c>
      <c r="D103" s="3" t="s">
        <v>218</v>
      </c>
      <c r="E103" s="3">
        <v>5730</v>
      </c>
      <c r="F103" s="3">
        <v>2015</v>
      </c>
    </row>
    <row r="104" spans="1:6" ht="16" customHeight="1" x14ac:dyDescent="0.2">
      <c r="A104" s="3" t="s">
        <v>223</v>
      </c>
      <c r="B104" s="3" t="s">
        <v>224</v>
      </c>
      <c r="C104" s="3" t="s">
        <v>217</v>
      </c>
      <c r="D104" s="3" t="s">
        <v>218</v>
      </c>
      <c r="E104" s="3">
        <v>10</v>
      </c>
      <c r="F104" s="3">
        <v>2015</v>
      </c>
    </row>
    <row r="105" spans="1:6" ht="16" customHeight="1" x14ac:dyDescent="0.2">
      <c r="A105" s="3" t="s">
        <v>225</v>
      </c>
      <c r="B105" s="3" t="s">
        <v>226</v>
      </c>
      <c r="C105" s="3" t="s">
        <v>217</v>
      </c>
      <c r="D105" s="3" t="s">
        <v>218</v>
      </c>
      <c r="E105" s="3">
        <v>10</v>
      </c>
      <c r="F105" s="3">
        <v>2015</v>
      </c>
    </row>
    <row r="106" spans="1:6" ht="16" customHeight="1" x14ac:dyDescent="0.2">
      <c r="A106" s="3" t="s">
        <v>227</v>
      </c>
      <c r="B106" s="3" t="s">
        <v>228</v>
      </c>
      <c r="C106" s="3" t="s">
        <v>217</v>
      </c>
      <c r="D106" s="3" t="s">
        <v>218</v>
      </c>
      <c r="E106" s="3">
        <v>1308</v>
      </c>
      <c r="F106" s="3">
        <v>2015</v>
      </c>
    </row>
    <row r="107" spans="1:6" ht="16" customHeight="1" x14ac:dyDescent="0.2">
      <c r="A107" s="3" t="s">
        <v>229</v>
      </c>
      <c r="B107" s="3" t="s">
        <v>230</v>
      </c>
      <c r="C107" s="3" t="s">
        <v>217</v>
      </c>
      <c r="D107" s="3" t="s">
        <v>218</v>
      </c>
      <c r="E107" s="3">
        <v>155</v>
      </c>
      <c r="F107" s="3">
        <v>2015</v>
      </c>
    </row>
    <row r="108" spans="1:6" ht="16" customHeight="1" x14ac:dyDescent="0.2">
      <c r="A108" s="3" t="s">
        <v>231</v>
      </c>
      <c r="B108" s="3" t="s">
        <v>232</v>
      </c>
      <c r="C108" s="3" t="s">
        <v>217</v>
      </c>
      <c r="D108" s="3" t="s">
        <v>218</v>
      </c>
      <c r="E108" s="3">
        <v>155</v>
      </c>
      <c r="F108" s="3">
        <v>2015</v>
      </c>
    </row>
    <row r="109" spans="1:6" ht="16" customHeight="1" x14ac:dyDescent="0.2">
      <c r="A109" s="3" t="s">
        <v>233</v>
      </c>
      <c r="B109" s="3" t="s">
        <v>234</v>
      </c>
      <c r="C109" s="3" t="s">
        <v>217</v>
      </c>
      <c r="D109" s="3" t="s">
        <v>218</v>
      </c>
      <c r="E109" s="3">
        <v>155</v>
      </c>
      <c r="F109" s="3">
        <v>2015</v>
      </c>
    </row>
    <row r="110" spans="1:6" ht="16" customHeight="1" x14ac:dyDescent="0.2">
      <c r="A110" s="3" t="s">
        <v>235</v>
      </c>
      <c r="B110" s="3" t="s">
        <v>236</v>
      </c>
      <c r="C110" s="3" t="s">
        <v>217</v>
      </c>
      <c r="D110" s="3" t="s">
        <v>218</v>
      </c>
      <c r="E110" s="3">
        <v>155</v>
      </c>
      <c r="F110" s="3">
        <v>2015</v>
      </c>
    </row>
    <row r="111" spans="1:6" ht="16" customHeight="1" x14ac:dyDescent="0.2">
      <c r="A111" s="3" t="s">
        <v>237</v>
      </c>
      <c r="B111" s="3" t="s">
        <v>238</v>
      </c>
      <c r="C111" s="3" t="s">
        <v>217</v>
      </c>
      <c r="D111" s="3" t="s">
        <v>239</v>
      </c>
      <c r="E111" s="3">
        <v>327</v>
      </c>
      <c r="F111" s="3">
        <v>2015</v>
      </c>
    </row>
    <row r="112" spans="1:6" ht="16" customHeight="1" x14ac:dyDescent="0.2">
      <c r="A112" s="3" t="s">
        <v>240</v>
      </c>
      <c r="B112" s="3" t="s">
        <v>241</v>
      </c>
      <c r="C112" s="3" t="s">
        <v>217</v>
      </c>
      <c r="D112" s="3" t="s">
        <v>239</v>
      </c>
      <c r="E112" s="3">
        <v>906</v>
      </c>
      <c r="F112" s="3">
        <v>2015</v>
      </c>
    </row>
    <row r="113" spans="1:6" ht="16" customHeight="1" x14ac:dyDescent="0.2">
      <c r="A113" s="3" t="s">
        <v>242</v>
      </c>
      <c r="B113" s="3" t="s">
        <v>243</v>
      </c>
      <c r="C113" s="3" t="s">
        <v>217</v>
      </c>
      <c r="D113" s="3" t="s">
        <v>239</v>
      </c>
      <c r="E113" s="3">
        <v>906</v>
      </c>
      <c r="F113" s="3">
        <v>2015</v>
      </c>
    </row>
    <row r="114" spans="1:6" ht="16" customHeight="1" x14ac:dyDescent="0.2">
      <c r="A114" s="3" t="s">
        <v>244</v>
      </c>
      <c r="B114" s="3" t="s">
        <v>245</v>
      </c>
      <c r="C114" s="3" t="s">
        <v>217</v>
      </c>
      <c r="D114" s="3" t="s">
        <v>239</v>
      </c>
      <c r="E114" s="3">
        <v>5730</v>
      </c>
      <c r="F114" s="3">
        <v>2015</v>
      </c>
    </row>
    <row r="115" spans="1:6" ht="16" customHeight="1" x14ac:dyDescent="0.2">
      <c r="A115" s="3" t="s">
        <v>246</v>
      </c>
      <c r="B115" s="3" t="s">
        <v>247</v>
      </c>
      <c r="C115" s="3" t="s">
        <v>217</v>
      </c>
      <c r="D115" s="3" t="s">
        <v>239</v>
      </c>
      <c r="E115" s="3">
        <v>5730</v>
      </c>
      <c r="F115" s="3">
        <v>2015</v>
      </c>
    </row>
    <row r="116" spans="1:6" ht="16" customHeight="1" x14ac:dyDescent="0.2">
      <c r="A116" s="3" t="s">
        <v>248</v>
      </c>
      <c r="B116" s="3" t="s">
        <v>249</v>
      </c>
      <c r="C116" s="3" t="s">
        <v>217</v>
      </c>
      <c r="D116" s="3" t="s">
        <v>239</v>
      </c>
      <c r="E116" s="3">
        <v>58</v>
      </c>
      <c r="F116" s="3">
        <v>2015</v>
      </c>
    </row>
    <row r="117" spans="1:6" ht="16" customHeight="1" x14ac:dyDescent="0.2">
      <c r="A117" s="3" t="s">
        <v>250</v>
      </c>
      <c r="B117" s="3" t="s">
        <v>251</v>
      </c>
      <c r="C117" s="3" t="s">
        <v>217</v>
      </c>
      <c r="D117" s="3" t="s">
        <v>239</v>
      </c>
      <c r="E117" s="3">
        <v>5748</v>
      </c>
      <c r="F117" s="3">
        <v>2015</v>
      </c>
    </row>
    <row r="118" spans="1:6" ht="16" customHeight="1" x14ac:dyDescent="0.2">
      <c r="A118" s="3" t="s">
        <v>252</v>
      </c>
      <c r="B118" s="3" t="s">
        <v>253</v>
      </c>
      <c r="C118" s="3" t="s">
        <v>217</v>
      </c>
      <c r="D118" s="3" t="s">
        <v>239</v>
      </c>
      <c r="E118" s="3">
        <v>154</v>
      </c>
      <c r="F118" s="3">
        <v>2015</v>
      </c>
    </row>
    <row r="119" spans="1:6" ht="16" customHeight="1" x14ac:dyDescent="0.2">
      <c r="A119" s="3" t="s">
        <v>254</v>
      </c>
      <c r="B119" s="3" t="s">
        <v>255</v>
      </c>
      <c r="C119" s="3" t="s">
        <v>217</v>
      </c>
      <c r="D119" s="3" t="s">
        <v>239</v>
      </c>
      <c r="E119" s="3">
        <v>327</v>
      </c>
      <c r="F119" s="3">
        <v>2015</v>
      </c>
    </row>
    <row r="120" spans="1:6" ht="16" customHeight="1" x14ac:dyDescent="0.2">
      <c r="A120" s="3" t="s">
        <v>256</v>
      </c>
      <c r="B120" s="3" t="s">
        <v>257</v>
      </c>
      <c r="C120" s="3" t="s">
        <v>217</v>
      </c>
      <c r="D120" s="3" t="s">
        <v>239</v>
      </c>
      <c r="E120" s="3">
        <v>327</v>
      </c>
      <c r="F120" s="3">
        <v>2015</v>
      </c>
    </row>
    <row r="121" spans="1:6" ht="16" customHeight="1" x14ac:dyDescent="0.2">
      <c r="A121" s="3" t="s">
        <v>258</v>
      </c>
      <c r="B121" s="3" t="s">
        <v>259</v>
      </c>
      <c r="C121" s="3" t="s">
        <v>217</v>
      </c>
      <c r="D121" s="3" t="s">
        <v>260</v>
      </c>
      <c r="E121" s="3">
        <v>154</v>
      </c>
      <c r="F121" s="3">
        <v>2015</v>
      </c>
    </row>
    <row r="122" spans="1:6" ht="16" customHeight="1" x14ac:dyDescent="0.2">
      <c r="A122" s="3" t="s">
        <v>261</v>
      </c>
      <c r="B122" s="3" t="s">
        <v>262</v>
      </c>
      <c r="C122" s="3" t="s">
        <v>217</v>
      </c>
      <c r="D122" s="3" t="s">
        <v>260</v>
      </c>
      <c r="E122" s="3">
        <v>2778</v>
      </c>
      <c r="F122" s="3">
        <v>2015</v>
      </c>
    </row>
    <row r="123" spans="1:6" ht="16" customHeight="1" x14ac:dyDescent="0.2">
      <c r="A123" s="3" t="s">
        <v>263</v>
      </c>
      <c r="B123" s="3" t="s">
        <v>264</v>
      </c>
      <c r="C123" s="3" t="s">
        <v>217</v>
      </c>
      <c r="D123" s="3" t="s">
        <v>260</v>
      </c>
      <c r="E123" s="3">
        <v>795</v>
      </c>
      <c r="F123" s="3">
        <v>2015</v>
      </c>
    </row>
    <row r="124" spans="1:6" ht="16" customHeight="1" x14ac:dyDescent="0.2">
      <c r="A124" s="3" t="s">
        <v>265</v>
      </c>
      <c r="B124" s="3" t="s">
        <v>266</v>
      </c>
      <c r="C124" s="3" t="s">
        <v>217</v>
      </c>
      <c r="D124" s="3" t="s">
        <v>260</v>
      </c>
      <c r="E124" s="3">
        <v>5503</v>
      </c>
      <c r="F124" s="3">
        <v>2015</v>
      </c>
    </row>
    <row r="125" spans="1:6" ht="16" customHeight="1" x14ac:dyDescent="0.2">
      <c r="A125" s="3" t="s">
        <v>267</v>
      </c>
      <c r="B125" s="3" t="s">
        <v>268</v>
      </c>
      <c r="C125" s="3" t="s">
        <v>217</v>
      </c>
      <c r="D125" s="3" t="s">
        <v>260</v>
      </c>
      <c r="E125" s="3">
        <v>2307</v>
      </c>
      <c r="F125" s="3">
        <v>2015</v>
      </c>
    </row>
    <row r="126" spans="1:6" ht="16" customHeight="1" x14ac:dyDescent="0.2">
      <c r="A126" s="3" t="s">
        <v>269</v>
      </c>
      <c r="B126" s="3" t="s">
        <v>270</v>
      </c>
      <c r="C126" s="3" t="s">
        <v>217</v>
      </c>
      <c r="D126" s="3" t="s">
        <v>260</v>
      </c>
      <c r="E126" s="3">
        <v>5503</v>
      </c>
      <c r="F126" s="3">
        <v>2015</v>
      </c>
    </row>
    <row r="127" spans="1:6" ht="16" customHeight="1" x14ac:dyDescent="0.2">
      <c r="A127" s="3" t="s">
        <v>271</v>
      </c>
      <c r="B127" s="3" t="s">
        <v>272</v>
      </c>
      <c r="C127" s="3" t="s">
        <v>217</v>
      </c>
      <c r="D127" s="3" t="s">
        <v>260</v>
      </c>
      <c r="E127" s="3">
        <v>10</v>
      </c>
      <c r="F127" s="3">
        <v>2015</v>
      </c>
    </row>
    <row r="128" spans="1:6" ht="16" customHeight="1" x14ac:dyDescent="0.2">
      <c r="A128" s="3" t="s">
        <v>273</v>
      </c>
      <c r="B128" s="3" t="s">
        <v>274</v>
      </c>
      <c r="C128" s="3" t="s">
        <v>217</v>
      </c>
      <c r="D128" s="3" t="s">
        <v>260</v>
      </c>
      <c r="E128" s="3">
        <v>10</v>
      </c>
      <c r="F128" s="3">
        <v>2015</v>
      </c>
    </row>
    <row r="129" spans="1:6" ht="16" customHeight="1" x14ac:dyDescent="0.2">
      <c r="A129" s="3" t="s">
        <v>275</v>
      </c>
      <c r="B129" s="3" t="s">
        <v>276</v>
      </c>
      <c r="C129" s="3" t="s">
        <v>217</v>
      </c>
      <c r="D129" s="3" t="s">
        <v>277</v>
      </c>
      <c r="E129" s="3">
        <v>28</v>
      </c>
      <c r="F129" s="3">
        <v>2015</v>
      </c>
    </row>
    <row r="130" spans="1:6" ht="16" customHeight="1" x14ac:dyDescent="0.2">
      <c r="A130" s="3" t="s">
        <v>278</v>
      </c>
      <c r="B130" s="3" t="s">
        <v>279</v>
      </c>
      <c r="C130" s="3" t="s">
        <v>217</v>
      </c>
      <c r="D130" s="3" t="s">
        <v>277</v>
      </c>
      <c r="E130" s="3">
        <v>155</v>
      </c>
      <c r="F130" s="3">
        <v>2015</v>
      </c>
    </row>
    <row r="131" spans="1:6" ht="16" customHeight="1" x14ac:dyDescent="0.2">
      <c r="A131" s="3" t="s">
        <v>280</v>
      </c>
      <c r="B131" s="3" t="s">
        <v>281</v>
      </c>
      <c r="C131" s="3" t="s">
        <v>217</v>
      </c>
      <c r="D131" s="3" t="s">
        <v>277</v>
      </c>
      <c r="E131" s="3">
        <v>155</v>
      </c>
      <c r="F131" s="3">
        <v>2015</v>
      </c>
    </row>
    <row r="132" spans="1:6" ht="16" customHeight="1" x14ac:dyDescent="0.2">
      <c r="A132" s="3" t="s">
        <v>282</v>
      </c>
      <c r="B132" s="3" t="s">
        <v>283</v>
      </c>
      <c r="C132" s="3" t="s">
        <v>217</v>
      </c>
      <c r="D132" s="3" t="s">
        <v>277</v>
      </c>
      <c r="E132" s="3">
        <v>1629</v>
      </c>
      <c r="F132" s="3">
        <v>2015</v>
      </c>
    </row>
    <row r="133" spans="1:6" ht="16" customHeight="1" x14ac:dyDescent="0.2">
      <c r="A133" s="3" t="s">
        <v>284</v>
      </c>
      <c r="B133" s="3" t="s">
        <v>285</v>
      </c>
      <c r="C133" s="3" t="s">
        <v>217</v>
      </c>
      <c r="D133" s="3" t="s">
        <v>277</v>
      </c>
      <c r="E133" s="3">
        <v>343</v>
      </c>
      <c r="F133" s="3">
        <v>2015</v>
      </c>
    </row>
    <row r="134" spans="1:6" ht="16" customHeight="1" x14ac:dyDescent="0.2">
      <c r="A134" s="3" t="s">
        <v>286</v>
      </c>
      <c r="B134" s="3" t="s">
        <v>287</v>
      </c>
      <c r="C134" s="3" t="s">
        <v>217</v>
      </c>
      <c r="D134" s="3" t="s">
        <v>277</v>
      </c>
      <c r="E134" s="3">
        <v>343</v>
      </c>
      <c r="F134" s="3">
        <v>2015</v>
      </c>
    </row>
    <row r="135" spans="1:6" ht="16" customHeight="1" x14ac:dyDescent="0.2">
      <c r="A135" s="3" t="s">
        <v>288</v>
      </c>
      <c r="B135" s="3" t="s">
        <v>289</v>
      </c>
      <c r="C135" s="3" t="s">
        <v>217</v>
      </c>
      <c r="D135" s="3" t="s">
        <v>277</v>
      </c>
      <c r="E135" s="3">
        <v>10</v>
      </c>
      <c r="F135" s="3">
        <v>2015</v>
      </c>
    </row>
    <row r="136" spans="1:6" ht="16" customHeight="1" x14ac:dyDescent="0.2">
      <c r="A136" s="3" t="s">
        <v>290</v>
      </c>
      <c r="B136" s="3" t="s">
        <v>291</v>
      </c>
      <c r="C136" s="3" t="s">
        <v>217</v>
      </c>
      <c r="D136" s="3" t="s">
        <v>277</v>
      </c>
      <c r="E136" s="3">
        <v>1307</v>
      </c>
      <c r="F136" s="3">
        <v>2015</v>
      </c>
    </row>
    <row r="137" spans="1:6" ht="16" customHeight="1" x14ac:dyDescent="0.2">
      <c r="A137" s="3" t="s">
        <v>292</v>
      </c>
      <c r="B137" s="3" t="s">
        <v>293</v>
      </c>
      <c r="C137" s="3" t="s">
        <v>217</v>
      </c>
      <c r="D137" s="3" t="s">
        <v>277</v>
      </c>
      <c r="E137" s="3">
        <v>162</v>
      </c>
      <c r="F137" s="3">
        <v>2015</v>
      </c>
    </row>
    <row r="138" spans="1:6" ht="16" customHeight="1" x14ac:dyDescent="0.2">
      <c r="A138" s="3" t="s">
        <v>294</v>
      </c>
      <c r="B138" s="3" t="s">
        <v>295</v>
      </c>
      <c r="C138" s="3" t="s">
        <v>217</v>
      </c>
      <c r="D138" s="3" t="s">
        <v>277</v>
      </c>
      <c r="E138" s="3">
        <v>4088</v>
      </c>
      <c r="F138" s="3">
        <v>2015</v>
      </c>
    </row>
    <row r="139" spans="1:6" ht="16" customHeight="1" x14ac:dyDescent="0.2">
      <c r="A139" s="3" t="s">
        <v>296</v>
      </c>
      <c r="B139" s="3" t="s">
        <v>297</v>
      </c>
      <c r="C139" s="3" t="s">
        <v>217</v>
      </c>
      <c r="D139" s="3" t="s">
        <v>260</v>
      </c>
      <c r="E139" s="3">
        <v>1125</v>
      </c>
      <c r="F139" s="3">
        <v>2015</v>
      </c>
    </row>
    <row r="140" spans="1:6" ht="16" customHeight="1" x14ac:dyDescent="0.2">
      <c r="A140" s="3" t="s">
        <v>298</v>
      </c>
      <c r="B140" s="3" t="s">
        <v>299</v>
      </c>
      <c r="C140" s="3" t="s">
        <v>8</v>
      </c>
      <c r="D140" s="3" t="s">
        <v>300</v>
      </c>
      <c r="E140" s="3">
        <v>1128</v>
      </c>
      <c r="F140" s="3">
        <v>2015</v>
      </c>
    </row>
    <row r="141" spans="1:6" ht="16" customHeight="1" x14ac:dyDescent="0.2">
      <c r="A141" s="3" t="s">
        <v>301</v>
      </c>
      <c r="B141" s="3" t="s">
        <v>302</v>
      </c>
      <c r="C141" s="3" t="s">
        <v>8</v>
      </c>
      <c r="D141" s="3" t="s">
        <v>300</v>
      </c>
      <c r="E141" s="3">
        <v>1665</v>
      </c>
      <c r="F141" s="3">
        <v>2015</v>
      </c>
    </row>
    <row r="142" spans="1:6" ht="16" customHeight="1" x14ac:dyDescent="0.2">
      <c r="A142" s="3" t="s">
        <v>303</v>
      </c>
      <c r="B142" s="3" t="s">
        <v>304</v>
      </c>
      <c r="C142" s="3" t="s">
        <v>8</v>
      </c>
      <c r="D142" s="3" t="s">
        <v>300</v>
      </c>
      <c r="E142" s="3">
        <v>154</v>
      </c>
      <c r="F142" s="3">
        <v>2015</v>
      </c>
    </row>
    <row r="143" spans="1:6" ht="16" customHeight="1" x14ac:dyDescent="0.2">
      <c r="A143" s="3" t="s">
        <v>305</v>
      </c>
      <c r="B143" s="3" t="s">
        <v>306</v>
      </c>
      <c r="C143" s="3" t="s">
        <v>8</v>
      </c>
      <c r="D143" s="3" t="s">
        <v>300</v>
      </c>
      <c r="E143" s="3">
        <v>10</v>
      </c>
      <c r="F143" s="3">
        <v>2015</v>
      </c>
    </row>
    <row r="144" spans="1:6" ht="16" customHeight="1" x14ac:dyDescent="0.2">
      <c r="A144" s="3" t="s">
        <v>307</v>
      </c>
      <c r="B144" s="3" t="s">
        <v>308</v>
      </c>
      <c r="C144" s="3" t="s">
        <v>8</v>
      </c>
      <c r="D144" s="3" t="s">
        <v>300</v>
      </c>
      <c r="E144" s="3">
        <v>711</v>
      </c>
      <c r="F144" s="3">
        <v>2015</v>
      </c>
    </row>
    <row r="145" spans="1:6" ht="16" customHeight="1" x14ac:dyDescent="0.2">
      <c r="A145" s="3" t="s">
        <v>309</v>
      </c>
      <c r="B145" s="3" t="s">
        <v>310</v>
      </c>
      <c r="C145" s="3" t="s">
        <v>8</v>
      </c>
      <c r="D145" s="3" t="s">
        <v>300</v>
      </c>
      <c r="E145" s="3">
        <v>5745</v>
      </c>
      <c r="F145" s="3">
        <v>2015</v>
      </c>
    </row>
    <row r="146" spans="1:6" ht="16" customHeight="1" x14ac:dyDescent="0.2">
      <c r="A146" s="3" t="s">
        <v>311</v>
      </c>
      <c r="B146" s="3" t="s">
        <v>312</v>
      </c>
      <c r="C146" s="3" t="s">
        <v>8</v>
      </c>
      <c r="D146" s="3" t="s">
        <v>300</v>
      </c>
      <c r="E146" s="3">
        <v>1415</v>
      </c>
      <c r="F146" s="3">
        <v>2015</v>
      </c>
    </row>
    <row r="147" spans="1:6" ht="16" customHeight="1" x14ac:dyDescent="0.2">
      <c r="A147" s="3" t="s">
        <v>313</v>
      </c>
      <c r="B147" s="3" t="s">
        <v>314</v>
      </c>
      <c r="C147" s="3" t="s">
        <v>8</v>
      </c>
      <c r="D147" s="3" t="s">
        <v>300</v>
      </c>
      <c r="E147" s="3">
        <v>154</v>
      </c>
      <c r="F147" s="3">
        <v>2015</v>
      </c>
    </row>
    <row r="148" spans="1:6" ht="16" customHeight="1" x14ac:dyDescent="0.2">
      <c r="A148" s="3" t="s">
        <v>315</v>
      </c>
      <c r="B148" s="3" t="s">
        <v>316</v>
      </c>
      <c r="C148" s="3" t="s">
        <v>8</v>
      </c>
      <c r="D148" s="3" t="s">
        <v>317</v>
      </c>
      <c r="E148" s="3">
        <v>1146</v>
      </c>
      <c r="F148" s="3">
        <v>2015</v>
      </c>
    </row>
    <row r="149" spans="1:6" ht="16" customHeight="1" x14ac:dyDescent="0.2">
      <c r="A149" s="3" t="s">
        <v>318</v>
      </c>
      <c r="B149" s="3" t="s">
        <v>319</v>
      </c>
      <c r="C149" s="3" t="s">
        <v>8</v>
      </c>
      <c r="D149" s="3" t="s">
        <v>317</v>
      </c>
      <c r="E149" s="3">
        <v>10</v>
      </c>
      <c r="F149" s="3">
        <v>2015</v>
      </c>
    </row>
    <row r="150" spans="1:6" ht="16" customHeight="1" x14ac:dyDescent="0.2">
      <c r="A150" s="3" t="s">
        <v>320</v>
      </c>
      <c r="B150" s="3" t="s">
        <v>321</v>
      </c>
      <c r="C150" s="3" t="s">
        <v>8</v>
      </c>
      <c r="D150" s="3" t="s">
        <v>317</v>
      </c>
      <c r="E150" s="3">
        <v>5565</v>
      </c>
      <c r="F150" s="3">
        <v>2015</v>
      </c>
    </row>
    <row r="151" spans="1:6" ht="16" customHeight="1" x14ac:dyDescent="0.2">
      <c r="A151" s="3" t="s">
        <v>322</v>
      </c>
      <c r="B151" s="3" t="s">
        <v>323</v>
      </c>
      <c r="C151" s="3" t="s">
        <v>8</v>
      </c>
      <c r="D151" s="3" t="s">
        <v>317</v>
      </c>
      <c r="E151" s="3">
        <v>10</v>
      </c>
      <c r="F151" s="3">
        <v>2015</v>
      </c>
    </row>
    <row r="152" spans="1:6" ht="16" customHeight="1" x14ac:dyDescent="0.2">
      <c r="A152" s="3" t="s">
        <v>324</v>
      </c>
      <c r="B152" s="3" t="s">
        <v>325</v>
      </c>
      <c r="C152" s="3" t="s">
        <v>8</v>
      </c>
      <c r="D152" s="3" t="s">
        <v>326</v>
      </c>
      <c r="E152" s="3">
        <v>5744</v>
      </c>
      <c r="F152" s="3">
        <v>2015</v>
      </c>
    </row>
    <row r="153" spans="1:6" ht="16" customHeight="1" x14ac:dyDescent="0.2">
      <c r="A153" s="3" t="s">
        <v>327</v>
      </c>
      <c r="B153" s="3" t="s">
        <v>328</v>
      </c>
      <c r="C153" s="3" t="s">
        <v>8</v>
      </c>
      <c r="D153" s="3" t="s">
        <v>326</v>
      </c>
      <c r="E153" s="3">
        <v>5934</v>
      </c>
      <c r="F153" s="3">
        <v>2015</v>
      </c>
    </row>
    <row r="154" spans="1:6" ht="16" customHeight="1" x14ac:dyDescent="0.2">
      <c r="A154" s="3" t="s">
        <v>329</v>
      </c>
      <c r="B154" s="3" t="s">
        <v>330</v>
      </c>
      <c r="C154" s="3" t="s">
        <v>8</v>
      </c>
      <c r="D154" s="3" t="s">
        <v>326</v>
      </c>
      <c r="E154" s="3">
        <v>278</v>
      </c>
      <c r="F154" s="3">
        <v>2015</v>
      </c>
    </row>
    <row r="155" spans="1:6" ht="16" customHeight="1" x14ac:dyDescent="0.2">
      <c r="A155" s="3" t="s">
        <v>331</v>
      </c>
      <c r="B155" s="3" t="s">
        <v>332</v>
      </c>
      <c r="C155" s="3" t="s">
        <v>8</v>
      </c>
      <c r="D155" s="3" t="s">
        <v>326</v>
      </c>
      <c r="E155" s="3">
        <v>5744</v>
      </c>
      <c r="F155" s="3">
        <v>2015</v>
      </c>
    </row>
    <row r="156" spans="1:6" ht="16" customHeight="1" x14ac:dyDescent="0.2">
      <c r="A156" s="3" t="s">
        <v>333</v>
      </c>
      <c r="B156" s="3" t="s">
        <v>334</v>
      </c>
      <c r="C156" s="3" t="s">
        <v>8</v>
      </c>
      <c r="D156" s="3" t="s">
        <v>326</v>
      </c>
      <c r="E156" s="3">
        <v>5743</v>
      </c>
      <c r="F156" s="3">
        <v>2015</v>
      </c>
    </row>
    <row r="157" spans="1:6" ht="16" customHeight="1" x14ac:dyDescent="0.2">
      <c r="A157" s="3" t="s">
        <v>335</v>
      </c>
      <c r="B157" s="3" t="s">
        <v>336</v>
      </c>
      <c r="C157" s="3" t="s">
        <v>8</v>
      </c>
      <c r="D157" s="3" t="s">
        <v>326</v>
      </c>
      <c r="E157" s="3">
        <v>2328</v>
      </c>
      <c r="F157" s="3">
        <v>2015</v>
      </c>
    </row>
    <row r="158" spans="1:6" ht="16" customHeight="1" x14ac:dyDescent="0.2">
      <c r="A158" s="3" t="s">
        <v>337</v>
      </c>
      <c r="B158" s="3" t="s">
        <v>338</v>
      </c>
      <c r="C158" s="3" t="s">
        <v>8</v>
      </c>
      <c r="D158" s="3" t="s">
        <v>326</v>
      </c>
      <c r="E158" s="3">
        <v>5743</v>
      </c>
      <c r="F158" s="3">
        <v>2015</v>
      </c>
    </row>
    <row r="159" spans="1:6" ht="16" customHeight="1" x14ac:dyDescent="0.2">
      <c r="A159" s="3" t="s">
        <v>339</v>
      </c>
      <c r="B159" s="3" t="s">
        <v>340</v>
      </c>
      <c r="C159" s="3" t="s">
        <v>8</v>
      </c>
      <c r="D159" s="3" t="s">
        <v>326</v>
      </c>
      <c r="E159" s="3">
        <v>5743</v>
      </c>
      <c r="F159" s="3">
        <v>2015</v>
      </c>
    </row>
    <row r="160" spans="1:6" ht="16" customHeight="1" x14ac:dyDescent="0.2">
      <c r="A160" s="3" t="s">
        <v>341</v>
      </c>
      <c r="B160" s="3" t="s">
        <v>342</v>
      </c>
      <c r="C160" s="3" t="s">
        <v>8</v>
      </c>
      <c r="D160" s="3" t="s">
        <v>326</v>
      </c>
      <c r="E160" s="3">
        <v>388</v>
      </c>
      <c r="F160" s="3">
        <v>2015</v>
      </c>
    </row>
    <row r="161" spans="1:6" ht="16" customHeight="1" x14ac:dyDescent="0.2">
      <c r="A161" s="3" t="s">
        <v>343</v>
      </c>
      <c r="B161" s="3" t="s">
        <v>344</v>
      </c>
      <c r="C161" s="3" t="s">
        <v>8</v>
      </c>
      <c r="D161" s="3" t="s">
        <v>326</v>
      </c>
      <c r="E161" s="3">
        <v>388</v>
      </c>
      <c r="F161" s="3">
        <v>2015</v>
      </c>
    </row>
    <row r="162" spans="1:6" ht="16" customHeight="1" x14ac:dyDescent="0.2">
      <c r="A162" s="3" t="s">
        <v>345</v>
      </c>
      <c r="B162" s="3" t="s">
        <v>346</v>
      </c>
      <c r="C162" s="3" t="s">
        <v>8</v>
      </c>
      <c r="D162" s="3" t="s">
        <v>347</v>
      </c>
      <c r="E162" s="3">
        <v>388</v>
      </c>
      <c r="F162" s="3">
        <v>2015</v>
      </c>
    </row>
    <row r="163" spans="1:6" ht="16" customHeight="1" x14ac:dyDescent="0.2">
      <c r="A163" s="3" t="s">
        <v>348</v>
      </c>
      <c r="B163" s="3" t="s">
        <v>349</v>
      </c>
      <c r="C163" s="3" t="s">
        <v>8</v>
      </c>
      <c r="D163" s="3" t="s">
        <v>347</v>
      </c>
      <c r="E163" s="3">
        <v>301</v>
      </c>
      <c r="F163" s="3">
        <v>2015</v>
      </c>
    </row>
    <row r="164" spans="1:6" ht="16" customHeight="1" x14ac:dyDescent="0.2">
      <c r="A164" s="3" t="s">
        <v>350</v>
      </c>
      <c r="B164" s="3" t="s">
        <v>351</v>
      </c>
      <c r="C164" s="3" t="s">
        <v>8</v>
      </c>
      <c r="D164" s="3" t="s">
        <v>347</v>
      </c>
      <c r="E164" s="3">
        <v>154</v>
      </c>
      <c r="F164" s="3">
        <v>2015</v>
      </c>
    </row>
    <row r="165" spans="1:6" ht="16" customHeight="1" x14ac:dyDescent="0.2">
      <c r="A165" s="3" t="s">
        <v>352</v>
      </c>
      <c r="B165" s="3" t="s">
        <v>353</v>
      </c>
      <c r="C165" s="3" t="s">
        <v>8</v>
      </c>
      <c r="D165" s="3" t="s">
        <v>347</v>
      </c>
      <c r="E165" s="3">
        <v>1079</v>
      </c>
      <c r="F165" s="3">
        <v>2015</v>
      </c>
    </row>
    <row r="166" spans="1:6" ht="16" customHeight="1" x14ac:dyDescent="0.2">
      <c r="A166" s="3" t="s">
        <v>354</v>
      </c>
      <c r="B166" s="3" t="s">
        <v>355</v>
      </c>
      <c r="C166" s="3" t="s">
        <v>8</v>
      </c>
      <c r="D166" s="3" t="s">
        <v>347</v>
      </c>
      <c r="E166" s="3">
        <v>5746</v>
      </c>
      <c r="F166" s="3">
        <v>2015</v>
      </c>
    </row>
    <row r="167" spans="1:6" ht="16" customHeight="1" x14ac:dyDescent="0.2">
      <c r="A167" s="3" t="s">
        <v>356</v>
      </c>
      <c r="B167" s="3" t="s">
        <v>357</v>
      </c>
      <c r="C167" s="3" t="s">
        <v>8</v>
      </c>
      <c r="D167" s="3" t="s">
        <v>300</v>
      </c>
      <c r="E167" s="3">
        <v>278</v>
      </c>
      <c r="F167" s="3">
        <v>2015</v>
      </c>
    </row>
    <row r="168" spans="1:6" ht="16" customHeight="1" x14ac:dyDescent="0.2">
      <c r="A168" s="3" t="s">
        <v>358</v>
      </c>
      <c r="B168" s="3" t="s">
        <v>359</v>
      </c>
      <c r="C168" s="3" t="s">
        <v>8</v>
      </c>
      <c r="D168" s="3" t="s">
        <v>300</v>
      </c>
      <c r="E168" s="3">
        <v>278</v>
      </c>
      <c r="F168" s="3">
        <v>2015</v>
      </c>
    </row>
    <row r="169" spans="1:6" ht="16" customHeight="1" x14ac:dyDescent="0.2">
      <c r="A169" s="3" t="s">
        <v>360</v>
      </c>
      <c r="B169" s="3" t="s">
        <v>361</v>
      </c>
      <c r="C169" s="3" t="s">
        <v>8</v>
      </c>
      <c r="D169" s="3" t="s">
        <v>317</v>
      </c>
      <c r="E169" s="3">
        <v>10</v>
      </c>
      <c r="F169" s="3">
        <v>2015</v>
      </c>
    </row>
    <row r="170" spans="1:6" ht="16" customHeight="1" x14ac:dyDescent="0.2">
      <c r="A170" s="3" t="s">
        <v>362</v>
      </c>
      <c r="B170" s="3" t="s">
        <v>363</v>
      </c>
      <c r="C170" s="3" t="s">
        <v>8</v>
      </c>
      <c r="D170" s="3" t="s">
        <v>317</v>
      </c>
      <c r="E170" s="3">
        <v>2521</v>
      </c>
      <c r="F170" s="3">
        <v>2015</v>
      </c>
    </row>
    <row r="171" spans="1:6" ht="16" customHeight="1" x14ac:dyDescent="0.2">
      <c r="A171" s="3" t="s">
        <v>364</v>
      </c>
      <c r="B171" s="3" t="s">
        <v>365</v>
      </c>
      <c r="C171" s="3" t="s">
        <v>8</v>
      </c>
      <c r="D171" s="3" t="s">
        <v>317</v>
      </c>
      <c r="E171" s="3">
        <v>154</v>
      </c>
      <c r="F171" s="3">
        <v>2015</v>
      </c>
    </row>
    <row r="172" spans="1:6" ht="16" customHeight="1" x14ac:dyDescent="0.2">
      <c r="A172" s="3" t="s">
        <v>366</v>
      </c>
      <c r="B172" s="3" t="s">
        <v>367</v>
      </c>
      <c r="C172" s="3" t="s">
        <v>8</v>
      </c>
      <c r="D172" s="3" t="s">
        <v>317</v>
      </c>
      <c r="E172" s="3">
        <v>10</v>
      </c>
      <c r="F172" s="3">
        <v>2015</v>
      </c>
    </row>
    <row r="173" spans="1:6" ht="16" customHeight="1" x14ac:dyDescent="0.2">
      <c r="A173" s="3" t="s">
        <v>368</v>
      </c>
      <c r="B173" s="3" t="s">
        <v>369</v>
      </c>
      <c r="C173" s="3" t="s">
        <v>8</v>
      </c>
      <c r="D173" s="3" t="s">
        <v>317</v>
      </c>
      <c r="E173" s="3">
        <v>441</v>
      </c>
      <c r="F173" s="3">
        <v>2015</v>
      </c>
    </row>
    <row r="174" spans="1:6" ht="16" customHeight="1" x14ac:dyDescent="0.2">
      <c r="A174" s="3" t="s">
        <v>370</v>
      </c>
      <c r="B174" s="3" t="s">
        <v>371</v>
      </c>
      <c r="C174" s="3" t="s">
        <v>8</v>
      </c>
      <c r="D174" s="3" t="s">
        <v>317</v>
      </c>
      <c r="E174" s="3">
        <v>10</v>
      </c>
      <c r="F174" s="3">
        <v>2015</v>
      </c>
    </row>
    <row r="175" spans="1:6" ht="16" customHeight="1" x14ac:dyDescent="0.2">
      <c r="A175" s="3" t="s">
        <v>372</v>
      </c>
      <c r="B175" s="3" t="s">
        <v>373</v>
      </c>
      <c r="C175" s="3" t="s">
        <v>8</v>
      </c>
      <c r="D175" s="3" t="s">
        <v>347</v>
      </c>
      <c r="E175" s="3">
        <v>295</v>
      </c>
      <c r="F175" s="3">
        <v>2015</v>
      </c>
    </row>
    <row r="176" spans="1:6" ht="16" customHeight="1" x14ac:dyDescent="0.2">
      <c r="A176" s="3" t="s">
        <v>374</v>
      </c>
      <c r="B176" s="3" t="s">
        <v>375</v>
      </c>
      <c r="C176" s="3" t="s">
        <v>8</v>
      </c>
      <c r="D176" s="3" t="s">
        <v>347</v>
      </c>
      <c r="E176" s="3">
        <v>5747</v>
      </c>
      <c r="F176" s="3">
        <v>2015</v>
      </c>
    </row>
    <row r="177" spans="1:6" ht="16" customHeight="1" x14ac:dyDescent="0.2">
      <c r="A177" s="3" t="s">
        <v>376</v>
      </c>
      <c r="B177" s="3" t="s">
        <v>377</v>
      </c>
      <c r="C177" s="3" t="s">
        <v>8</v>
      </c>
      <c r="D177" s="3" t="s">
        <v>347</v>
      </c>
      <c r="E177" s="3">
        <v>10</v>
      </c>
      <c r="F177" s="3">
        <v>2015</v>
      </c>
    </row>
    <row r="178" spans="1:6" ht="16" customHeight="1" x14ac:dyDescent="0.2">
      <c r="A178" s="3" t="s">
        <v>378</v>
      </c>
      <c r="B178" s="3" t="s">
        <v>379</v>
      </c>
      <c r="C178" s="3" t="s">
        <v>8</v>
      </c>
      <c r="D178" s="3" t="s">
        <v>347</v>
      </c>
      <c r="E178" s="3">
        <v>1079</v>
      </c>
      <c r="F178" s="3">
        <v>2015</v>
      </c>
    </row>
    <row r="179" spans="1:6" ht="16" customHeight="1" x14ac:dyDescent="0.2">
      <c r="A179" s="3" t="s">
        <v>380</v>
      </c>
      <c r="B179" s="3" t="s">
        <v>381</v>
      </c>
      <c r="C179" s="3" t="s">
        <v>8</v>
      </c>
      <c r="D179" s="3" t="s">
        <v>347</v>
      </c>
      <c r="E179" s="3">
        <v>345</v>
      </c>
      <c r="F179" s="3">
        <v>2015</v>
      </c>
    </row>
    <row r="180" spans="1:6" ht="16" customHeight="1" x14ac:dyDescent="0.2">
      <c r="A180" s="3" t="s">
        <v>382</v>
      </c>
      <c r="B180" s="3" t="s">
        <v>383</v>
      </c>
      <c r="C180" s="3" t="s">
        <v>384</v>
      </c>
      <c r="D180" s="3" t="s">
        <v>385</v>
      </c>
      <c r="E180" s="3">
        <v>1818</v>
      </c>
      <c r="F180" s="3">
        <v>2015</v>
      </c>
    </row>
    <row r="181" spans="1:6" ht="16" customHeight="1" x14ac:dyDescent="0.2">
      <c r="A181" s="3" t="s">
        <v>386</v>
      </c>
      <c r="B181" s="3" t="s">
        <v>387</v>
      </c>
      <c r="C181" s="3" t="s">
        <v>384</v>
      </c>
      <c r="D181" s="3" t="s">
        <v>385</v>
      </c>
      <c r="E181" s="3">
        <v>57</v>
      </c>
      <c r="F181" s="3">
        <v>2015</v>
      </c>
    </row>
    <row r="182" spans="1:6" ht="16" customHeight="1" x14ac:dyDescent="0.2">
      <c r="A182" s="3" t="s">
        <v>388</v>
      </c>
      <c r="B182" s="3" t="s">
        <v>389</v>
      </c>
      <c r="C182" s="3" t="s">
        <v>384</v>
      </c>
      <c r="D182" s="3" t="s">
        <v>385</v>
      </c>
      <c r="E182" s="3">
        <v>1818</v>
      </c>
      <c r="F182" s="3">
        <v>2015</v>
      </c>
    </row>
    <row r="183" spans="1:6" ht="16" customHeight="1" x14ac:dyDescent="0.2">
      <c r="A183" s="3" t="s">
        <v>390</v>
      </c>
      <c r="B183" s="3" t="s">
        <v>391</v>
      </c>
      <c r="C183" s="3" t="s">
        <v>384</v>
      </c>
      <c r="D183" s="3" t="s">
        <v>385</v>
      </c>
      <c r="E183" s="3">
        <v>1072</v>
      </c>
      <c r="F183" s="3">
        <v>2015</v>
      </c>
    </row>
    <row r="184" spans="1:6" ht="16" customHeight="1" x14ac:dyDescent="0.2">
      <c r="A184" s="3" t="s">
        <v>392</v>
      </c>
      <c r="B184" s="3" t="s">
        <v>393</v>
      </c>
      <c r="C184" s="3" t="s">
        <v>384</v>
      </c>
      <c r="D184" s="3" t="s">
        <v>385</v>
      </c>
      <c r="E184" s="3">
        <v>101</v>
      </c>
      <c r="F184" s="3">
        <v>2015</v>
      </c>
    </row>
    <row r="185" spans="1:6" ht="16" customHeight="1" x14ac:dyDescent="0.2">
      <c r="A185" s="3" t="s">
        <v>394</v>
      </c>
      <c r="B185" s="3" t="s">
        <v>395</v>
      </c>
      <c r="C185" s="3" t="s">
        <v>384</v>
      </c>
      <c r="D185" s="3" t="s">
        <v>385</v>
      </c>
      <c r="E185" s="3">
        <v>1730</v>
      </c>
      <c r="F185" s="3">
        <v>2015</v>
      </c>
    </row>
    <row r="186" spans="1:6" ht="16" customHeight="1" x14ac:dyDescent="0.2">
      <c r="A186" s="3" t="s">
        <v>396</v>
      </c>
      <c r="B186" s="3" t="s">
        <v>397</v>
      </c>
      <c r="C186" s="3" t="s">
        <v>384</v>
      </c>
      <c r="D186" s="3" t="s">
        <v>385</v>
      </c>
      <c r="E186" s="3">
        <v>5766</v>
      </c>
      <c r="F186" s="3">
        <v>2015</v>
      </c>
    </row>
    <row r="187" spans="1:6" ht="16" customHeight="1" x14ac:dyDescent="0.2">
      <c r="A187" s="3" t="s">
        <v>398</v>
      </c>
      <c r="B187" s="3" t="s">
        <v>399</v>
      </c>
      <c r="C187" s="3" t="s">
        <v>384</v>
      </c>
      <c r="D187" s="3" t="s">
        <v>400</v>
      </c>
      <c r="E187" s="3">
        <v>752</v>
      </c>
      <c r="F187" s="3">
        <v>2015</v>
      </c>
    </row>
    <row r="188" spans="1:6" ht="16" customHeight="1" x14ac:dyDescent="0.2">
      <c r="A188" s="3" t="s">
        <v>401</v>
      </c>
      <c r="B188" s="3" t="s">
        <v>402</v>
      </c>
      <c r="C188" s="3" t="s">
        <v>384</v>
      </c>
      <c r="D188" s="3" t="s">
        <v>400</v>
      </c>
      <c r="E188" s="3">
        <v>1730</v>
      </c>
      <c r="F188" s="3">
        <v>2015</v>
      </c>
    </row>
    <row r="189" spans="1:6" ht="16" customHeight="1" x14ac:dyDescent="0.2">
      <c r="A189" s="3" t="s">
        <v>403</v>
      </c>
      <c r="B189" s="3" t="s">
        <v>404</v>
      </c>
      <c r="C189" s="3" t="s">
        <v>384</v>
      </c>
      <c r="D189" s="3" t="s">
        <v>400</v>
      </c>
      <c r="E189" s="3">
        <v>10</v>
      </c>
      <c r="F189" s="3">
        <v>2015</v>
      </c>
    </row>
    <row r="190" spans="1:6" ht="16" customHeight="1" x14ac:dyDescent="0.2">
      <c r="A190" s="3" t="s">
        <v>405</v>
      </c>
      <c r="B190" s="3" t="s">
        <v>406</v>
      </c>
      <c r="C190" s="3" t="s">
        <v>384</v>
      </c>
      <c r="D190" s="3" t="s">
        <v>400</v>
      </c>
      <c r="E190" s="3">
        <v>117</v>
      </c>
      <c r="F190" s="3">
        <v>2015</v>
      </c>
    </row>
    <row r="191" spans="1:6" ht="16" customHeight="1" x14ac:dyDescent="0.2">
      <c r="A191" s="3" t="s">
        <v>407</v>
      </c>
      <c r="B191" s="3" t="s">
        <v>408</v>
      </c>
      <c r="C191" s="3" t="s">
        <v>384</v>
      </c>
      <c r="D191" s="3" t="s">
        <v>400</v>
      </c>
      <c r="E191" s="3">
        <v>10</v>
      </c>
      <c r="F191" s="3">
        <v>2015</v>
      </c>
    </row>
    <row r="192" spans="1:6" ht="16" customHeight="1" x14ac:dyDescent="0.2">
      <c r="A192" s="3" t="s">
        <v>409</v>
      </c>
      <c r="B192" s="3" t="s">
        <v>410</v>
      </c>
      <c r="C192" s="3" t="s">
        <v>384</v>
      </c>
      <c r="D192" s="3" t="s">
        <v>400</v>
      </c>
      <c r="E192" s="3">
        <v>10</v>
      </c>
      <c r="F192" s="3">
        <v>2015</v>
      </c>
    </row>
    <row r="193" spans="1:6" ht="16" customHeight="1" x14ac:dyDescent="0.2">
      <c r="A193" s="3" t="s">
        <v>411</v>
      </c>
      <c r="B193" s="3" t="s">
        <v>412</v>
      </c>
      <c r="C193" s="3" t="s">
        <v>384</v>
      </c>
      <c r="D193" s="3" t="s">
        <v>400</v>
      </c>
      <c r="E193" s="3">
        <v>10</v>
      </c>
      <c r="F193" s="3">
        <v>2015</v>
      </c>
    </row>
    <row r="194" spans="1:6" ht="16" customHeight="1" x14ac:dyDescent="0.2">
      <c r="A194" s="3" t="s">
        <v>413</v>
      </c>
      <c r="B194" s="3" t="s">
        <v>414</v>
      </c>
      <c r="C194" s="3" t="s">
        <v>384</v>
      </c>
      <c r="D194" s="3" t="s">
        <v>400</v>
      </c>
      <c r="E194" s="3">
        <v>10</v>
      </c>
      <c r="F194" s="3">
        <v>2015</v>
      </c>
    </row>
    <row r="195" spans="1:6" ht="16" customHeight="1" x14ac:dyDescent="0.2">
      <c r="A195" s="3" t="s">
        <v>415</v>
      </c>
      <c r="B195" s="3" t="s">
        <v>416</v>
      </c>
      <c r="C195" s="3" t="s">
        <v>384</v>
      </c>
      <c r="D195" s="3" t="s">
        <v>385</v>
      </c>
      <c r="E195" s="3">
        <v>5766</v>
      </c>
      <c r="F195" s="3">
        <v>2015</v>
      </c>
    </row>
    <row r="196" spans="1:6" ht="16" customHeight="1" x14ac:dyDescent="0.2">
      <c r="A196" s="3" t="s">
        <v>417</v>
      </c>
      <c r="B196" s="3" t="s">
        <v>418</v>
      </c>
      <c r="C196" s="3" t="s">
        <v>419</v>
      </c>
      <c r="D196" s="3" t="s">
        <v>420</v>
      </c>
      <c r="E196" s="3">
        <v>10</v>
      </c>
      <c r="F196" s="3">
        <v>2015</v>
      </c>
    </row>
    <row r="197" spans="1:6" ht="16" customHeight="1" x14ac:dyDescent="0.2">
      <c r="A197" s="3" t="s">
        <v>421</v>
      </c>
      <c r="B197" s="3" t="s">
        <v>422</v>
      </c>
      <c r="C197" s="3" t="s">
        <v>384</v>
      </c>
      <c r="D197" s="3" t="s">
        <v>400</v>
      </c>
      <c r="E197" s="3">
        <v>1011</v>
      </c>
      <c r="F197" s="3">
        <v>2015</v>
      </c>
    </row>
    <row r="198" spans="1:6" ht="16" customHeight="1" x14ac:dyDescent="0.2">
      <c r="A198" s="3" t="s">
        <v>423</v>
      </c>
      <c r="B198" s="3" t="s">
        <v>424</v>
      </c>
      <c r="C198" s="3" t="s">
        <v>384</v>
      </c>
      <c r="D198" s="3" t="s">
        <v>400</v>
      </c>
      <c r="E198" s="3">
        <v>2223</v>
      </c>
      <c r="F198" s="3">
        <v>2015</v>
      </c>
    </row>
    <row r="199" spans="1:6" ht="16" customHeight="1" x14ac:dyDescent="0.2">
      <c r="A199" s="3" t="s">
        <v>425</v>
      </c>
      <c r="B199" s="3" t="s">
        <v>426</v>
      </c>
      <c r="C199" s="3" t="s">
        <v>384</v>
      </c>
      <c r="D199" s="3" t="s">
        <v>385</v>
      </c>
      <c r="E199" s="3">
        <v>1141</v>
      </c>
      <c r="F199" s="3">
        <v>2015</v>
      </c>
    </row>
    <row r="200" spans="1:6" ht="16" customHeight="1" x14ac:dyDescent="0.2">
      <c r="A200" s="3" t="s">
        <v>427</v>
      </c>
      <c r="B200" s="3" t="s">
        <v>428</v>
      </c>
      <c r="C200" s="3" t="s">
        <v>419</v>
      </c>
      <c r="D200" s="3" t="s">
        <v>420</v>
      </c>
      <c r="E200" s="3">
        <v>10</v>
      </c>
      <c r="F200" s="3">
        <v>2015</v>
      </c>
    </row>
    <row r="201" spans="1:6" ht="16" customHeight="1" x14ac:dyDescent="0.2">
      <c r="A201" s="3" t="s">
        <v>429</v>
      </c>
      <c r="B201" s="3" t="s">
        <v>430</v>
      </c>
      <c r="C201" s="3" t="s">
        <v>384</v>
      </c>
      <c r="D201" s="3" t="s">
        <v>385</v>
      </c>
      <c r="E201" s="3">
        <v>665</v>
      </c>
      <c r="F201" s="3">
        <v>2015</v>
      </c>
    </row>
    <row r="202" spans="1:6" ht="16" customHeight="1" x14ac:dyDescent="0.2">
      <c r="A202" s="3" t="s">
        <v>431</v>
      </c>
      <c r="B202" s="3" t="s">
        <v>432</v>
      </c>
      <c r="C202" s="3" t="s">
        <v>419</v>
      </c>
      <c r="D202" s="3" t="s">
        <v>420</v>
      </c>
      <c r="E202" s="3">
        <v>10</v>
      </c>
      <c r="F202" s="3">
        <v>2015</v>
      </c>
    </row>
    <row r="203" spans="1:6" ht="16" customHeight="1" x14ac:dyDescent="0.2">
      <c r="A203" s="3" t="s">
        <v>433</v>
      </c>
      <c r="B203" s="3" t="s">
        <v>434</v>
      </c>
      <c r="C203" s="3" t="s">
        <v>419</v>
      </c>
      <c r="D203" s="3" t="s">
        <v>420</v>
      </c>
      <c r="E203" s="3">
        <v>48</v>
      </c>
      <c r="F203" s="3">
        <v>2015</v>
      </c>
    </row>
    <row r="204" spans="1:6" ht="16" customHeight="1" x14ac:dyDescent="0.2">
      <c r="A204" s="3" t="s">
        <v>435</v>
      </c>
      <c r="B204" s="3" t="s">
        <v>436</v>
      </c>
      <c r="C204" s="3" t="s">
        <v>419</v>
      </c>
      <c r="D204" s="3" t="s">
        <v>420</v>
      </c>
      <c r="E204" s="3">
        <v>5761</v>
      </c>
      <c r="F204" s="3">
        <v>2015</v>
      </c>
    </row>
    <row r="205" spans="1:6" ht="16" customHeight="1" x14ac:dyDescent="0.2">
      <c r="A205" s="3" t="s">
        <v>437</v>
      </c>
      <c r="B205" s="3" t="s">
        <v>438</v>
      </c>
      <c r="C205" s="3" t="s">
        <v>419</v>
      </c>
      <c r="D205" s="3" t="s">
        <v>420</v>
      </c>
      <c r="E205" s="3">
        <v>1170</v>
      </c>
      <c r="F205" s="3">
        <v>2015</v>
      </c>
    </row>
    <row r="206" spans="1:6" ht="16" customHeight="1" x14ac:dyDescent="0.2">
      <c r="A206" s="3" t="s">
        <v>439</v>
      </c>
      <c r="B206" s="3" t="s">
        <v>440</v>
      </c>
      <c r="C206" s="3" t="s">
        <v>419</v>
      </c>
      <c r="D206" s="3" t="s">
        <v>420</v>
      </c>
      <c r="E206" s="3">
        <v>5761</v>
      </c>
      <c r="F206" s="3">
        <v>2015</v>
      </c>
    </row>
    <row r="207" spans="1:6" ht="16" customHeight="1" x14ac:dyDescent="0.2">
      <c r="A207" s="3" t="s">
        <v>441</v>
      </c>
      <c r="B207" s="3" t="s">
        <v>442</v>
      </c>
      <c r="C207" s="3" t="s">
        <v>419</v>
      </c>
      <c r="D207" s="3" t="s">
        <v>420</v>
      </c>
      <c r="E207" s="3">
        <v>767</v>
      </c>
      <c r="F207" s="3">
        <v>2015</v>
      </c>
    </row>
    <row r="208" spans="1:6" ht="16" customHeight="1" x14ac:dyDescent="0.2">
      <c r="A208" s="3" t="s">
        <v>443</v>
      </c>
      <c r="B208" s="3" t="s">
        <v>444</v>
      </c>
      <c r="C208" s="3" t="s">
        <v>419</v>
      </c>
      <c r="D208" s="3" t="s">
        <v>420</v>
      </c>
      <c r="E208" s="3">
        <v>154</v>
      </c>
      <c r="F208" s="3">
        <v>2015</v>
      </c>
    </row>
    <row r="209" spans="1:6" ht="16" customHeight="1" x14ac:dyDescent="0.2">
      <c r="A209" s="3" t="s">
        <v>445</v>
      </c>
      <c r="B209" s="3" t="s">
        <v>446</v>
      </c>
      <c r="C209" s="3" t="s">
        <v>419</v>
      </c>
      <c r="D209" s="3" t="s">
        <v>420</v>
      </c>
      <c r="E209" s="3">
        <v>973</v>
      </c>
      <c r="F209" s="3">
        <v>2015</v>
      </c>
    </row>
    <row r="210" spans="1:6" ht="16" customHeight="1" x14ac:dyDescent="0.2">
      <c r="A210" s="3" t="s">
        <v>447</v>
      </c>
      <c r="B210" s="3" t="s">
        <v>448</v>
      </c>
      <c r="C210" s="3" t="s">
        <v>419</v>
      </c>
      <c r="D210" s="3" t="s">
        <v>449</v>
      </c>
      <c r="E210" s="3">
        <v>10</v>
      </c>
      <c r="F210" s="3">
        <v>2015</v>
      </c>
    </row>
    <row r="211" spans="1:6" ht="16" customHeight="1" x14ac:dyDescent="0.2">
      <c r="A211" s="3" t="s">
        <v>450</v>
      </c>
      <c r="B211" s="3" t="s">
        <v>451</v>
      </c>
      <c r="C211" s="3" t="s">
        <v>419</v>
      </c>
      <c r="D211" s="3" t="s">
        <v>449</v>
      </c>
      <c r="E211" s="3">
        <v>132</v>
      </c>
      <c r="F211" s="3">
        <v>2015</v>
      </c>
    </row>
    <row r="212" spans="1:6" ht="16" customHeight="1" x14ac:dyDescent="0.2">
      <c r="A212" s="3" t="s">
        <v>452</v>
      </c>
      <c r="B212" s="3" t="s">
        <v>453</v>
      </c>
      <c r="C212" s="3" t="s">
        <v>419</v>
      </c>
      <c r="D212" s="3" t="s">
        <v>449</v>
      </c>
      <c r="E212" s="3">
        <v>1112</v>
      </c>
      <c r="F212" s="3">
        <v>2015</v>
      </c>
    </row>
    <row r="213" spans="1:6" ht="16" customHeight="1" x14ac:dyDescent="0.2">
      <c r="A213" s="3" t="s">
        <v>454</v>
      </c>
      <c r="B213" s="3" t="s">
        <v>455</v>
      </c>
      <c r="C213" s="3" t="s">
        <v>419</v>
      </c>
      <c r="D213" s="3" t="s">
        <v>449</v>
      </c>
      <c r="E213" s="3">
        <v>5763</v>
      </c>
      <c r="F213" s="3">
        <v>2015</v>
      </c>
    </row>
    <row r="214" spans="1:6" ht="16" customHeight="1" x14ac:dyDescent="0.2">
      <c r="A214" s="3" t="s">
        <v>456</v>
      </c>
      <c r="B214" s="3" t="s">
        <v>457</v>
      </c>
      <c r="C214" s="3" t="s">
        <v>419</v>
      </c>
      <c r="D214" s="3" t="s">
        <v>449</v>
      </c>
      <c r="E214" s="3">
        <v>69</v>
      </c>
      <c r="F214" s="3">
        <v>2015</v>
      </c>
    </row>
    <row r="215" spans="1:6" ht="16" customHeight="1" x14ac:dyDescent="0.2">
      <c r="A215" s="3" t="s">
        <v>458</v>
      </c>
      <c r="B215" s="3" t="s">
        <v>459</v>
      </c>
      <c r="C215" s="3" t="s">
        <v>419</v>
      </c>
      <c r="D215" s="3" t="s">
        <v>449</v>
      </c>
      <c r="E215" s="3">
        <v>10</v>
      </c>
      <c r="F215" s="3">
        <v>2015</v>
      </c>
    </row>
    <row r="216" spans="1:6" ht="16" customHeight="1" x14ac:dyDescent="0.2">
      <c r="A216" s="3" t="s">
        <v>460</v>
      </c>
      <c r="B216" s="3" t="s">
        <v>461</v>
      </c>
      <c r="C216" s="3" t="s">
        <v>419</v>
      </c>
      <c r="D216" s="3" t="s">
        <v>449</v>
      </c>
      <c r="E216" s="3">
        <v>69</v>
      </c>
      <c r="F216" s="3">
        <v>2015</v>
      </c>
    </row>
    <row r="217" spans="1:6" ht="16" customHeight="1" x14ac:dyDescent="0.2">
      <c r="A217" s="3" t="s">
        <v>462</v>
      </c>
      <c r="B217" s="3" t="s">
        <v>463</v>
      </c>
      <c r="C217" s="3" t="s">
        <v>419</v>
      </c>
      <c r="D217" s="3" t="s">
        <v>449</v>
      </c>
      <c r="E217" s="3">
        <v>5765</v>
      </c>
      <c r="F217" s="3">
        <v>2015</v>
      </c>
    </row>
    <row r="218" spans="1:6" ht="16" customHeight="1" x14ac:dyDescent="0.2">
      <c r="A218" s="3" t="s">
        <v>464</v>
      </c>
      <c r="B218" s="3" t="s">
        <v>465</v>
      </c>
      <c r="C218" s="3" t="s">
        <v>419</v>
      </c>
      <c r="D218" s="3" t="s">
        <v>449</v>
      </c>
      <c r="E218" s="3">
        <v>616</v>
      </c>
      <c r="F218" s="3">
        <v>2015</v>
      </c>
    </row>
    <row r="219" spans="1:6" ht="16" customHeight="1" x14ac:dyDescent="0.2">
      <c r="A219" s="3" t="s">
        <v>466</v>
      </c>
      <c r="B219" s="3" t="s">
        <v>467</v>
      </c>
      <c r="C219" s="3" t="s">
        <v>419</v>
      </c>
      <c r="D219" s="3" t="s">
        <v>449</v>
      </c>
      <c r="E219" s="3">
        <v>156</v>
      </c>
      <c r="F219" s="3">
        <v>2015</v>
      </c>
    </row>
    <row r="220" spans="1:6" ht="16" customHeight="1" x14ac:dyDescent="0.2">
      <c r="A220" s="3" t="s">
        <v>468</v>
      </c>
      <c r="B220" s="3" t="s">
        <v>469</v>
      </c>
      <c r="C220" s="3" t="s">
        <v>419</v>
      </c>
      <c r="D220" s="3" t="s">
        <v>470</v>
      </c>
      <c r="E220" s="3">
        <v>10</v>
      </c>
      <c r="F220" s="3">
        <v>2015</v>
      </c>
    </row>
    <row r="221" spans="1:6" ht="16" customHeight="1" x14ac:dyDescent="0.2">
      <c r="A221" s="3" t="s">
        <v>471</v>
      </c>
      <c r="B221" s="3" t="s">
        <v>472</v>
      </c>
      <c r="C221" s="3" t="s">
        <v>419</v>
      </c>
      <c r="D221" s="3" t="s">
        <v>470</v>
      </c>
      <c r="E221" s="3">
        <v>354</v>
      </c>
      <c r="F221" s="3">
        <v>2015</v>
      </c>
    </row>
    <row r="222" spans="1:6" ht="16" customHeight="1" x14ac:dyDescent="0.2">
      <c r="A222" s="3" t="s">
        <v>473</v>
      </c>
      <c r="B222" s="3" t="s">
        <v>474</v>
      </c>
      <c r="C222" s="3" t="s">
        <v>419</v>
      </c>
      <c r="D222" s="3" t="s">
        <v>470</v>
      </c>
      <c r="E222" s="3">
        <v>685</v>
      </c>
      <c r="F222" s="3">
        <v>2015</v>
      </c>
    </row>
    <row r="223" spans="1:6" ht="16" customHeight="1" x14ac:dyDescent="0.2">
      <c r="A223" s="3" t="s">
        <v>475</v>
      </c>
      <c r="B223" s="3" t="s">
        <v>476</v>
      </c>
      <c r="C223" s="3" t="s">
        <v>419</v>
      </c>
      <c r="D223" s="3" t="s">
        <v>470</v>
      </c>
      <c r="E223" s="3">
        <v>117</v>
      </c>
      <c r="F223" s="3">
        <v>2015</v>
      </c>
    </row>
    <row r="224" spans="1:6" ht="16" customHeight="1" x14ac:dyDescent="0.2">
      <c r="A224" s="3" t="s">
        <v>477</v>
      </c>
      <c r="B224" s="3" t="s">
        <v>478</v>
      </c>
      <c r="C224" s="3" t="s">
        <v>419</v>
      </c>
      <c r="D224" s="3" t="s">
        <v>470</v>
      </c>
      <c r="E224" s="3">
        <v>354</v>
      </c>
      <c r="F224" s="3">
        <v>2015</v>
      </c>
    </row>
    <row r="225" spans="1:6" ht="16" customHeight="1" x14ac:dyDescent="0.2">
      <c r="A225" s="3" t="s">
        <v>479</v>
      </c>
      <c r="B225" s="3" t="s">
        <v>480</v>
      </c>
      <c r="C225" s="3" t="s">
        <v>419</v>
      </c>
      <c r="D225" s="3" t="s">
        <v>470</v>
      </c>
      <c r="E225" s="3">
        <v>685</v>
      </c>
      <c r="F225" s="3">
        <v>2015</v>
      </c>
    </row>
    <row r="226" spans="1:6" ht="16" customHeight="1" x14ac:dyDescent="0.2">
      <c r="A226" s="3" t="s">
        <v>481</v>
      </c>
      <c r="B226" s="3" t="s">
        <v>482</v>
      </c>
      <c r="C226" s="3" t="s">
        <v>419</v>
      </c>
      <c r="D226" s="3" t="s">
        <v>470</v>
      </c>
      <c r="E226" s="3">
        <v>354</v>
      </c>
      <c r="F226" s="3">
        <v>2015</v>
      </c>
    </row>
    <row r="227" spans="1:6" ht="16" customHeight="1" x14ac:dyDescent="0.2">
      <c r="A227" s="3" t="s">
        <v>483</v>
      </c>
      <c r="B227" s="3" t="s">
        <v>484</v>
      </c>
      <c r="C227" s="3" t="s">
        <v>419</v>
      </c>
      <c r="D227" s="3" t="s">
        <v>470</v>
      </c>
      <c r="E227" s="3">
        <v>616</v>
      </c>
      <c r="F227" s="3">
        <v>2015</v>
      </c>
    </row>
    <row r="228" spans="1:6" ht="16" customHeight="1" x14ac:dyDescent="0.2">
      <c r="A228" s="3" t="s">
        <v>485</v>
      </c>
      <c r="B228" s="3" t="s">
        <v>486</v>
      </c>
      <c r="C228" s="3" t="s">
        <v>419</v>
      </c>
      <c r="D228" s="3" t="s">
        <v>487</v>
      </c>
      <c r="E228" s="3">
        <v>5761</v>
      </c>
      <c r="F228" s="3">
        <v>2015</v>
      </c>
    </row>
    <row r="229" spans="1:6" ht="16" customHeight="1" x14ac:dyDescent="0.2">
      <c r="A229" s="3" t="s">
        <v>488</v>
      </c>
      <c r="B229" s="3" t="s">
        <v>489</v>
      </c>
      <c r="C229" s="3" t="s">
        <v>419</v>
      </c>
      <c r="D229" s="3" t="s">
        <v>487</v>
      </c>
      <c r="E229" s="3">
        <v>746</v>
      </c>
      <c r="F229" s="3">
        <v>2015</v>
      </c>
    </row>
    <row r="230" spans="1:6" ht="16" customHeight="1" x14ac:dyDescent="0.2">
      <c r="A230" s="3" t="s">
        <v>490</v>
      </c>
      <c r="B230" s="3" t="s">
        <v>491</v>
      </c>
      <c r="C230" s="3" t="s">
        <v>419</v>
      </c>
      <c r="D230" s="3" t="s">
        <v>487</v>
      </c>
      <c r="E230" s="3">
        <v>5763</v>
      </c>
      <c r="F230" s="3">
        <v>2015</v>
      </c>
    </row>
    <row r="231" spans="1:6" ht="16" customHeight="1" x14ac:dyDescent="0.2">
      <c r="A231" s="3" t="s">
        <v>492</v>
      </c>
      <c r="B231" s="3" t="s">
        <v>493</v>
      </c>
      <c r="C231" s="3" t="s">
        <v>419</v>
      </c>
      <c r="D231" s="3" t="s">
        <v>487</v>
      </c>
      <c r="E231" s="3">
        <v>5763</v>
      </c>
      <c r="F231" s="3">
        <v>2015</v>
      </c>
    </row>
    <row r="232" spans="1:6" ht="16" customHeight="1" x14ac:dyDescent="0.2">
      <c r="A232" s="3" t="s">
        <v>494</v>
      </c>
      <c r="B232" s="3" t="s">
        <v>495</v>
      </c>
      <c r="C232" s="3" t="s">
        <v>419</v>
      </c>
      <c r="D232" s="3" t="s">
        <v>487</v>
      </c>
      <c r="E232" s="3">
        <v>5764</v>
      </c>
      <c r="F232" s="3">
        <v>2015</v>
      </c>
    </row>
    <row r="233" spans="1:6" ht="16" customHeight="1" x14ac:dyDescent="0.2">
      <c r="A233" s="3" t="s">
        <v>496</v>
      </c>
      <c r="B233" s="3" t="s">
        <v>497</v>
      </c>
      <c r="C233" s="3" t="s">
        <v>419</v>
      </c>
      <c r="D233" s="3" t="s">
        <v>487</v>
      </c>
      <c r="E233" s="3">
        <v>10</v>
      </c>
      <c r="F233" s="3">
        <v>2015</v>
      </c>
    </row>
    <row r="234" spans="1:6" ht="16" customHeight="1" x14ac:dyDescent="0.2">
      <c r="A234" s="3" t="s">
        <v>498</v>
      </c>
      <c r="B234" s="3" t="s">
        <v>499</v>
      </c>
      <c r="C234" s="3" t="s">
        <v>419</v>
      </c>
      <c r="D234" s="3" t="s">
        <v>487</v>
      </c>
      <c r="E234" s="3">
        <v>10</v>
      </c>
      <c r="F234" s="3">
        <v>2015</v>
      </c>
    </row>
    <row r="235" spans="1:6" ht="16" customHeight="1" x14ac:dyDescent="0.2">
      <c r="A235" s="3" t="s">
        <v>500</v>
      </c>
      <c r="B235" s="3" t="s">
        <v>501</v>
      </c>
      <c r="C235" s="3" t="s">
        <v>419</v>
      </c>
      <c r="D235" s="3" t="s">
        <v>502</v>
      </c>
      <c r="E235" s="3">
        <v>1163</v>
      </c>
      <c r="F235" s="3">
        <v>2015</v>
      </c>
    </row>
    <row r="236" spans="1:6" ht="16" customHeight="1" x14ac:dyDescent="0.2">
      <c r="A236" s="3" t="s">
        <v>503</v>
      </c>
      <c r="B236" s="3" t="s">
        <v>504</v>
      </c>
      <c r="C236" s="3" t="s">
        <v>419</v>
      </c>
      <c r="D236" s="3" t="s">
        <v>502</v>
      </c>
      <c r="E236" s="3">
        <v>38</v>
      </c>
      <c r="F236" s="3">
        <v>2015</v>
      </c>
    </row>
    <row r="237" spans="1:6" ht="16" customHeight="1" x14ac:dyDescent="0.2">
      <c r="A237" s="3" t="s">
        <v>505</v>
      </c>
      <c r="B237" s="3" t="s">
        <v>506</v>
      </c>
      <c r="C237" s="3" t="s">
        <v>419</v>
      </c>
      <c r="D237" s="3" t="s">
        <v>502</v>
      </c>
      <c r="E237" s="3">
        <v>744</v>
      </c>
      <c r="F237" s="3">
        <v>2015</v>
      </c>
    </row>
    <row r="238" spans="1:6" ht="16" customHeight="1" x14ac:dyDescent="0.2">
      <c r="A238" s="3" t="s">
        <v>507</v>
      </c>
      <c r="B238" s="3" t="s">
        <v>508</v>
      </c>
      <c r="C238" s="3" t="s">
        <v>419</v>
      </c>
      <c r="D238" s="3" t="s">
        <v>502</v>
      </c>
      <c r="E238" s="3">
        <v>93</v>
      </c>
      <c r="F238" s="3">
        <v>2015</v>
      </c>
    </row>
    <row r="239" spans="1:6" ht="16" customHeight="1" x14ac:dyDescent="0.2">
      <c r="A239" s="3" t="s">
        <v>509</v>
      </c>
      <c r="B239" s="3" t="s">
        <v>510</v>
      </c>
      <c r="C239" s="3" t="s">
        <v>419</v>
      </c>
      <c r="D239" s="3" t="s">
        <v>502</v>
      </c>
      <c r="E239" s="3">
        <v>10</v>
      </c>
      <c r="F239" s="3">
        <v>2015</v>
      </c>
    </row>
    <row r="240" spans="1:6" ht="16" customHeight="1" x14ac:dyDescent="0.2">
      <c r="A240" s="3" t="s">
        <v>511</v>
      </c>
      <c r="B240" s="3" t="s">
        <v>512</v>
      </c>
      <c r="C240" s="3" t="s">
        <v>419</v>
      </c>
      <c r="D240" s="3" t="s">
        <v>502</v>
      </c>
      <c r="E240" s="3">
        <v>744</v>
      </c>
      <c r="F240" s="3">
        <v>2015</v>
      </c>
    </row>
    <row r="241" spans="1:6" ht="16" customHeight="1" x14ac:dyDescent="0.2">
      <c r="A241" s="3" t="s">
        <v>513</v>
      </c>
      <c r="B241" s="3" t="s">
        <v>514</v>
      </c>
      <c r="C241" s="3" t="s">
        <v>419</v>
      </c>
      <c r="D241" s="3" t="s">
        <v>502</v>
      </c>
      <c r="E241" s="3">
        <v>3489</v>
      </c>
      <c r="F241" s="3">
        <v>2015</v>
      </c>
    </row>
    <row r="242" spans="1:6" ht="16" customHeight="1" x14ac:dyDescent="0.2">
      <c r="A242" s="3" t="s">
        <v>515</v>
      </c>
      <c r="B242" s="3" t="s">
        <v>516</v>
      </c>
      <c r="C242" s="3" t="s">
        <v>419</v>
      </c>
      <c r="D242" s="3" t="s">
        <v>502</v>
      </c>
      <c r="E242" s="3">
        <v>10</v>
      </c>
      <c r="F242" s="3">
        <v>2015</v>
      </c>
    </row>
    <row r="243" spans="1:6" ht="16" customHeight="1" x14ac:dyDescent="0.2">
      <c r="A243" s="3" t="s">
        <v>517</v>
      </c>
      <c r="B243" s="3" t="s">
        <v>518</v>
      </c>
      <c r="C243" s="3" t="s">
        <v>419</v>
      </c>
      <c r="D243" s="3" t="s">
        <v>502</v>
      </c>
      <c r="E243" s="3">
        <v>156</v>
      </c>
      <c r="F243" s="3">
        <v>2015</v>
      </c>
    </row>
    <row r="244" spans="1:6" ht="16" customHeight="1" x14ac:dyDescent="0.2">
      <c r="A244" s="3" t="s">
        <v>519</v>
      </c>
      <c r="B244" s="3" t="s">
        <v>520</v>
      </c>
      <c r="C244" s="3" t="s">
        <v>419</v>
      </c>
      <c r="D244" s="3" t="s">
        <v>502</v>
      </c>
      <c r="E244" s="3">
        <v>5761</v>
      </c>
      <c r="F244" s="3">
        <v>2015</v>
      </c>
    </row>
    <row r="245" spans="1:6" ht="16" customHeight="1" x14ac:dyDescent="0.2">
      <c r="A245" s="3" t="s">
        <v>521</v>
      </c>
      <c r="B245" s="3" t="s">
        <v>522</v>
      </c>
      <c r="C245" s="3" t="s">
        <v>419</v>
      </c>
      <c r="D245" s="3" t="s">
        <v>470</v>
      </c>
      <c r="E245" s="3">
        <v>616</v>
      </c>
      <c r="F245" s="3">
        <v>2015</v>
      </c>
    </row>
    <row r="246" spans="1:6" ht="16" customHeight="1" x14ac:dyDescent="0.2">
      <c r="A246" s="3" t="s">
        <v>523</v>
      </c>
      <c r="B246" s="3" t="s">
        <v>524</v>
      </c>
      <c r="C246" s="3" t="s">
        <v>419</v>
      </c>
      <c r="D246" s="3" t="s">
        <v>470</v>
      </c>
      <c r="E246" s="3">
        <v>58</v>
      </c>
      <c r="F246" s="3">
        <v>2015</v>
      </c>
    </row>
    <row r="247" spans="1:6" ht="16" customHeight="1" x14ac:dyDescent="0.2">
      <c r="A247" s="3" t="s">
        <v>525</v>
      </c>
      <c r="B247" s="3" t="s">
        <v>526</v>
      </c>
      <c r="C247" s="3" t="s">
        <v>419</v>
      </c>
      <c r="D247" s="3" t="s">
        <v>487</v>
      </c>
      <c r="E247" s="3">
        <v>5762</v>
      </c>
      <c r="F247" s="3">
        <v>2015</v>
      </c>
    </row>
    <row r="248" spans="1:6" ht="16" customHeight="1" x14ac:dyDescent="0.2">
      <c r="A248" s="3" t="s">
        <v>527</v>
      </c>
      <c r="B248" s="3" t="s">
        <v>528</v>
      </c>
      <c r="C248" s="3" t="s">
        <v>419</v>
      </c>
      <c r="D248" s="3" t="s">
        <v>487</v>
      </c>
      <c r="E248" s="3">
        <v>162</v>
      </c>
      <c r="F248" s="3">
        <v>2015</v>
      </c>
    </row>
    <row r="249" spans="1:6" ht="16" customHeight="1" x14ac:dyDescent="0.2">
      <c r="A249" s="3" t="s">
        <v>529</v>
      </c>
      <c r="B249" s="3" t="s">
        <v>530</v>
      </c>
      <c r="C249" s="3" t="s">
        <v>419</v>
      </c>
      <c r="D249" s="3" t="s">
        <v>487</v>
      </c>
      <c r="E249" s="3">
        <v>746</v>
      </c>
      <c r="F249" s="3">
        <v>2015</v>
      </c>
    </row>
    <row r="250" spans="1:6" ht="16" customHeight="1" x14ac:dyDescent="0.2">
      <c r="A250" s="3" t="s">
        <v>531</v>
      </c>
      <c r="B250" s="3" t="s">
        <v>532</v>
      </c>
      <c r="C250" s="3" t="s">
        <v>217</v>
      </c>
      <c r="D250" s="3" t="s">
        <v>533</v>
      </c>
      <c r="E250" s="3">
        <v>58</v>
      </c>
      <c r="F250" s="3">
        <v>2015</v>
      </c>
    </row>
    <row r="251" spans="1:6" ht="16" customHeight="1" x14ac:dyDescent="0.2">
      <c r="A251" s="3" t="s">
        <v>534</v>
      </c>
      <c r="B251" s="3" t="s">
        <v>535</v>
      </c>
      <c r="C251" s="3" t="s">
        <v>217</v>
      </c>
      <c r="D251" s="3" t="s">
        <v>533</v>
      </c>
      <c r="E251" s="3">
        <v>5760</v>
      </c>
      <c r="F251" s="3">
        <v>2015</v>
      </c>
    </row>
    <row r="252" spans="1:6" ht="16" customHeight="1" x14ac:dyDescent="0.2">
      <c r="A252" s="3" t="s">
        <v>536</v>
      </c>
      <c r="B252" s="3" t="s">
        <v>537</v>
      </c>
      <c r="C252" s="3" t="s">
        <v>217</v>
      </c>
      <c r="D252" s="3" t="s">
        <v>533</v>
      </c>
      <c r="E252" s="3">
        <v>5236</v>
      </c>
      <c r="F252" s="3">
        <v>2015</v>
      </c>
    </row>
    <row r="253" spans="1:6" ht="16" customHeight="1" x14ac:dyDescent="0.2">
      <c r="A253" s="3" t="s">
        <v>538</v>
      </c>
      <c r="B253" s="3" t="s">
        <v>539</v>
      </c>
      <c r="C253" s="3" t="s">
        <v>217</v>
      </c>
      <c r="D253" s="3" t="s">
        <v>533</v>
      </c>
      <c r="E253" s="3">
        <v>58</v>
      </c>
      <c r="F253" s="3">
        <v>2015</v>
      </c>
    </row>
    <row r="254" spans="1:6" ht="16" customHeight="1" x14ac:dyDescent="0.2">
      <c r="A254" s="3" t="s">
        <v>540</v>
      </c>
      <c r="B254" s="3" t="s">
        <v>541</v>
      </c>
      <c r="C254" s="3" t="s">
        <v>217</v>
      </c>
      <c r="D254" s="3" t="s">
        <v>533</v>
      </c>
      <c r="E254" s="3">
        <v>58</v>
      </c>
      <c r="F254" s="3">
        <v>2015</v>
      </c>
    </row>
    <row r="255" spans="1:6" ht="16" customHeight="1" x14ac:dyDescent="0.2">
      <c r="A255" s="3" t="s">
        <v>542</v>
      </c>
      <c r="B255" s="3" t="s">
        <v>543</v>
      </c>
      <c r="C255" s="3" t="s">
        <v>217</v>
      </c>
      <c r="D255" s="3" t="s">
        <v>533</v>
      </c>
      <c r="E255" s="3">
        <v>10</v>
      </c>
      <c r="F255" s="3">
        <v>2015</v>
      </c>
    </row>
    <row r="256" spans="1:6" ht="16" customHeight="1" x14ac:dyDescent="0.2">
      <c r="A256" s="3" t="s">
        <v>544</v>
      </c>
      <c r="B256" s="3" t="s">
        <v>545</v>
      </c>
      <c r="C256" s="3" t="s">
        <v>217</v>
      </c>
      <c r="D256" s="3" t="s">
        <v>533</v>
      </c>
      <c r="E256" s="3">
        <v>906</v>
      </c>
      <c r="F256" s="3">
        <v>2015</v>
      </c>
    </row>
    <row r="257" spans="1:6" ht="16" customHeight="1" x14ac:dyDescent="0.2">
      <c r="A257" s="3" t="s">
        <v>546</v>
      </c>
      <c r="B257" s="3" t="s">
        <v>547</v>
      </c>
      <c r="C257" s="3" t="s">
        <v>217</v>
      </c>
      <c r="D257" s="3" t="s">
        <v>533</v>
      </c>
      <c r="E257" s="3">
        <v>5236</v>
      </c>
      <c r="F257" s="3">
        <v>2015</v>
      </c>
    </row>
    <row r="258" spans="1:6" ht="16" customHeight="1" x14ac:dyDescent="0.2">
      <c r="A258" s="3" t="s">
        <v>548</v>
      </c>
      <c r="B258" s="3" t="s">
        <v>549</v>
      </c>
      <c r="C258" s="3" t="s">
        <v>217</v>
      </c>
      <c r="D258" s="3" t="s">
        <v>533</v>
      </c>
      <c r="E258" s="3">
        <v>99</v>
      </c>
      <c r="F258" s="3">
        <v>2015</v>
      </c>
    </row>
    <row r="259" spans="1:6" ht="16" customHeight="1" x14ac:dyDescent="0.2">
      <c r="A259" s="3" t="s">
        <v>550</v>
      </c>
      <c r="B259" s="3" t="s">
        <v>551</v>
      </c>
      <c r="C259" s="3" t="s">
        <v>217</v>
      </c>
      <c r="D259" s="3" t="s">
        <v>533</v>
      </c>
      <c r="E259" s="3">
        <v>336</v>
      </c>
      <c r="F259" s="3">
        <v>2015</v>
      </c>
    </row>
    <row r="260" spans="1:6" ht="16" customHeight="1" x14ac:dyDescent="0.2">
      <c r="A260" s="3" t="s">
        <v>552</v>
      </c>
      <c r="B260" s="3" t="s">
        <v>553</v>
      </c>
      <c r="C260" s="3" t="s">
        <v>384</v>
      </c>
      <c r="D260" s="3" t="s">
        <v>554</v>
      </c>
      <c r="E260" s="3">
        <v>10</v>
      </c>
      <c r="F260" s="3">
        <v>2015</v>
      </c>
    </row>
    <row r="261" spans="1:6" ht="16" customHeight="1" x14ac:dyDescent="0.2">
      <c r="A261" s="3" t="s">
        <v>555</v>
      </c>
      <c r="B261" s="3" t="s">
        <v>556</v>
      </c>
      <c r="C261" s="3" t="s">
        <v>384</v>
      </c>
      <c r="D261" s="3" t="s">
        <v>554</v>
      </c>
      <c r="E261" s="3">
        <v>10</v>
      </c>
      <c r="F261" s="3">
        <v>2015</v>
      </c>
    </row>
    <row r="262" spans="1:6" ht="16" customHeight="1" x14ac:dyDescent="0.2">
      <c r="A262" s="3" t="s">
        <v>557</v>
      </c>
      <c r="B262" s="3" t="s">
        <v>558</v>
      </c>
      <c r="C262" s="3" t="s">
        <v>384</v>
      </c>
      <c r="D262" s="3" t="s">
        <v>554</v>
      </c>
      <c r="E262" s="3">
        <v>1072</v>
      </c>
      <c r="F262" s="3">
        <v>2015</v>
      </c>
    </row>
    <row r="263" spans="1:6" ht="16" customHeight="1" x14ac:dyDescent="0.2">
      <c r="A263" s="3" t="s">
        <v>559</v>
      </c>
      <c r="B263" s="3" t="s">
        <v>560</v>
      </c>
      <c r="C263" s="3" t="s">
        <v>384</v>
      </c>
      <c r="D263" s="3" t="s">
        <v>554</v>
      </c>
      <c r="E263" s="3">
        <v>665</v>
      </c>
      <c r="F263" s="3">
        <v>2015</v>
      </c>
    </row>
    <row r="264" spans="1:6" ht="16" customHeight="1" x14ac:dyDescent="0.2">
      <c r="A264" s="3" t="s">
        <v>561</v>
      </c>
      <c r="B264" s="3" t="s">
        <v>562</v>
      </c>
      <c r="C264" s="3" t="s">
        <v>384</v>
      </c>
      <c r="D264" s="3" t="s">
        <v>554</v>
      </c>
      <c r="E264" s="3">
        <v>752</v>
      </c>
      <c r="F264" s="3">
        <v>2015</v>
      </c>
    </row>
    <row r="265" spans="1:6" ht="16" customHeight="1" x14ac:dyDescent="0.2">
      <c r="A265" s="3" t="s">
        <v>563</v>
      </c>
      <c r="B265" s="3" t="s">
        <v>564</v>
      </c>
      <c r="C265" s="3" t="s">
        <v>384</v>
      </c>
      <c r="D265" s="3" t="s">
        <v>554</v>
      </c>
      <c r="E265" s="3">
        <v>1072</v>
      </c>
      <c r="F265" s="3">
        <v>2015</v>
      </c>
    </row>
    <row r="266" spans="1:6" ht="16" customHeight="1" x14ac:dyDescent="0.2">
      <c r="A266" s="3" t="s">
        <v>565</v>
      </c>
      <c r="B266" s="3" t="s">
        <v>566</v>
      </c>
      <c r="C266" s="3" t="s">
        <v>384</v>
      </c>
      <c r="D266" s="3" t="s">
        <v>554</v>
      </c>
      <c r="E266" s="3">
        <v>295</v>
      </c>
      <c r="F266" s="3">
        <v>2015</v>
      </c>
    </row>
    <row r="267" spans="1:6" ht="16" customHeight="1" x14ac:dyDescent="0.2">
      <c r="A267" s="3" t="s">
        <v>567</v>
      </c>
      <c r="B267" s="3" t="s">
        <v>568</v>
      </c>
      <c r="C267" s="3" t="s">
        <v>384</v>
      </c>
      <c r="D267" s="3" t="s">
        <v>569</v>
      </c>
      <c r="E267" s="3">
        <v>5933</v>
      </c>
      <c r="F267" s="3">
        <v>2015</v>
      </c>
    </row>
    <row r="268" spans="1:6" ht="16" customHeight="1" x14ac:dyDescent="0.2">
      <c r="A268" s="3" t="s">
        <v>570</v>
      </c>
      <c r="B268" s="3" t="s">
        <v>571</v>
      </c>
      <c r="C268" s="3" t="s">
        <v>384</v>
      </c>
      <c r="D268" s="3" t="s">
        <v>569</v>
      </c>
      <c r="E268" s="3">
        <v>2491</v>
      </c>
      <c r="F268" s="3">
        <v>2015</v>
      </c>
    </row>
    <row r="269" spans="1:6" ht="16" customHeight="1" x14ac:dyDescent="0.2">
      <c r="A269" s="3" t="s">
        <v>572</v>
      </c>
      <c r="B269" s="3" t="s">
        <v>573</v>
      </c>
      <c r="C269" s="3" t="s">
        <v>384</v>
      </c>
      <c r="D269" s="3" t="s">
        <v>569</v>
      </c>
      <c r="E269" s="3">
        <v>117</v>
      </c>
      <c r="F269" s="3">
        <v>2015</v>
      </c>
    </row>
    <row r="270" spans="1:6" ht="16" customHeight="1" x14ac:dyDescent="0.2">
      <c r="A270" s="3" t="s">
        <v>574</v>
      </c>
      <c r="B270" s="3" t="s">
        <v>575</v>
      </c>
      <c r="C270" s="3" t="s">
        <v>384</v>
      </c>
      <c r="D270" s="3" t="s">
        <v>569</v>
      </c>
      <c r="E270" s="3">
        <v>665</v>
      </c>
      <c r="F270" s="3">
        <v>2015</v>
      </c>
    </row>
    <row r="271" spans="1:6" ht="16" customHeight="1" x14ac:dyDescent="0.2">
      <c r="A271" s="3" t="s">
        <v>576</v>
      </c>
      <c r="B271" s="3" t="s">
        <v>577</v>
      </c>
      <c r="C271" s="3" t="s">
        <v>384</v>
      </c>
      <c r="D271" s="3" t="s">
        <v>569</v>
      </c>
      <c r="E271" s="3">
        <v>665</v>
      </c>
      <c r="F271" s="3">
        <v>2015</v>
      </c>
    </row>
    <row r="272" spans="1:6" ht="16" customHeight="1" x14ac:dyDescent="0.2">
      <c r="A272" s="3" t="s">
        <v>578</v>
      </c>
      <c r="B272" s="3" t="s">
        <v>579</v>
      </c>
      <c r="C272" s="3" t="s">
        <v>384</v>
      </c>
      <c r="D272" s="3" t="s">
        <v>569</v>
      </c>
      <c r="E272" s="3">
        <v>665</v>
      </c>
      <c r="F272" s="3">
        <v>2015</v>
      </c>
    </row>
    <row r="273" spans="1:6" ht="16" customHeight="1" x14ac:dyDescent="0.2">
      <c r="A273" s="3" t="s">
        <v>580</v>
      </c>
      <c r="B273" s="3" t="s">
        <v>581</v>
      </c>
      <c r="C273" s="3" t="s">
        <v>384</v>
      </c>
      <c r="D273" s="3" t="s">
        <v>569</v>
      </c>
      <c r="E273" s="3">
        <v>23</v>
      </c>
      <c r="F273" s="3">
        <v>2015</v>
      </c>
    </row>
    <row r="274" spans="1:6" ht="16" customHeight="1" x14ac:dyDescent="0.2">
      <c r="A274" s="3" t="s">
        <v>582</v>
      </c>
      <c r="B274" s="3" t="s">
        <v>583</v>
      </c>
      <c r="C274" s="3" t="s">
        <v>384</v>
      </c>
      <c r="D274" s="3" t="s">
        <v>569</v>
      </c>
      <c r="E274" s="3">
        <v>189</v>
      </c>
      <c r="F274" s="3">
        <v>2015</v>
      </c>
    </row>
    <row r="275" spans="1:6" ht="16" customHeight="1" x14ac:dyDescent="0.2">
      <c r="A275" s="3" t="s">
        <v>584</v>
      </c>
      <c r="B275" s="3" t="s">
        <v>585</v>
      </c>
      <c r="C275" s="3" t="s">
        <v>384</v>
      </c>
      <c r="D275" s="3" t="s">
        <v>569</v>
      </c>
      <c r="E275" s="3">
        <v>752</v>
      </c>
      <c r="F275" s="3">
        <v>2015</v>
      </c>
    </row>
    <row r="276" spans="1:6" ht="16" customHeight="1" x14ac:dyDescent="0.2">
      <c r="A276" s="3" t="s">
        <v>586</v>
      </c>
      <c r="B276" s="3" t="s">
        <v>587</v>
      </c>
      <c r="C276" s="3" t="s">
        <v>384</v>
      </c>
      <c r="D276" s="3" t="s">
        <v>569</v>
      </c>
      <c r="E276" s="3">
        <v>665</v>
      </c>
      <c r="F276" s="3">
        <v>2015</v>
      </c>
    </row>
    <row r="277" spans="1:6" ht="16" customHeight="1" x14ac:dyDescent="0.2">
      <c r="A277" s="3" t="s">
        <v>588</v>
      </c>
      <c r="B277" s="3" t="s">
        <v>589</v>
      </c>
      <c r="C277" s="3" t="s">
        <v>8</v>
      </c>
      <c r="D277" s="3" t="s">
        <v>9</v>
      </c>
      <c r="E277" s="3">
        <v>162</v>
      </c>
      <c r="F277" s="3">
        <v>2014</v>
      </c>
    </row>
    <row r="278" spans="1:6" ht="16" customHeight="1" x14ac:dyDescent="0.2">
      <c r="A278" s="3" t="s">
        <v>590</v>
      </c>
      <c r="B278" s="3" t="s">
        <v>591</v>
      </c>
      <c r="C278" s="3" t="s">
        <v>8</v>
      </c>
      <c r="D278" s="3" t="s">
        <v>9</v>
      </c>
      <c r="E278" s="3">
        <v>162</v>
      </c>
      <c r="F278" s="3">
        <v>2014</v>
      </c>
    </row>
    <row r="279" spans="1:6" ht="16" customHeight="1" x14ac:dyDescent="0.2">
      <c r="A279" s="3" t="s">
        <v>592</v>
      </c>
      <c r="B279" s="3" t="s">
        <v>593</v>
      </c>
      <c r="C279" s="3" t="s">
        <v>22</v>
      </c>
      <c r="D279" s="3" t="s">
        <v>23</v>
      </c>
      <c r="E279" s="3">
        <v>641</v>
      </c>
      <c r="F279" s="3">
        <v>2014</v>
      </c>
    </row>
    <row r="280" spans="1:6" ht="16" customHeight="1" x14ac:dyDescent="0.2">
      <c r="A280" s="3" t="s">
        <v>594</v>
      </c>
      <c r="B280" s="3" t="s">
        <v>595</v>
      </c>
      <c r="C280" s="3" t="s">
        <v>22</v>
      </c>
      <c r="D280" s="3" t="s">
        <v>23</v>
      </c>
      <c r="E280" s="3">
        <v>641</v>
      </c>
      <c r="F280" s="3">
        <v>2014</v>
      </c>
    </row>
    <row r="281" spans="1:6" ht="16" customHeight="1" x14ac:dyDescent="0.2">
      <c r="A281" s="3" t="s">
        <v>596</v>
      </c>
      <c r="B281" s="3" t="s">
        <v>597</v>
      </c>
      <c r="C281" s="3" t="s">
        <v>22</v>
      </c>
      <c r="D281" s="3" t="s">
        <v>23</v>
      </c>
      <c r="E281" s="3">
        <v>224</v>
      </c>
      <c r="F281" s="3">
        <v>2014</v>
      </c>
    </row>
    <row r="282" spans="1:6" ht="16" customHeight="1" x14ac:dyDescent="0.2">
      <c r="A282" s="3" t="s">
        <v>598</v>
      </c>
      <c r="B282" s="3" t="s">
        <v>599</v>
      </c>
      <c r="C282" s="3" t="s">
        <v>22</v>
      </c>
      <c r="D282" s="3" t="s">
        <v>23</v>
      </c>
      <c r="E282" s="3">
        <v>224</v>
      </c>
      <c r="F282" s="3">
        <v>2014</v>
      </c>
    </row>
    <row r="283" spans="1:6" ht="16" customHeight="1" x14ac:dyDescent="0.2">
      <c r="A283" s="3" t="s">
        <v>600</v>
      </c>
      <c r="B283" s="3" t="s">
        <v>601</v>
      </c>
      <c r="C283" s="3" t="s">
        <v>22</v>
      </c>
      <c r="D283" s="3" t="s">
        <v>137</v>
      </c>
      <c r="E283" s="3">
        <v>657</v>
      </c>
      <c r="F283" s="3">
        <v>2014</v>
      </c>
    </row>
    <row r="284" spans="1:6" ht="16" customHeight="1" x14ac:dyDescent="0.2">
      <c r="A284" s="3" t="s">
        <v>602</v>
      </c>
      <c r="B284" s="3" t="s">
        <v>603</v>
      </c>
      <c r="C284" s="3" t="s">
        <v>22</v>
      </c>
      <c r="D284" s="3" t="s">
        <v>137</v>
      </c>
      <c r="E284" s="3">
        <v>657</v>
      </c>
      <c r="F284" s="3">
        <v>2014</v>
      </c>
    </row>
    <row r="285" spans="1:6" ht="16" customHeight="1" x14ac:dyDescent="0.2">
      <c r="A285" s="3" t="s">
        <v>604</v>
      </c>
      <c r="B285" s="3" t="s">
        <v>605</v>
      </c>
      <c r="C285" s="3" t="s">
        <v>22</v>
      </c>
      <c r="D285" s="3" t="s">
        <v>137</v>
      </c>
      <c r="E285" s="3">
        <v>23</v>
      </c>
      <c r="F285" s="3">
        <v>2014</v>
      </c>
    </row>
    <row r="286" spans="1:6" ht="16" customHeight="1" x14ac:dyDescent="0.2">
      <c r="A286" s="3" t="s">
        <v>606</v>
      </c>
      <c r="B286" s="3" t="s">
        <v>607</v>
      </c>
      <c r="C286" s="3" t="s">
        <v>22</v>
      </c>
      <c r="D286" s="3" t="s">
        <v>137</v>
      </c>
      <c r="E286" s="3">
        <v>23</v>
      </c>
      <c r="F286" s="3">
        <v>2014</v>
      </c>
    </row>
    <row r="287" spans="1:6" ht="16" customHeight="1" x14ac:dyDescent="0.2">
      <c r="A287" s="3" t="s">
        <v>608</v>
      </c>
      <c r="B287" s="3" t="s">
        <v>609</v>
      </c>
      <c r="C287" s="3" t="s">
        <v>22</v>
      </c>
      <c r="D287" s="3" t="s">
        <v>137</v>
      </c>
      <c r="E287" s="3">
        <v>657</v>
      </c>
      <c r="F287" s="3">
        <v>2014</v>
      </c>
    </row>
    <row r="288" spans="1:6" ht="16" customHeight="1" x14ac:dyDescent="0.2">
      <c r="A288" s="3" t="s">
        <v>610</v>
      </c>
      <c r="B288" s="3" t="s">
        <v>611</v>
      </c>
      <c r="C288" s="3" t="s">
        <v>22</v>
      </c>
      <c r="D288" s="3" t="s">
        <v>137</v>
      </c>
      <c r="E288" s="3">
        <v>542</v>
      </c>
      <c r="F288" s="3">
        <v>2014</v>
      </c>
    </row>
    <row r="289" spans="1:6" ht="16" customHeight="1" x14ac:dyDescent="0.2">
      <c r="A289" s="3" t="s">
        <v>612</v>
      </c>
      <c r="B289" s="3" t="s">
        <v>613</v>
      </c>
      <c r="C289" s="3" t="s">
        <v>22</v>
      </c>
      <c r="D289" s="3" t="s">
        <v>137</v>
      </c>
      <c r="E289" s="3">
        <v>641</v>
      </c>
      <c r="F289" s="3">
        <v>2014</v>
      </c>
    </row>
    <row r="290" spans="1:6" ht="16" customHeight="1" x14ac:dyDescent="0.2">
      <c r="A290" s="3" t="s">
        <v>614</v>
      </c>
      <c r="B290" s="3" t="s">
        <v>615</v>
      </c>
      <c r="C290" s="3" t="s">
        <v>22</v>
      </c>
      <c r="D290" s="3" t="s">
        <v>137</v>
      </c>
      <c r="E290" s="3">
        <v>925</v>
      </c>
      <c r="F290" s="3">
        <v>2014</v>
      </c>
    </row>
    <row r="291" spans="1:6" ht="16" customHeight="1" x14ac:dyDescent="0.2">
      <c r="A291" s="3" t="s">
        <v>616</v>
      </c>
      <c r="B291" s="3" t="s">
        <v>617</v>
      </c>
      <c r="C291" s="3" t="s">
        <v>22</v>
      </c>
      <c r="D291" s="3" t="s">
        <v>137</v>
      </c>
      <c r="E291" s="3">
        <v>657</v>
      </c>
      <c r="F291" s="3">
        <v>2014</v>
      </c>
    </row>
    <row r="292" spans="1:6" ht="16" customHeight="1" x14ac:dyDescent="0.2">
      <c r="A292" s="3" t="s">
        <v>618</v>
      </c>
      <c r="B292" s="3" t="s">
        <v>619</v>
      </c>
      <c r="C292" s="3" t="s">
        <v>22</v>
      </c>
      <c r="D292" s="3" t="s">
        <v>158</v>
      </c>
      <c r="E292" s="3">
        <v>454</v>
      </c>
      <c r="F292" s="3">
        <v>2014</v>
      </c>
    </row>
    <row r="293" spans="1:6" ht="16" customHeight="1" x14ac:dyDescent="0.2">
      <c r="A293" s="3" t="s">
        <v>620</v>
      </c>
      <c r="B293" s="3" t="s">
        <v>621</v>
      </c>
      <c r="C293" s="3" t="s">
        <v>22</v>
      </c>
      <c r="D293" s="3" t="s">
        <v>158</v>
      </c>
      <c r="E293" s="3">
        <v>454</v>
      </c>
      <c r="F293" s="3">
        <v>2014</v>
      </c>
    </row>
    <row r="294" spans="1:6" ht="16" customHeight="1" x14ac:dyDescent="0.2">
      <c r="A294" s="3" t="s">
        <v>622</v>
      </c>
      <c r="B294" s="3" t="s">
        <v>623</v>
      </c>
      <c r="C294" s="3" t="s">
        <v>22</v>
      </c>
      <c r="D294" s="3" t="s">
        <v>158</v>
      </c>
      <c r="E294" s="3">
        <v>454</v>
      </c>
      <c r="F294" s="3">
        <v>2014</v>
      </c>
    </row>
    <row r="295" spans="1:6" ht="16" customHeight="1" x14ac:dyDescent="0.2">
      <c r="A295" s="3" t="s">
        <v>624</v>
      </c>
      <c r="B295" s="3" t="s">
        <v>625</v>
      </c>
      <c r="C295" s="3" t="s">
        <v>22</v>
      </c>
      <c r="D295" s="3" t="s">
        <v>158</v>
      </c>
      <c r="E295" s="3">
        <v>454</v>
      </c>
      <c r="F295" s="3">
        <v>2014</v>
      </c>
    </row>
    <row r="296" spans="1:6" ht="16" customHeight="1" x14ac:dyDescent="0.2">
      <c r="A296" s="3" t="s">
        <v>626</v>
      </c>
      <c r="B296" s="3" t="s">
        <v>627</v>
      </c>
      <c r="C296" s="3" t="s">
        <v>22</v>
      </c>
      <c r="D296" s="3" t="s">
        <v>158</v>
      </c>
      <c r="E296" s="3">
        <v>454</v>
      </c>
      <c r="F296" s="3">
        <v>2014</v>
      </c>
    </row>
    <row r="297" spans="1:6" ht="16" customHeight="1" x14ac:dyDescent="0.2">
      <c r="A297" s="3" t="s">
        <v>628</v>
      </c>
      <c r="B297" s="3" t="s">
        <v>629</v>
      </c>
      <c r="C297" s="3" t="s">
        <v>22</v>
      </c>
      <c r="D297" s="3" t="s">
        <v>158</v>
      </c>
      <c r="E297" s="3">
        <v>454</v>
      </c>
      <c r="F297" s="3">
        <v>2014</v>
      </c>
    </row>
    <row r="298" spans="1:6" ht="16" customHeight="1" x14ac:dyDescent="0.2">
      <c r="A298" s="3" t="s">
        <v>630</v>
      </c>
      <c r="B298" s="3" t="s">
        <v>631</v>
      </c>
      <c r="C298" s="3" t="s">
        <v>22</v>
      </c>
      <c r="D298" s="3" t="s">
        <v>158</v>
      </c>
      <c r="E298" s="3">
        <v>454</v>
      </c>
      <c r="F298" s="3">
        <v>2014</v>
      </c>
    </row>
    <row r="299" spans="1:6" ht="16" customHeight="1" x14ac:dyDescent="0.2">
      <c r="A299" s="3" t="s">
        <v>632</v>
      </c>
      <c r="B299" s="3" t="s">
        <v>633</v>
      </c>
      <c r="C299" s="3" t="s">
        <v>22</v>
      </c>
      <c r="D299" s="3" t="s">
        <v>158</v>
      </c>
      <c r="E299" s="3">
        <v>454</v>
      </c>
      <c r="F299" s="3">
        <v>2014</v>
      </c>
    </row>
    <row r="300" spans="1:6" ht="16" customHeight="1" x14ac:dyDescent="0.2">
      <c r="A300" s="3" t="s">
        <v>634</v>
      </c>
      <c r="B300" s="3" t="s">
        <v>635</v>
      </c>
      <c r="C300" s="3" t="s">
        <v>22</v>
      </c>
      <c r="D300" s="3" t="s">
        <v>158</v>
      </c>
      <c r="E300" s="3">
        <v>454</v>
      </c>
      <c r="F300" s="3">
        <v>2014</v>
      </c>
    </row>
    <row r="301" spans="1:6" ht="16" customHeight="1" x14ac:dyDescent="0.2">
      <c r="A301" s="3" t="s">
        <v>636</v>
      </c>
      <c r="B301" s="3" t="s">
        <v>637</v>
      </c>
      <c r="C301" s="3" t="s">
        <v>22</v>
      </c>
      <c r="D301" s="3" t="s">
        <v>171</v>
      </c>
      <c r="E301" s="3">
        <v>224</v>
      </c>
      <c r="F301" s="3">
        <v>2014</v>
      </c>
    </row>
    <row r="302" spans="1:6" ht="16" customHeight="1" x14ac:dyDescent="0.2">
      <c r="A302" s="3" t="s">
        <v>638</v>
      </c>
      <c r="B302" s="3" t="s">
        <v>639</v>
      </c>
      <c r="C302" s="3" t="s">
        <v>22</v>
      </c>
      <c r="D302" s="3" t="s">
        <v>171</v>
      </c>
      <c r="E302" s="3">
        <v>224</v>
      </c>
      <c r="F302" s="3">
        <v>2014</v>
      </c>
    </row>
    <row r="303" spans="1:6" ht="16" customHeight="1" x14ac:dyDescent="0.2">
      <c r="A303" s="3" t="s">
        <v>640</v>
      </c>
      <c r="B303" s="3" t="s">
        <v>641</v>
      </c>
      <c r="C303" s="3" t="s">
        <v>22</v>
      </c>
      <c r="D303" s="3" t="s">
        <v>171</v>
      </c>
      <c r="E303" s="3">
        <v>224</v>
      </c>
      <c r="F303" s="3">
        <v>2014</v>
      </c>
    </row>
    <row r="304" spans="1:6" ht="16" customHeight="1" x14ac:dyDescent="0.2">
      <c r="A304" s="3" t="s">
        <v>642</v>
      </c>
      <c r="B304" s="3" t="s">
        <v>643</v>
      </c>
      <c r="C304" s="3" t="s">
        <v>22</v>
      </c>
      <c r="D304" s="3" t="s">
        <v>171</v>
      </c>
      <c r="E304" s="3">
        <v>224</v>
      </c>
      <c r="F304" s="3">
        <v>2014</v>
      </c>
    </row>
    <row r="305" spans="1:6" ht="16" customHeight="1" x14ac:dyDescent="0.2">
      <c r="A305" s="3" t="s">
        <v>644</v>
      </c>
      <c r="B305" s="3" t="s">
        <v>645</v>
      </c>
      <c r="C305" s="3" t="s">
        <v>22</v>
      </c>
      <c r="D305" s="3" t="s">
        <v>171</v>
      </c>
      <c r="E305" s="3">
        <v>224</v>
      </c>
      <c r="F305" s="3">
        <v>2014</v>
      </c>
    </row>
    <row r="306" spans="1:6" ht="16" customHeight="1" x14ac:dyDescent="0.2">
      <c r="A306" s="3" t="s">
        <v>646</v>
      </c>
      <c r="B306" s="3" t="s">
        <v>647</v>
      </c>
      <c r="C306" s="3" t="s">
        <v>22</v>
      </c>
      <c r="D306" s="3" t="s">
        <v>171</v>
      </c>
      <c r="E306" s="3">
        <v>224</v>
      </c>
      <c r="F306" s="3">
        <v>2014</v>
      </c>
    </row>
    <row r="307" spans="1:6" ht="16" customHeight="1" x14ac:dyDescent="0.2">
      <c r="A307" s="3" t="s">
        <v>648</v>
      </c>
      <c r="B307" s="3" t="s">
        <v>649</v>
      </c>
      <c r="C307" s="3" t="s">
        <v>22</v>
      </c>
      <c r="D307" s="3" t="s">
        <v>171</v>
      </c>
      <c r="E307" s="3">
        <v>224</v>
      </c>
      <c r="F307" s="3">
        <v>2014</v>
      </c>
    </row>
    <row r="308" spans="1:6" ht="16" customHeight="1" x14ac:dyDescent="0.2">
      <c r="A308" s="3" t="s">
        <v>650</v>
      </c>
      <c r="B308" s="3" t="s">
        <v>651</v>
      </c>
      <c r="C308" s="3" t="s">
        <v>22</v>
      </c>
      <c r="D308" s="3" t="s">
        <v>171</v>
      </c>
      <c r="E308" s="3">
        <v>224</v>
      </c>
      <c r="F308" s="3">
        <v>2014</v>
      </c>
    </row>
    <row r="309" spans="1:6" ht="16" customHeight="1" x14ac:dyDescent="0.2">
      <c r="A309" s="3" t="s">
        <v>652</v>
      </c>
      <c r="B309" s="3" t="s">
        <v>653</v>
      </c>
      <c r="C309" s="3" t="s">
        <v>22</v>
      </c>
      <c r="D309" s="3" t="s">
        <v>171</v>
      </c>
      <c r="E309" s="3">
        <v>454</v>
      </c>
      <c r="F309" s="3">
        <v>2014</v>
      </c>
    </row>
    <row r="310" spans="1:6" ht="16" customHeight="1" x14ac:dyDescent="0.2">
      <c r="A310" s="3" t="s">
        <v>654</v>
      </c>
      <c r="B310" s="3" t="s">
        <v>655</v>
      </c>
      <c r="C310" s="3" t="s">
        <v>22</v>
      </c>
      <c r="D310" s="3" t="s">
        <v>171</v>
      </c>
      <c r="E310" s="3">
        <v>454</v>
      </c>
      <c r="F310" s="3">
        <v>2014</v>
      </c>
    </row>
    <row r="311" spans="1:6" ht="16" customHeight="1" x14ac:dyDescent="0.2">
      <c r="A311" s="3" t="s">
        <v>656</v>
      </c>
      <c r="B311" s="3" t="s">
        <v>657</v>
      </c>
      <c r="C311" s="3" t="s">
        <v>22</v>
      </c>
      <c r="D311" s="3" t="s">
        <v>178</v>
      </c>
      <c r="E311" s="3">
        <v>23</v>
      </c>
      <c r="F311" s="3">
        <v>2014</v>
      </c>
    </row>
    <row r="312" spans="1:6" ht="16" customHeight="1" x14ac:dyDescent="0.2">
      <c r="A312" s="3" t="s">
        <v>658</v>
      </c>
      <c r="B312" s="3" t="s">
        <v>659</v>
      </c>
      <c r="C312" s="3" t="s">
        <v>22</v>
      </c>
      <c r="D312" s="3" t="s">
        <v>178</v>
      </c>
      <c r="E312" s="3">
        <v>5952</v>
      </c>
      <c r="F312" s="3">
        <v>2014</v>
      </c>
    </row>
    <row r="313" spans="1:6" ht="16" customHeight="1" x14ac:dyDescent="0.2">
      <c r="A313" s="3" t="s">
        <v>660</v>
      </c>
      <c r="B313" s="3" t="s">
        <v>661</v>
      </c>
      <c r="C313" s="3" t="s">
        <v>22</v>
      </c>
      <c r="D313" s="3" t="s">
        <v>178</v>
      </c>
      <c r="E313" s="3">
        <v>5952</v>
      </c>
      <c r="F313" s="3">
        <v>2014</v>
      </c>
    </row>
    <row r="314" spans="1:6" ht="16" customHeight="1" x14ac:dyDescent="0.2">
      <c r="A314" s="3" t="s">
        <v>662</v>
      </c>
      <c r="B314" s="3" t="s">
        <v>663</v>
      </c>
      <c r="C314" s="3" t="s">
        <v>217</v>
      </c>
      <c r="D314" s="3" t="s">
        <v>218</v>
      </c>
      <c r="E314" s="3">
        <v>196</v>
      </c>
      <c r="F314" s="3">
        <v>2015</v>
      </c>
    </row>
    <row r="315" spans="1:6" ht="16" customHeight="1" x14ac:dyDescent="0.2">
      <c r="A315" s="3" t="s">
        <v>664</v>
      </c>
      <c r="B315" s="3" t="s">
        <v>665</v>
      </c>
      <c r="C315" s="3" t="s">
        <v>217</v>
      </c>
      <c r="D315" s="3" t="s">
        <v>218</v>
      </c>
      <c r="E315" s="3">
        <v>196</v>
      </c>
      <c r="F315" s="3">
        <v>2015</v>
      </c>
    </row>
    <row r="316" spans="1:6" ht="16" customHeight="1" x14ac:dyDescent="0.2">
      <c r="A316" s="3" t="s">
        <v>666</v>
      </c>
      <c r="B316" s="3" t="s">
        <v>667</v>
      </c>
      <c r="C316" s="3" t="s">
        <v>217</v>
      </c>
      <c r="D316" s="3" t="s">
        <v>218</v>
      </c>
      <c r="E316" s="3">
        <v>196</v>
      </c>
      <c r="F316" s="3">
        <v>2015</v>
      </c>
    </row>
    <row r="317" spans="1:6" ht="16" customHeight="1" x14ac:dyDescent="0.2">
      <c r="A317" s="3" t="s">
        <v>668</v>
      </c>
      <c r="B317" s="3" t="s">
        <v>669</v>
      </c>
      <c r="C317" s="3" t="s">
        <v>217</v>
      </c>
      <c r="D317" s="3" t="s">
        <v>218</v>
      </c>
      <c r="E317" s="3">
        <v>196</v>
      </c>
      <c r="F317" s="3">
        <v>2015</v>
      </c>
    </row>
    <row r="318" spans="1:6" ht="16" customHeight="1" x14ac:dyDescent="0.2">
      <c r="A318" s="3" t="s">
        <v>670</v>
      </c>
      <c r="B318" s="3" t="s">
        <v>671</v>
      </c>
      <c r="C318" s="3" t="s">
        <v>217</v>
      </c>
      <c r="D318" s="3" t="s">
        <v>218</v>
      </c>
      <c r="E318" s="3">
        <v>196</v>
      </c>
      <c r="F318" s="3">
        <v>2015</v>
      </c>
    </row>
    <row r="319" spans="1:6" ht="16" customHeight="1" x14ac:dyDescent="0.2">
      <c r="A319" s="3" t="s">
        <v>672</v>
      </c>
      <c r="B319" s="3" t="s">
        <v>673</v>
      </c>
      <c r="C319" s="3" t="s">
        <v>217</v>
      </c>
      <c r="D319" s="3" t="s">
        <v>218</v>
      </c>
      <c r="E319" s="3">
        <v>196</v>
      </c>
      <c r="F319" s="3">
        <v>2015</v>
      </c>
    </row>
    <row r="320" spans="1:6" ht="16" customHeight="1" x14ac:dyDescent="0.2">
      <c r="A320" s="3" t="s">
        <v>674</v>
      </c>
      <c r="B320" s="3" t="s">
        <v>675</v>
      </c>
      <c r="C320" s="3" t="s">
        <v>217</v>
      </c>
      <c r="D320" s="3" t="s">
        <v>218</v>
      </c>
      <c r="E320" s="3">
        <v>196</v>
      </c>
      <c r="F320" s="3">
        <v>2015</v>
      </c>
    </row>
    <row r="321" spans="1:6" ht="16" customHeight="1" x14ac:dyDescent="0.2">
      <c r="A321" s="3" t="s">
        <v>676</v>
      </c>
      <c r="B321" s="3" t="s">
        <v>677</v>
      </c>
      <c r="C321" s="3" t="s">
        <v>217</v>
      </c>
      <c r="D321" s="3" t="s">
        <v>218</v>
      </c>
      <c r="E321" s="3">
        <v>196</v>
      </c>
      <c r="F321" s="3">
        <v>2015</v>
      </c>
    </row>
    <row r="322" spans="1:6" ht="16" customHeight="1" x14ac:dyDescent="0.2">
      <c r="A322" s="3" t="s">
        <v>678</v>
      </c>
      <c r="B322" s="3" t="s">
        <v>679</v>
      </c>
      <c r="C322" s="3" t="s">
        <v>217</v>
      </c>
      <c r="D322" s="3" t="s">
        <v>218</v>
      </c>
      <c r="E322" s="3">
        <v>196</v>
      </c>
      <c r="F322" s="3">
        <v>2015</v>
      </c>
    </row>
    <row r="323" spans="1:6" ht="16" customHeight="1" x14ac:dyDescent="0.2">
      <c r="A323" s="3" t="s">
        <v>680</v>
      </c>
      <c r="B323" s="3" t="s">
        <v>681</v>
      </c>
      <c r="C323" s="3" t="s">
        <v>217</v>
      </c>
      <c r="D323" s="3" t="s">
        <v>218</v>
      </c>
      <c r="E323" s="3">
        <v>196</v>
      </c>
      <c r="F323" s="3">
        <v>2015</v>
      </c>
    </row>
    <row r="324" spans="1:6" ht="16" customHeight="1" x14ac:dyDescent="0.2">
      <c r="A324" s="3" t="s">
        <v>682</v>
      </c>
      <c r="B324" s="3" t="s">
        <v>683</v>
      </c>
      <c r="C324" s="3" t="s">
        <v>8</v>
      </c>
      <c r="D324" s="3" t="s">
        <v>300</v>
      </c>
      <c r="E324" s="3">
        <v>2325</v>
      </c>
      <c r="F324" s="3">
        <v>2015</v>
      </c>
    </row>
    <row r="325" spans="1:6" ht="16" customHeight="1" x14ac:dyDescent="0.2">
      <c r="A325" s="3" t="s">
        <v>684</v>
      </c>
      <c r="B325" s="3" t="s">
        <v>685</v>
      </c>
      <c r="C325" s="3" t="s">
        <v>8</v>
      </c>
      <c r="D325" s="3" t="s">
        <v>300</v>
      </c>
      <c r="E325" s="3">
        <v>2325</v>
      </c>
      <c r="F325" s="3">
        <v>2015</v>
      </c>
    </row>
    <row r="326" spans="1:6" ht="16" customHeight="1" x14ac:dyDescent="0.2">
      <c r="A326" s="3" t="s">
        <v>686</v>
      </c>
      <c r="B326" s="3" t="s">
        <v>687</v>
      </c>
      <c r="C326" s="3" t="s">
        <v>8</v>
      </c>
      <c r="D326" s="3" t="s">
        <v>300</v>
      </c>
      <c r="E326" s="3">
        <v>2541</v>
      </c>
      <c r="F326" s="3">
        <v>2015</v>
      </c>
    </row>
    <row r="327" spans="1:6" ht="16" customHeight="1" x14ac:dyDescent="0.2">
      <c r="A327" s="3" t="s">
        <v>688</v>
      </c>
      <c r="B327" s="3" t="s">
        <v>689</v>
      </c>
      <c r="C327" s="3" t="s">
        <v>8</v>
      </c>
      <c r="D327" s="3" t="s">
        <v>300</v>
      </c>
      <c r="E327" s="3">
        <v>2325</v>
      </c>
      <c r="F327" s="3">
        <v>2015</v>
      </c>
    </row>
    <row r="328" spans="1:6" ht="16" customHeight="1" x14ac:dyDescent="0.2">
      <c r="A328" s="3" t="s">
        <v>690</v>
      </c>
      <c r="B328" s="3" t="s">
        <v>691</v>
      </c>
      <c r="C328" s="3" t="s">
        <v>8</v>
      </c>
      <c r="D328" s="3" t="s">
        <v>300</v>
      </c>
      <c r="E328" s="3">
        <v>2325</v>
      </c>
      <c r="F328" s="3">
        <v>2015</v>
      </c>
    </row>
    <row r="329" spans="1:6" ht="16" customHeight="1" x14ac:dyDescent="0.2">
      <c r="A329" s="3" t="s">
        <v>692</v>
      </c>
      <c r="B329" s="3" t="s">
        <v>693</v>
      </c>
      <c r="C329" s="3" t="s">
        <v>8</v>
      </c>
      <c r="D329" s="3" t="s">
        <v>300</v>
      </c>
      <c r="E329" s="3">
        <v>2325</v>
      </c>
      <c r="F329" s="3">
        <v>2015</v>
      </c>
    </row>
    <row r="330" spans="1:6" ht="16" customHeight="1" x14ac:dyDescent="0.2">
      <c r="A330" s="3" t="s">
        <v>694</v>
      </c>
      <c r="B330" s="3" t="s">
        <v>695</v>
      </c>
      <c r="C330" s="3" t="s">
        <v>8</v>
      </c>
      <c r="D330" s="3" t="s">
        <v>300</v>
      </c>
      <c r="E330" s="3">
        <v>2325</v>
      </c>
      <c r="F330" s="3">
        <v>2015</v>
      </c>
    </row>
    <row r="331" spans="1:6" ht="16" customHeight="1" x14ac:dyDescent="0.2">
      <c r="A331" s="3" t="s">
        <v>696</v>
      </c>
      <c r="B331" s="3" t="s">
        <v>697</v>
      </c>
      <c r="C331" s="3" t="s">
        <v>8</v>
      </c>
      <c r="D331" s="3" t="s">
        <v>300</v>
      </c>
      <c r="E331" s="3">
        <v>2325</v>
      </c>
      <c r="F331" s="3">
        <v>2015</v>
      </c>
    </row>
    <row r="332" spans="1:6" ht="16" customHeight="1" x14ac:dyDescent="0.2">
      <c r="A332" s="3" t="s">
        <v>698</v>
      </c>
      <c r="B332" s="3" t="s">
        <v>699</v>
      </c>
      <c r="C332" s="3" t="s">
        <v>8</v>
      </c>
      <c r="D332" s="3" t="s">
        <v>300</v>
      </c>
      <c r="E332" s="3">
        <v>2325</v>
      </c>
      <c r="F332" s="3">
        <v>2015</v>
      </c>
    </row>
    <row r="333" spans="1:6" ht="16" customHeight="1" x14ac:dyDescent="0.2">
      <c r="A333" s="3" t="s">
        <v>700</v>
      </c>
      <c r="B333" s="3" t="s">
        <v>701</v>
      </c>
      <c r="C333" s="3" t="s">
        <v>8</v>
      </c>
      <c r="D333" s="3" t="s">
        <v>300</v>
      </c>
      <c r="E333" s="3">
        <v>2325</v>
      </c>
      <c r="F333" s="3">
        <v>2015</v>
      </c>
    </row>
    <row r="334" spans="1:6" ht="16" customHeight="1" x14ac:dyDescent="0.2">
      <c r="A334" s="3" t="s">
        <v>702</v>
      </c>
      <c r="B334" s="3" t="s">
        <v>703</v>
      </c>
      <c r="C334" s="3" t="s">
        <v>384</v>
      </c>
      <c r="D334" s="3" t="s">
        <v>385</v>
      </c>
      <c r="E334" s="3">
        <v>117</v>
      </c>
      <c r="F334" s="3">
        <v>2015</v>
      </c>
    </row>
    <row r="335" spans="1:6" ht="16" customHeight="1" x14ac:dyDescent="0.2">
      <c r="A335" s="3" t="s">
        <v>704</v>
      </c>
      <c r="B335" s="3" t="s">
        <v>705</v>
      </c>
      <c r="C335" s="3" t="s">
        <v>384</v>
      </c>
      <c r="D335" s="3" t="s">
        <v>385</v>
      </c>
      <c r="E335" s="3">
        <v>117</v>
      </c>
      <c r="F335" s="3">
        <v>2015</v>
      </c>
    </row>
    <row r="336" spans="1:6" ht="16" customHeight="1" x14ac:dyDescent="0.2">
      <c r="A336" s="3" t="s">
        <v>706</v>
      </c>
      <c r="B336" s="3" t="s">
        <v>707</v>
      </c>
      <c r="C336" s="3" t="s">
        <v>384</v>
      </c>
      <c r="D336" s="3" t="s">
        <v>385</v>
      </c>
      <c r="E336" s="3">
        <v>602</v>
      </c>
      <c r="F336" s="3">
        <v>2015</v>
      </c>
    </row>
    <row r="337" spans="1:6" ht="16" customHeight="1" x14ac:dyDescent="0.2">
      <c r="A337" s="3" t="s">
        <v>708</v>
      </c>
      <c r="B337" s="3" t="s">
        <v>709</v>
      </c>
      <c r="C337" s="3" t="s">
        <v>384</v>
      </c>
      <c r="D337" s="3" t="s">
        <v>385</v>
      </c>
      <c r="E337" s="3">
        <v>602</v>
      </c>
      <c r="F337" s="3">
        <v>2015</v>
      </c>
    </row>
    <row r="338" spans="1:6" ht="16" customHeight="1" x14ac:dyDescent="0.2">
      <c r="A338" s="3" t="s">
        <v>710</v>
      </c>
      <c r="B338" s="3" t="s">
        <v>711</v>
      </c>
      <c r="C338" s="3" t="s">
        <v>384</v>
      </c>
      <c r="D338" s="3" t="s">
        <v>385</v>
      </c>
      <c r="E338" s="3">
        <v>602</v>
      </c>
      <c r="F338" s="3">
        <v>2015</v>
      </c>
    </row>
    <row r="339" spans="1:6" ht="16" customHeight="1" x14ac:dyDescent="0.2">
      <c r="A339" s="3" t="s">
        <v>712</v>
      </c>
      <c r="B339" s="3" t="s">
        <v>713</v>
      </c>
      <c r="C339" s="3" t="s">
        <v>384</v>
      </c>
      <c r="D339" s="3" t="s">
        <v>385</v>
      </c>
      <c r="E339" s="3">
        <v>602</v>
      </c>
      <c r="F339" s="3">
        <v>2015</v>
      </c>
    </row>
    <row r="340" spans="1:6" ht="16" customHeight="1" x14ac:dyDescent="0.2">
      <c r="A340" s="3" t="s">
        <v>714</v>
      </c>
      <c r="B340" s="3" t="s">
        <v>715</v>
      </c>
      <c r="C340" s="3" t="s">
        <v>384</v>
      </c>
      <c r="D340" s="3" t="s">
        <v>385</v>
      </c>
      <c r="E340" s="3">
        <v>602</v>
      </c>
      <c r="F340" s="3">
        <v>2015</v>
      </c>
    </row>
    <row r="341" spans="1:6" ht="16" customHeight="1" x14ac:dyDescent="0.2">
      <c r="A341" s="3" t="s">
        <v>716</v>
      </c>
      <c r="B341" s="3" t="s">
        <v>717</v>
      </c>
      <c r="C341" s="3" t="s">
        <v>384</v>
      </c>
      <c r="D341" s="3" t="s">
        <v>385</v>
      </c>
      <c r="E341" s="3">
        <v>602</v>
      </c>
      <c r="F341" s="3">
        <v>2015</v>
      </c>
    </row>
    <row r="342" spans="1:6" ht="16" customHeight="1" x14ac:dyDescent="0.2">
      <c r="A342" s="3" t="s">
        <v>718</v>
      </c>
      <c r="B342" s="3" t="s">
        <v>719</v>
      </c>
      <c r="C342" s="3" t="s">
        <v>384</v>
      </c>
      <c r="D342" s="3" t="s">
        <v>385</v>
      </c>
      <c r="E342" s="3">
        <v>602</v>
      </c>
      <c r="F342" s="3">
        <v>2015</v>
      </c>
    </row>
    <row r="343" spans="1:6" ht="16" customHeight="1" x14ac:dyDescent="0.2">
      <c r="A343" s="3" t="s">
        <v>720</v>
      </c>
      <c r="B343" s="3" t="s">
        <v>721</v>
      </c>
      <c r="C343" s="3" t="s">
        <v>384</v>
      </c>
      <c r="D343" s="3" t="s">
        <v>385</v>
      </c>
      <c r="E343" s="3">
        <v>602</v>
      </c>
      <c r="F343" s="3">
        <v>2015</v>
      </c>
    </row>
    <row r="344" spans="1:6" ht="16" customHeight="1" x14ac:dyDescent="0.2">
      <c r="A344" s="3" t="s">
        <v>722</v>
      </c>
      <c r="B344" s="3" t="s">
        <v>723</v>
      </c>
      <c r="C344" s="3" t="s">
        <v>384</v>
      </c>
      <c r="D344" s="3" t="s">
        <v>400</v>
      </c>
      <c r="E344" s="3">
        <v>602</v>
      </c>
      <c r="F344" s="3">
        <v>2015</v>
      </c>
    </row>
    <row r="345" spans="1:6" ht="16" customHeight="1" x14ac:dyDescent="0.2">
      <c r="A345" s="3" t="s">
        <v>724</v>
      </c>
      <c r="B345" s="3" t="s">
        <v>725</v>
      </c>
      <c r="C345" s="3" t="s">
        <v>384</v>
      </c>
      <c r="D345" s="3" t="s">
        <v>400</v>
      </c>
      <c r="E345" s="3">
        <v>602</v>
      </c>
      <c r="F345" s="3">
        <v>2015</v>
      </c>
    </row>
    <row r="346" spans="1:6" ht="16" customHeight="1" x14ac:dyDescent="0.2">
      <c r="A346" s="3" t="s">
        <v>726</v>
      </c>
      <c r="B346" s="3" t="s">
        <v>727</v>
      </c>
      <c r="C346" s="3" t="s">
        <v>384</v>
      </c>
      <c r="D346" s="3" t="s">
        <v>400</v>
      </c>
      <c r="E346" s="3">
        <v>602</v>
      </c>
      <c r="F346" s="3">
        <v>2015</v>
      </c>
    </row>
    <row r="347" spans="1:6" ht="16" customHeight="1" x14ac:dyDescent="0.2">
      <c r="A347" s="3" t="s">
        <v>728</v>
      </c>
      <c r="B347" s="3" t="s">
        <v>729</v>
      </c>
      <c r="C347" s="3" t="s">
        <v>384</v>
      </c>
      <c r="D347" s="3" t="s">
        <v>400</v>
      </c>
      <c r="E347" s="3">
        <v>602</v>
      </c>
      <c r="F347" s="3">
        <v>2015</v>
      </c>
    </row>
    <row r="348" spans="1:6" ht="16" customHeight="1" x14ac:dyDescent="0.2">
      <c r="A348" s="3" t="s">
        <v>730</v>
      </c>
      <c r="B348" s="3" t="s">
        <v>731</v>
      </c>
      <c r="C348" s="3" t="s">
        <v>384</v>
      </c>
      <c r="D348" s="3" t="s">
        <v>400</v>
      </c>
      <c r="E348" s="3">
        <v>602</v>
      </c>
      <c r="F348" s="3">
        <v>2015</v>
      </c>
    </row>
    <row r="349" spans="1:6" ht="16" customHeight="1" x14ac:dyDescent="0.2">
      <c r="A349" s="3" t="s">
        <v>732</v>
      </c>
      <c r="B349" s="3" t="s">
        <v>733</v>
      </c>
      <c r="C349" s="3" t="s">
        <v>384</v>
      </c>
      <c r="D349" s="3" t="s">
        <v>400</v>
      </c>
      <c r="E349" s="3">
        <v>602</v>
      </c>
      <c r="F349" s="3">
        <v>2015</v>
      </c>
    </row>
    <row r="350" spans="1:6" ht="16" customHeight="1" x14ac:dyDescent="0.2">
      <c r="A350" s="3" t="s">
        <v>734</v>
      </c>
      <c r="B350" s="3" t="s">
        <v>735</v>
      </c>
      <c r="C350" s="3" t="s">
        <v>384</v>
      </c>
      <c r="D350" s="3" t="s">
        <v>400</v>
      </c>
      <c r="E350" s="3">
        <v>602</v>
      </c>
      <c r="F350" s="3">
        <v>2015</v>
      </c>
    </row>
    <row r="351" spans="1:6" ht="16" customHeight="1" x14ac:dyDescent="0.2">
      <c r="A351" s="3" t="s">
        <v>736</v>
      </c>
      <c r="B351" s="3" t="s">
        <v>737</v>
      </c>
      <c r="C351" s="3" t="s">
        <v>384</v>
      </c>
      <c r="D351" s="3" t="s">
        <v>400</v>
      </c>
      <c r="E351" s="3">
        <v>602</v>
      </c>
      <c r="F351" s="3">
        <v>2015</v>
      </c>
    </row>
    <row r="352" spans="1:6" ht="16" customHeight="1" x14ac:dyDescent="0.2">
      <c r="A352" s="3" t="s">
        <v>738</v>
      </c>
      <c r="B352" s="3" t="s">
        <v>739</v>
      </c>
      <c r="C352" s="3" t="s">
        <v>384</v>
      </c>
      <c r="D352" s="3" t="s">
        <v>400</v>
      </c>
      <c r="E352" s="3">
        <v>602</v>
      </c>
      <c r="F352" s="3">
        <v>2015</v>
      </c>
    </row>
    <row r="353" spans="1:6" ht="16" customHeight="1" x14ac:dyDescent="0.2">
      <c r="A353" s="3" t="s">
        <v>740</v>
      </c>
      <c r="B353" s="3" t="s">
        <v>741</v>
      </c>
      <c r="C353" s="3" t="s">
        <v>384</v>
      </c>
      <c r="D353" s="3" t="s">
        <v>400</v>
      </c>
      <c r="E353" s="3">
        <v>602</v>
      </c>
      <c r="F353" s="3">
        <v>2015</v>
      </c>
    </row>
    <row r="354" spans="1:6" ht="16" customHeight="1" x14ac:dyDescent="0.2">
      <c r="A354" s="3" t="s">
        <v>742</v>
      </c>
      <c r="B354" s="3" t="s">
        <v>743</v>
      </c>
      <c r="C354" s="3" t="s">
        <v>419</v>
      </c>
      <c r="D354" s="3" t="s">
        <v>420</v>
      </c>
      <c r="E354" s="3">
        <v>117</v>
      </c>
      <c r="F354" s="3">
        <v>2015</v>
      </c>
    </row>
    <row r="355" spans="1:6" ht="16" customHeight="1" x14ac:dyDescent="0.2">
      <c r="A355" s="3" t="s">
        <v>744</v>
      </c>
      <c r="B355" s="3" t="s">
        <v>745</v>
      </c>
      <c r="C355" s="3" t="s">
        <v>419</v>
      </c>
      <c r="D355" s="3" t="s">
        <v>420</v>
      </c>
      <c r="E355" s="3">
        <v>117</v>
      </c>
      <c r="F355" s="3">
        <v>2015</v>
      </c>
    </row>
    <row r="356" spans="1:6" ht="16" customHeight="1" x14ac:dyDescent="0.2">
      <c r="A356" s="3" t="s">
        <v>746</v>
      </c>
      <c r="B356" s="3" t="s">
        <v>747</v>
      </c>
      <c r="C356" s="3" t="s">
        <v>419</v>
      </c>
      <c r="D356" s="3" t="s">
        <v>420</v>
      </c>
      <c r="E356" s="3">
        <v>117</v>
      </c>
      <c r="F356" s="3">
        <v>2015</v>
      </c>
    </row>
    <row r="357" spans="1:6" ht="16" customHeight="1" x14ac:dyDescent="0.2">
      <c r="A357" s="3" t="s">
        <v>748</v>
      </c>
      <c r="B357" s="3" t="s">
        <v>749</v>
      </c>
      <c r="C357" s="3" t="s">
        <v>419</v>
      </c>
      <c r="D357" s="3" t="s">
        <v>420</v>
      </c>
      <c r="E357" s="3">
        <v>117</v>
      </c>
      <c r="F357" s="3">
        <v>2015</v>
      </c>
    </row>
    <row r="358" spans="1:6" ht="16" customHeight="1" x14ac:dyDescent="0.2">
      <c r="A358" s="3" t="s">
        <v>750</v>
      </c>
      <c r="B358" s="3" t="s">
        <v>751</v>
      </c>
      <c r="C358" s="3" t="s">
        <v>419</v>
      </c>
      <c r="D358" s="3" t="s">
        <v>420</v>
      </c>
      <c r="E358" s="3">
        <v>117</v>
      </c>
      <c r="F358" s="3">
        <v>2015</v>
      </c>
    </row>
    <row r="359" spans="1:6" ht="16" customHeight="1" x14ac:dyDescent="0.2">
      <c r="A359" s="3" t="s">
        <v>752</v>
      </c>
      <c r="B359" s="3" t="s">
        <v>753</v>
      </c>
      <c r="C359" s="3" t="s">
        <v>419</v>
      </c>
      <c r="D359" s="3" t="s">
        <v>420</v>
      </c>
      <c r="E359" s="3">
        <v>117</v>
      </c>
      <c r="F359" s="3">
        <v>2015</v>
      </c>
    </row>
    <row r="360" spans="1:6" ht="16" customHeight="1" x14ac:dyDescent="0.2">
      <c r="A360" s="3" t="s">
        <v>754</v>
      </c>
      <c r="B360" s="3" t="s">
        <v>755</v>
      </c>
      <c r="C360" s="3" t="s">
        <v>419</v>
      </c>
      <c r="D360" s="3" t="s">
        <v>420</v>
      </c>
      <c r="E360" s="3">
        <v>117</v>
      </c>
      <c r="F360" s="3">
        <v>2015</v>
      </c>
    </row>
    <row r="361" spans="1:6" ht="16" customHeight="1" x14ac:dyDescent="0.2">
      <c r="A361" s="3" t="s">
        <v>756</v>
      </c>
      <c r="B361" s="3" t="s">
        <v>757</v>
      </c>
      <c r="C361" s="3" t="s">
        <v>419</v>
      </c>
      <c r="D361" s="3" t="s">
        <v>420</v>
      </c>
      <c r="E361" s="3">
        <v>117</v>
      </c>
      <c r="F361" s="3">
        <v>2015</v>
      </c>
    </row>
    <row r="362" spans="1:6" ht="16" customHeight="1" x14ac:dyDescent="0.2">
      <c r="A362" s="3" t="s">
        <v>758</v>
      </c>
      <c r="B362" s="3" t="s">
        <v>759</v>
      </c>
      <c r="C362" s="3" t="s">
        <v>419</v>
      </c>
      <c r="D362" s="3" t="s">
        <v>420</v>
      </c>
      <c r="E362" s="3">
        <v>117</v>
      </c>
      <c r="F362" s="3">
        <v>2015</v>
      </c>
    </row>
    <row r="363" spans="1:6" ht="16" customHeight="1" x14ac:dyDescent="0.2">
      <c r="A363" s="3" t="s">
        <v>760</v>
      </c>
      <c r="B363" s="3" t="s">
        <v>761</v>
      </c>
      <c r="C363" s="3" t="s">
        <v>419</v>
      </c>
      <c r="D363" s="3" t="s">
        <v>420</v>
      </c>
      <c r="E363" s="3">
        <v>117</v>
      </c>
      <c r="F363" s="3">
        <v>2015</v>
      </c>
    </row>
    <row r="364" spans="1:6" ht="16" customHeight="1" x14ac:dyDescent="0.2">
      <c r="A364" s="3" t="s">
        <v>762</v>
      </c>
      <c r="B364" s="3" t="s">
        <v>763</v>
      </c>
      <c r="C364" s="3" t="s">
        <v>419</v>
      </c>
      <c r="D364" s="3" t="s">
        <v>449</v>
      </c>
      <c r="E364" s="3">
        <v>746</v>
      </c>
      <c r="F364" s="3">
        <v>2015</v>
      </c>
    </row>
    <row r="365" spans="1:6" ht="16" customHeight="1" x14ac:dyDescent="0.2">
      <c r="A365" s="3" t="s">
        <v>764</v>
      </c>
      <c r="B365" s="3" t="s">
        <v>765</v>
      </c>
      <c r="C365" s="3" t="s">
        <v>419</v>
      </c>
      <c r="D365" s="3" t="s">
        <v>449</v>
      </c>
      <c r="E365" s="3">
        <v>746</v>
      </c>
      <c r="F365" s="3">
        <v>2015</v>
      </c>
    </row>
    <row r="366" spans="1:6" ht="16" customHeight="1" x14ac:dyDescent="0.2">
      <c r="A366" s="3" t="s">
        <v>766</v>
      </c>
      <c r="B366" s="3" t="s">
        <v>767</v>
      </c>
      <c r="C366" s="3" t="s">
        <v>419</v>
      </c>
      <c r="D366" s="3" t="s">
        <v>449</v>
      </c>
      <c r="E366" s="3">
        <v>746</v>
      </c>
      <c r="F366" s="3">
        <v>2015</v>
      </c>
    </row>
    <row r="367" spans="1:6" ht="16" customHeight="1" x14ac:dyDescent="0.2">
      <c r="A367" s="3" t="s">
        <v>768</v>
      </c>
      <c r="B367" s="3" t="s">
        <v>769</v>
      </c>
      <c r="C367" s="3" t="s">
        <v>419</v>
      </c>
      <c r="D367" s="3" t="s">
        <v>487</v>
      </c>
      <c r="E367" s="3">
        <v>5935</v>
      </c>
      <c r="F367" s="3">
        <v>2015</v>
      </c>
    </row>
    <row r="368" spans="1:6" ht="16" customHeight="1" x14ac:dyDescent="0.2">
      <c r="A368" s="3" t="s">
        <v>770</v>
      </c>
      <c r="B368" s="3" t="s">
        <v>771</v>
      </c>
      <c r="C368" s="3" t="s">
        <v>419</v>
      </c>
      <c r="D368" s="3" t="s">
        <v>449</v>
      </c>
      <c r="E368" s="3">
        <v>117</v>
      </c>
      <c r="F368" s="3">
        <v>2015</v>
      </c>
    </row>
    <row r="369" spans="1:6" ht="16" customHeight="1" x14ac:dyDescent="0.2">
      <c r="A369" s="3" t="s">
        <v>772</v>
      </c>
      <c r="B369" s="3" t="s">
        <v>773</v>
      </c>
      <c r="C369" s="3" t="s">
        <v>419</v>
      </c>
      <c r="D369" s="3" t="s">
        <v>449</v>
      </c>
      <c r="E369" s="3">
        <v>746</v>
      </c>
      <c r="F369" s="3">
        <v>2015</v>
      </c>
    </row>
    <row r="370" spans="1:6" ht="16" customHeight="1" x14ac:dyDescent="0.2">
      <c r="A370" s="3" t="s">
        <v>774</v>
      </c>
      <c r="B370" s="3" t="s">
        <v>775</v>
      </c>
      <c r="C370" s="3" t="s">
        <v>419</v>
      </c>
      <c r="D370" s="3" t="s">
        <v>449</v>
      </c>
      <c r="E370" s="3">
        <v>746</v>
      </c>
      <c r="F370" s="3">
        <v>2015</v>
      </c>
    </row>
    <row r="371" spans="1:6" ht="16" customHeight="1" x14ac:dyDescent="0.2">
      <c r="A371" s="3" t="s">
        <v>776</v>
      </c>
      <c r="B371" s="3" t="s">
        <v>777</v>
      </c>
      <c r="C371" s="3" t="s">
        <v>419</v>
      </c>
      <c r="D371" s="3" t="s">
        <v>449</v>
      </c>
      <c r="E371" s="3">
        <v>746</v>
      </c>
      <c r="F371" s="3">
        <v>2015</v>
      </c>
    </row>
    <row r="372" spans="1:6" ht="16" customHeight="1" x14ac:dyDescent="0.2">
      <c r="A372" s="3" t="s">
        <v>778</v>
      </c>
      <c r="B372" s="3" t="s">
        <v>779</v>
      </c>
      <c r="C372" s="3" t="s">
        <v>419</v>
      </c>
      <c r="D372" s="3" t="s">
        <v>449</v>
      </c>
      <c r="E372" s="3">
        <v>746</v>
      </c>
      <c r="F372" s="3">
        <v>2015</v>
      </c>
    </row>
    <row r="373" spans="1:6" ht="16" customHeight="1" x14ac:dyDescent="0.2">
      <c r="A373" s="3" t="s">
        <v>780</v>
      </c>
      <c r="B373" s="3" t="s">
        <v>781</v>
      </c>
      <c r="C373" s="3" t="s">
        <v>419</v>
      </c>
      <c r="D373" s="3" t="s">
        <v>470</v>
      </c>
      <c r="E373" s="3">
        <v>117</v>
      </c>
      <c r="F373" s="3">
        <v>2015</v>
      </c>
    </row>
    <row r="374" spans="1:6" ht="16" customHeight="1" x14ac:dyDescent="0.2">
      <c r="A374" s="3" t="s">
        <v>782</v>
      </c>
      <c r="B374" s="3" t="s">
        <v>783</v>
      </c>
      <c r="C374" s="3" t="s">
        <v>419</v>
      </c>
      <c r="D374" s="3" t="s">
        <v>470</v>
      </c>
      <c r="E374" s="3">
        <v>117</v>
      </c>
      <c r="F374" s="3">
        <v>2015</v>
      </c>
    </row>
    <row r="375" spans="1:6" ht="16" customHeight="1" x14ac:dyDescent="0.2">
      <c r="A375" s="3" t="s">
        <v>784</v>
      </c>
      <c r="B375" s="3" t="s">
        <v>785</v>
      </c>
      <c r="C375" s="3" t="s">
        <v>419</v>
      </c>
      <c r="D375" s="3" t="s">
        <v>470</v>
      </c>
      <c r="E375" s="3">
        <v>117</v>
      </c>
      <c r="F375" s="3">
        <v>2015</v>
      </c>
    </row>
    <row r="376" spans="1:6" ht="16" customHeight="1" x14ac:dyDescent="0.2">
      <c r="A376" s="3" t="s">
        <v>786</v>
      </c>
      <c r="B376" s="3" t="s">
        <v>787</v>
      </c>
      <c r="C376" s="3" t="s">
        <v>419</v>
      </c>
      <c r="D376" s="3" t="s">
        <v>470</v>
      </c>
      <c r="E376" s="3">
        <v>117</v>
      </c>
      <c r="F376" s="3">
        <v>2015</v>
      </c>
    </row>
    <row r="377" spans="1:6" ht="16" customHeight="1" x14ac:dyDescent="0.2">
      <c r="A377" s="3" t="s">
        <v>788</v>
      </c>
      <c r="B377" s="3" t="s">
        <v>789</v>
      </c>
      <c r="C377" s="3" t="s">
        <v>419</v>
      </c>
      <c r="D377" s="3" t="s">
        <v>470</v>
      </c>
      <c r="E377" s="3">
        <v>117</v>
      </c>
      <c r="F377" s="3">
        <v>2015</v>
      </c>
    </row>
    <row r="378" spans="1:6" ht="16" customHeight="1" x14ac:dyDescent="0.2">
      <c r="A378" s="3" t="s">
        <v>790</v>
      </c>
      <c r="B378" s="3" t="s">
        <v>791</v>
      </c>
      <c r="C378" s="3" t="s">
        <v>419</v>
      </c>
      <c r="D378" s="3" t="s">
        <v>470</v>
      </c>
      <c r="E378" s="3">
        <v>117</v>
      </c>
      <c r="F378" s="3">
        <v>2015</v>
      </c>
    </row>
    <row r="379" spans="1:6" ht="16" customHeight="1" x14ac:dyDescent="0.2">
      <c r="A379" s="3" t="s">
        <v>792</v>
      </c>
      <c r="B379" s="3" t="s">
        <v>793</v>
      </c>
      <c r="C379" s="3" t="s">
        <v>419</v>
      </c>
      <c r="D379" s="3" t="s">
        <v>470</v>
      </c>
      <c r="E379" s="3">
        <v>117</v>
      </c>
      <c r="F379" s="3">
        <v>2015</v>
      </c>
    </row>
    <row r="380" spans="1:6" ht="16" customHeight="1" x14ac:dyDescent="0.2">
      <c r="A380" s="3" t="s">
        <v>794</v>
      </c>
      <c r="B380" s="3" t="s">
        <v>795</v>
      </c>
      <c r="C380" s="3" t="s">
        <v>419</v>
      </c>
      <c r="D380" s="3" t="s">
        <v>487</v>
      </c>
      <c r="E380" s="3">
        <v>5935</v>
      </c>
      <c r="F380" s="3">
        <v>2015</v>
      </c>
    </row>
    <row r="381" spans="1:6" ht="16" customHeight="1" x14ac:dyDescent="0.2">
      <c r="A381" s="3" t="s">
        <v>796</v>
      </c>
      <c r="B381" s="3" t="s">
        <v>797</v>
      </c>
      <c r="C381" s="3" t="s">
        <v>419</v>
      </c>
      <c r="D381" s="3" t="s">
        <v>487</v>
      </c>
      <c r="E381" s="3">
        <v>5935</v>
      </c>
      <c r="F381" s="3">
        <v>2015</v>
      </c>
    </row>
    <row r="382" spans="1:6" ht="16" customHeight="1" x14ac:dyDescent="0.2">
      <c r="A382" s="3" t="s">
        <v>798</v>
      </c>
      <c r="B382" s="3" t="s">
        <v>799</v>
      </c>
      <c r="C382" s="3" t="s">
        <v>419</v>
      </c>
      <c r="D382" s="3" t="s">
        <v>487</v>
      </c>
      <c r="E382" s="3">
        <v>117</v>
      </c>
      <c r="F382" s="3">
        <v>2015</v>
      </c>
    </row>
    <row r="383" spans="1:6" ht="16" customHeight="1" x14ac:dyDescent="0.2">
      <c r="A383" s="3" t="s">
        <v>800</v>
      </c>
      <c r="B383" s="3" t="s">
        <v>801</v>
      </c>
      <c r="C383" s="3" t="s">
        <v>419</v>
      </c>
      <c r="D383" s="3" t="s">
        <v>487</v>
      </c>
      <c r="E383" s="3">
        <v>5935</v>
      </c>
      <c r="F383" s="3">
        <v>2015</v>
      </c>
    </row>
    <row r="384" spans="1:6" ht="16" customHeight="1" x14ac:dyDescent="0.2">
      <c r="A384" s="3" t="s">
        <v>802</v>
      </c>
      <c r="B384" s="3" t="s">
        <v>803</v>
      </c>
      <c r="C384" s="3" t="s">
        <v>419</v>
      </c>
      <c r="D384" s="3" t="s">
        <v>487</v>
      </c>
      <c r="E384" s="3">
        <v>5935</v>
      </c>
      <c r="F384" s="3">
        <v>2015</v>
      </c>
    </row>
    <row r="385" spans="1:6" ht="16" customHeight="1" x14ac:dyDescent="0.2">
      <c r="A385" s="3" t="s">
        <v>804</v>
      </c>
      <c r="B385" s="3" t="s">
        <v>805</v>
      </c>
      <c r="C385" s="3" t="s">
        <v>419</v>
      </c>
      <c r="D385" s="3" t="s">
        <v>487</v>
      </c>
      <c r="E385" s="3">
        <v>5935</v>
      </c>
      <c r="F385" s="3">
        <v>2015</v>
      </c>
    </row>
    <row r="386" spans="1:6" ht="16" customHeight="1" x14ac:dyDescent="0.2">
      <c r="A386" s="3" t="s">
        <v>806</v>
      </c>
      <c r="B386" s="3" t="s">
        <v>807</v>
      </c>
      <c r="C386" s="3" t="s">
        <v>419</v>
      </c>
      <c r="D386" s="3" t="s">
        <v>487</v>
      </c>
      <c r="E386" s="3">
        <v>5935</v>
      </c>
      <c r="F386" s="3">
        <v>2015</v>
      </c>
    </row>
    <row r="387" spans="1:6" ht="16" customHeight="1" x14ac:dyDescent="0.2">
      <c r="A387" s="3" t="s">
        <v>808</v>
      </c>
      <c r="B387" s="3" t="s">
        <v>809</v>
      </c>
      <c r="C387" s="3" t="s">
        <v>419</v>
      </c>
      <c r="D387" s="3" t="s">
        <v>487</v>
      </c>
      <c r="E387" s="3">
        <v>5935</v>
      </c>
      <c r="F387" s="3">
        <v>2015</v>
      </c>
    </row>
    <row r="388" spans="1:6" ht="16" customHeight="1" x14ac:dyDescent="0.2">
      <c r="A388" s="3" t="s">
        <v>810</v>
      </c>
      <c r="B388" s="3" t="s">
        <v>811</v>
      </c>
      <c r="C388" s="3" t="s">
        <v>419</v>
      </c>
      <c r="D388" s="3" t="s">
        <v>502</v>
      </c>
      <c r="E388" s="3">
        <v>5935</v>
      </c>
      <c r="F388" s="3">
        <v>2015</v>
      </c>
    </row>
    <row r="389" spans="1:6" ht="16" customHeight="1" x14ac:dyDescent="0.2">
      <c r="A389" s="3" t="s">
        <v>812</v>
      </c>
      <c r="B389" s="3" t="s">
        <v>813</v>
      </c>
      <c r="C389" s="3" t="s">
        <v>419</v>
      </c>
      <c r="D389" s="3" t="s">
        <v>502</v>
      </c>
      <c r="E389" s="3">
        <v>5935</v>
      </c>
      <c r="F389" s="3">
        <v>2015</v>
      </c>
    </row>
    <row r="390" spans="1:6" ht="16" customHeight="1" x14ac:dyDescent="0.2">
      <c r="A390" s="3" t="s">
        <v>814</v>
      </c>
      <c r="B390" s="3" t="s">
        <v>815</v>
      </c>
      <c r="C390" s="3" t="s">
        <v>419</v>
      </c>
      <c r="D390" s="3" t="s">
        <v>502</v>
      </c>
      <c r="E390" s="3">
        <v>5935</v>
      </c>
      <c r="F390" s="3">
        <v>2015</v>
      </c>
    </row>
    <row r="391" spans="1:6" ht="16" customHeight="1" x14ac:dyDescent="0.2">
      <c r="A391" s="3" t="s">
        <v>816</v>
      </c>
      <c r="B391" s="3" t="s">
        <v>817</v>
      </c>
      <c r="C391" s="3" t="s">
        <v>419</v>
      </c>
      <c r="D391" s="3" t="s">
        <v>502</v>
      </c>
      <c r="E391" s="3">
        <v>5935</v>
      </c>
      <c r="F391" s="3">
        <v>2015</v>
      </c>
    </row>
    <row r="392" spans="1:6" ht="16" customHeight="1" x14ac:dyDescent="0.2">
      <c r="A392" s="3" t="s">
        <v>818</v>
      </c>
      <c r="B392" s="3" t="s">
        <v>819</v>
      </c>
      <c r="C392" s="3" t="s">
        <v>419</v>
      </c>
      <c r="D392" s="3" t="s">
        <v>502</v>
      </c>
      <c r="E392" s="3">
        <v>5935</v>
      </c>
      <c r="F392" s="3">
        <v>2015</v>
      </c>
    </row>
    <row r="393" spans="1:6" ht="16" customHeight="1" x14ac:dyDescent="0.2">
      <c r="A393" s="3" t="s">
        <v>820</v>
      </c>
      <c r="B393" s="3" t="s">
        <v>821</v>
      </c>
      <c r="C393" s="3" t="s">
        <v>419</v>
      </c>
      <c r="D393" s="3" t="s">
        <v>502</v>
      </c>
      <c r="E393" s="3">
        <v>5935</v>
      </c>
      <c r="F393" s="3">
        <v>2015</v>
      </c>
    </row>
    <row r="394" spans="1:6" ht="16" customHeight="1" x14ac:dyDescent="0.2">
      <c r="A394" s="3" t="s">
        <v>822</v>
      </c>
      <c r="B394" s="3" t="s">
        <v>823</v>
      </c>
      <c r="C394" s="3" t="s">
        <v>419</v>
      </c>
      <c r="D394" s="3" t="s">
        <v>502</v>
      </c>
      <c r="E394" s="3">
        <v>5935</v>
      </c>
      <c r="F394" s="3">
        <v>2015</v>
      </c>
    </row>
    <row r="395" spans="1:6" ht="16" customHeight="1" x14ac:dyDescent="0.2">
      <c r="A395" s="3" t="s">
        <v>824</v>
      </c>
      <c r="B395" s="3" t="s">
        <v>825</v>
      </c>
      <c r="C395" s="3" t="s">
        <v>419</v>
      </c>
      <c r="D395" s="3" t="s">
        <v>470</v>
      </c>
      <c r="E395" s="3">
        <v>5935</v>
      </c>
      <c r="F395" s="3">
        <v>2015</v>
      </c>
    </row>
    <row r="396" spans="1:6" ht="16" customHeight="1" x14ac:dyDescent="0.2">
      <c r="A396" s="3" t="s">
        <v>826</v>
      </c>
      <c r="B396" s="3" t="s">
        <v>827</v>
      </c>
      <c r="C396" s="3" t="s">
        <v>419</v>
      </c>
      <c r="D396" s="3" t="s">
        <v>449</v>
      </c>
      <c r="E396" s="3">
        <v>117</v>
      </c>
      <c r="F396" s="3">
        <v>2015</v>
      </c>
    </row>
    <row r="397" spans="1:6" ht="16" customHeight="1" x14ac:dyDescent="0.2">
      <c r="A397" s="3" t="s">
        <v>828</v>
      </c>
      <c r="B397" s="3" t="s">
        <v>829</v>
      </c>
      <c r="C397" s="3" t="s">
        <v>419</v>
      </c>
      <c r="D397" s="3" t="s">
        <v>502</v>
      </c>
      <c r="E397" s="3">
        <v>746</v>
      </c>
      <c r="F397" s="3">
        <v>2015</v>
      </c>
    </row>
    <row r="398" spans="1:6" ht="16" customHeight="1" x14ac:dyDescent="0.2">
      <c r="A398" s="3" t="s">
        <v>830</v>
      </c>
      <c r="B398" s="3" t="s">
        <v>831</v>
      </c>
      <c r="C398" s="3" t="s">
        <v>419</v>
      </c>
      <c r="D398" s="3" t="s">
        <v>502</v>
      </c>
      <c r="E398" s="3">
        <v>117</v>
      </c>
      <c r="F398" s="3">
        <v>2015</v>
      </c>
    </row>
    <row r="399" spans="1:6" ht="16" customHeight="1" x14ac:dyDescent="0.2">
      <c r="A399" s="3" t="s">
        <v>832</v>
      </c>
      <c r="B399" s="3" t="s">
        <v>833</v>
      </c>
      <c r="C399" s="3" t="s">
        <v>419</v>
      </c>
      <c r="D399" s="3" t="s">
        <v>470</v>
      </c>
      <c r="E399" s="3">
        <v>117</v>
      </c>
      <c r="F399" s="3">
        <v>2015</v>
      </c>
    </row>
    <row r="400" spans="1:6" ht="16" customHeight="1" x14ac:dyDescent="0.2">
      <c r="A400" s="3" t="s">
        <v>834</v>
      </c>
      <c r="B400" s="3" t="s">
        <v>835</v>
      </c>
      <c r="C400" s="3" t="s">
        <v>419</v>
      </c>
      <c r="D400" s="3" t="s">
        <v>470</v>
      </c>
      <c r="E400" s="3">
        <v>117</v>
      </c>
      <c r="F400" s="3">
        <v>2015</v>
      </c>
    </row>
    <row r="401" spans="1:6" ht="16" customHeight="1" x14ac:dyDescent="0.2">
      <c r="A401" s="3" t="s">
        <v>836</v>
      </c>
      <c r="B401" s="3" t="s">
        <v>837</v>
      </c>
      <c r="C401" s="3" t="s">
        <v>419</v>
      </c>
      <c r="D401" s="3" t="s">
        <v>449</v>
      </c>
      <c r="E401" s="3">
        <v>117</v>
      </c>
      <c r="F401" s="3">
        <v>2015</v>
      </c>
    </row>
    <row r="402" spans="1:6" ht="16" customHeight="1" x14ac:dyDescent="0.2">
      <c r="A402" s="3" t="s">
        <v>838</v>
      </c>
      <c r="B402" s="3" t="s">
        <v>839</v>
      </c>
      <c r="C402" s="3" t="s">
        <v>419</v>
      </c>
      <c r="D402" s="3" t="s">
        <v>487</v>
      </c>
      <c r="E402" s="3">
        <v>117</v>
      </c>
      <c r="F402" s="3">
        <v>2015</v>
      </c>
    </row>
    <row r="403" spans="1:6" ht="16" customHeight="1" x14ac:dyDescent="0.2">
      <c r="A403" s="3" t="s">
        <v>840</v>
      </c>
      <c r="B403" s="3" t="s">
        <v>841</v>
      </c>
      <c r="C403" s="3" t="s">
        <v>419</v>
      </c>
      <c r="D403" s="3" t="s">
        <v>487</v>
      </c>
      <c r="E403" s="3">
        <v>5935</v>
      </c>
      <c r="F403" s="3">
        <v>2015</v>
      </c>
    </row>
    <row r="404" spans="1:6" ht="16" customHeight="1" x14ac:dyDescent="0.2">
      <c r="A404" s="3" t="s">
        <v>842</v>
      </c>
      <c r="B404" s="3" t="s">
        <v>843</v>
      </c>
      <c r="C404" s="3" t="s">
        <v>384</v>
      </c>
      <c r="D404" s="3" t="s">
        <v>569</v>
      </c>
      <c r="E404" s="3">
        <v>10</v>
      </c>
      <c r="F404" s="3">
        <v>2015</v>
      </c>
    </row>
    <row r="405" spans="1:6" ht="16" customHeight="1" x14ac:dyDescent="0.2">
      <c r="A405" s="3" t="s">
        <v>844</v>
      </c>
      <c r="B405" s="3" t="s">
        <v>845</v>
      </c>
      <c r="C405" s="3" t="s">
        <v>384</v>
      </c>
      <c r="D405" s="3" t="s">
        <v>569</v>
      </c>
      <c r="E405" s="3">
        <v>10</v>
      </c>
      <c r="F405" s="3">
        <v>2015</v>
      </c>
    </row>
    <row r="406" spans="1:6" ht="16" customHeight="1" x14ac:dyDescent="0.2">
      <c r="A406" s="3" t="s">
        <v>846</v>
      </c>
      <c r="B406" s="3" t="s">
        <v>847</v>
      </c>
      <c r="C406" s="3" t="s">
        <v>384</v>
      </c>
      <c r="D406" s="3" t="s">
        <v>569</v>
      </c>
      <c r="E406" s="3">
        <v>10</v>
      </c>
      <c r="F406" s="3">
        <v>2015</v>
      </c>
    </row>
    <row r="407" spans="1:6" ht="16" customHeight="1" x14ac:dyDescent="0.2">
      <c r="A407" s="3" t="s">
        <v>848</v>
      </c>
      <c r="B407" s="3" t="s">
        <v>849</v>
      </c>
      <c r="C407" s="3" t="s">
        <v>384</v>
      </c>
      <c r="D407" s="3" t="s">
        <v>569</v>
      </c>
      <c r="E407" s="3">
        <v>10</v>
      </c>
      <c r="F407" s="3">
        <v>2015</v>
      </c>
    </row>
    <row r="408" spans="1:6" ht="16" customHeight="1" x14ac:dyDescent="0.2">
      <c r="A408" s="3" t="s">
        <v>850</v>
      </c>
      <c r="B408" s="3" t="s">
        <v>851</v>
      </c>
      <c r="C408" s="3" t="s">
        <v>384</v>
      </c>
      <c r="D408" s="3" t="s">
        <v>569</v>
      </c>
      <c r="E408" s="3">
        <v>10</v>
      </c>
      <c r="F408" s="3">
        <v>2015</v>
      </c>
    </row>
    <row r="409" spans="1:6" ht="16" customHeight="1" x14ac:dyDescent="0.2">
      <c r="A409" s="3" t="s">
        <v>852</v>
      </c>
      <c r="B409" s="3" t="s">
        <v>853</v>
      </c>
      <c r="C409" s="3" t="s">
        <v>384</v>
      </c>
      <c r="D409" s="3" t="s">
        <v>569</v>
      </c>
      <c r="E409" s="3">
        <v>10</v>
      </c>
      <c r="F409" s="3">
        <v>2015</v>
      </c>
    </row>
    <row r="410" spans="1:6" ht="16" customHeight="1" x14ac:dyDescent="0.2">
      <c r="A410" s="3" t="s">
        <v>854</v>
      </c>
      <c r="B410" s="3" t="s">
        <v>855</v>
      </c>
      <c r="C410" s="3" t="s">
        <v>384</v>
      </c>
      <c r="D410" s="3" t="s">
        <v>569</v>
      </c>
      <c r="E410" s="3">
        <v>10</v>
      </c>
      <c r="F410" s="3">
        <v>2015</v>
      </c>
    </row>
    <row r="411" spans="1:6" ht="16" customHeight="1" x14ac:dyDescent="0.2">
      <c r="A411" s="3" t="s">
        <v>856</v>
      </c>
      <c r="B411" s="3" t="s">
        <v>857</v>
      </c>
      <c r="C411" s="3" t="s">
        <v>384</v>
      </c>
      <c r="D411" s="3" t="s">
        <v>569</v>
      </c>
      <c r="E411" s="3">
        <v>10</v>
      </c>
      <c r="F411" s="3">
        <v>2015</v>
      </c>
    </row>
    <row r="412" spans="1:6" ht="16" customHeight="1" x14ac:dyDescent="0.2">
      <c r="A412" s="3" t="s">
        <v>858</v>
      </c>
      <c r="B412" s="3" t="s">
        <v>859</v>
      </c>
      <c r="C412" s="3" t="s">
        <v>384</v>
      </c>
      <c r="D412" s="3" t="s">
        <v>569</v>
      </c>
      <c r="E412" s="3">
        <v>10</v>
      </c>
      <c r="F412" s="3">
        <v>2015</v>
      </c>
    </row>
    <row r="413" spans="1:6" ht="16" customHeight="1" x14ac:dyDescent="0.2">
      <c r="A413" s="3" t="s">
        <v>860</v>
      </c>
      <c r="B413" s="3" t="s">
        <v>861</v>
      </c>
      <c r="C413" s="3" t="s">
        <v>384</v>
      </c>
      <c r="D413" s="3" t="s">
        <v>569</v>
      </c>
      <c r="E413" s="3">
        <v>10</v>
      </c>
      <c r="F413" s="3">
        <v>2015</v>
      </c>
    </row>
    <row r="414" spans="1:6" ht="16" customHeight="1" x14ac:dyDescent="0.2">
      <c r="A414" s="3" t="s">
        <v>862</v>
      </c>
      <c r="B414" s="3" t="s">
        <v>863</v>
      </c>
      <c r="C414" s="3" t="s">
        <v>384</v>
      </c>
      <c r="D414" s="3" t="s">
        <v>864</v>
      </c>
      <c r="E414" s="3">
        <v>2307</v>
      </c>
      <c r="F414" s="3">
        <v>2015</v>
      </c>
    </row>
    <row r="415" spans="1:6" ht="16" customHeight="1" x14ac:dyDescent="0.2">
      <c r="A415" s="3" t="s">
        <v>865</v>
      </c>
      <c r="B415" s="3" t="s">
        <v>866</v>
      </c>
      <c r="C415" s="3" t="s">
        <v>384</v>
      </c>
      <c r="D415" s="3" t="s">
        <v>867</v>
      </c>
      <c r="E415" s="3">
        <v>117</v>
      </c>
      <c r="F415" s="3">
        <v>2015</v>
      </c>
    </row>
    <row r="416" spans="1:6" ht="16" customHeight="1" x14ac:dyDescent="0.2">
      <c r="A416" s="3" t="s">
        <v>868</v>
      </c>
      <c r="B416" s="3" t="s">
        <v>869</v>
      </c>
      <c r="C416" s="3" t="s">
        <v>419</v>
      </c>
      <c r="D416" s="3" t="s">
        <v>867</v>
      </c>
      <c r="E416" s="3">
        <v>117</v>
      </c>
      <c r="F416" s="3">
        <v>2015</v>
      </c>
    </row>
    <row r="417" spans="1:6" ht="16" customHeight="1" x14ac:dyDescent="0.2">
      <c r="A417" s="3" t="s">
        <v>870</v>
      </c>
      <c r="B417" s="3" t="s">
        <v>871</v>
      </c>
      <c r="C417" s="3" t="s">
        <v>384</v>
      </c>
      <c r="D417" s="3" t="s">
        <v>867</v>
      </c>
      <c r="E417" s="3">
        <v>155</v>
      </c>
      <c r="F417" s="3">
        <v>2015</v>
      </c>
    </row>
    <row r="418" spans="1:6" ht="16" customHeight="1" x14ac:dyDescent="0.2">
      <c r="A418" s="3" t="s">
        <v>872</v>
      </c>
      <c r="B418" s="3" t="s">
        <v>873</v>
      </c>
      <c r="C418" s="3" t="s">
        <v>384</v>
      </c>
      <c r="D418" s="3" t="s">
        <v>874</v>
      </c>
      <c r="E418" s="3">
        <v>602</v>
      </c>
      <c r="F418" s="3">
        <v>2015</v>
      </c>
    </row>
    <row r="419" spans="1:6" ht="16" customHeight="1" x14ac:dyDescent="0.2">
      <c r="A419" s="3" t="s">
        <v>875</v>
      </c>
      <c r="B419" s="3" t="s">
        <v>876</v>
      </c>
      <c r="C419" s="3" t="s">
        <v>384</v>
      </c>
      <c r="D419" s="3" t="s">
        <v>874</v>
      </c>
      <c r="E419" s="3">
        <v>1640</v>
      </c>
      <c r="F419" s="3">
        <v>2015</v>
      </c>
    </row>
    <row r="420" spans="1:6" ht="16" customHeight="1" x14ac:dyDescent="0.2">
      <c r="A420" s="3" t="s">
        <v>877</v>
      </c>
      <c r="B420" s="3" t="s">
        <v>878</v>
      </c>
      <c r="C420" s="3" t="s">
        <v>384</v>
      </c>
      <c r="D420" s="3" t="s">
        <v>874</v>
      </c>
      <c r="E420" s="3">
        <v>5956</v>
      </c>
      <c r="F420" s="3">
        <v>2015</v>
      </c>
    </row>
    <row r="421" spans="1:6" ht="16" customHeight="1" x14ac:dyDescent="0.2">
      <c r="A421" s="3" t="s">
        <v>879</v>
      </c>
      <c r="B421" s="3" t="s">
        <v>880</v>
      </c>
      <c r="C421" s="3" t="s">
        <v>384</v>
      </c>
      <c r="D421" s="3" t="s">
        <v>874</v>
      </c>
      <c r="E421" s="3">
        <v>602</v>
      </c>
      <c r="F421" s="3">
        <v>2015</v>
      </c>
    </row>
    <row r="422" spans="1:6" ht="16" customHeight="1" x14ac:dyDescent="0.2">
      <c r="A422" s="3" t="s">
        <v>881</v>
      </c>
      <c r="B422" s="3" t="s">
        <v>882</v>
      </c>
      <c r="C422" s="3" t="s">
        <v>419</v>
      </c>
      <c r="D422" s="3" t="s">
        <v>883</v>
      </c>
      <c r="E422" s="3">
        <v>117</v>
      </c>
      <c r="F422" s="3">
        <v>2015</v>
      </c>
    </row>
    <row r="423" spans="1:6" ht="16" customHeight="1" x14ac:dyDescent="0.2">
      <c r="A423" s="3" t="s">
        <v>884</v>
      </c>
      <c r="B423" s="3" t="s">
        <v>885</v>
      </c>
      <c r="C423" s="3" t="s">
        <v>384</v>
      </c>
      <c r="D423" s="3" t="s">
        <v>883</v>
      </c>
      <c r="E423" s="3">
        <v>602</v>
      </c>
      <c r="F423" s="3">
        <v>2015</v>
      </c>
    </row>
    <row r="424" spans="1:6" ht="16" customHeight="1" x14ac:dyDescent="0.2">
      <c r="A424" s="3" t="s">
        <v>886</v>
      </c>
      <c r="B424" s="3" t="s">
        <v>887</v>
      </c>
      <c r="C424" s="3" t="s">
        <v>384</v>
      </c>
      <c r="D424" s="3" t="s">
        <v>883</v>
      </c>
      <c r="E424" s="3">
        <v>117</v>
      </c>
      <c r="F424" s="3">
        <v>2015</v>
      </c>
    </row>
    <row r="425" spans="1:6" ht="16" customHeight="1" x14ac:dyDescent="0.2">
      <c r="A425" s="3" t="s">
        <v>888</v>
      </c>
      <c r="B425" s="3" t="s">
        <v>889</v>
      </c>
      <c r="C425" s="3" t="s">
        <v>384</v>
      </c>
      <c r="D425" s="3" t="s">
        <v>890</v>
      </c>
      <c r="E425" s="3">
        <v>602</v>
      </c>
      <c r="F425" s="3">
        <v>2015</v>
      </c>
    </row>
    <row r="426" spans="1:6" ht="16" customHeight="1" x14ac:dyDescent="0.2">
      <c r="A426" s="3" t="s">
        <v>891</v>
      </c>
      <c r="B426" s="3" t="s">
        <v>892</v>
      </c>
      <c r="C426" s="3" t="s">
        <v>384</v>
      </c>
      <c r="D426" s="3" t="s">
        <v>893</v>
      </c>
      <c r="E426" s="3">
        <v>5957</v>
      </c>
      <c r="F426" s="3">
        <v>2015</v>
      </c>
    </row>
    <row r="427" spans="1:6" ht="16" customHeight="1" x14ac:dyDescent="0.2">
      <c r="A427" s="3" t="s">
        <v>894</v>
      </c>
      <c r="B427" s="3" t="s">
        <v>895</v>
      </c>
      <c r="C427" s="3" t="s">
        <v>384</v>
      </c>
      <c r="D427" s="3" t="s">
        <v>896</v>
      </c>
      <c r="E427" s="3">
        <v>602</v>
      </c>
      <c r="F427" s="3">
        <v>2015</v>
      </c>
    </row>
    <row r="428" spans="1:6" ht="16" customHeight="1" x14ac:dyDescent="0.2">
      <c r="A428" s="3" t="s">
        <v>897</v>
      </c>
      <c r="B428" s="3" t="s">
        <v>898</v>
      </c>
      <c r="C428" s="3" t="s">
        <v>22</v>
      </c>
      <c r="D428" s="3" t="s">
        <v>899</v>
      </c>
      <c r="E428" s="3">
        <v>88</v>
      </c>
      <c r="F428" s="3">
        <v>2015</v>
      </c>
    </row>
    <row r="429" spans="1:6" ht="16" customHeight="1" x14ac:dyDescent="0.2">
      <c r="A429" s="3" t="s">
        <v>900</v>
      </c>
      <c r="B429" s="3" t="s">
        <v>901</v>
      </c>
      <c r="C429" s="3" t="s">
        <v>384</v>
      </c>
      <c r="D429" s="3" t="s">
        <v>899</v>
      </c>
      <c r="E429" s="3">
        <v>57</v>
      </c>
      <c r="F429" s="3">
        <v>2015</v>
      </c>
    </row>
    <row r="430" spans="1:6" ht="16" customHeight="1" x14ac:dyDescent="0.2">
      <c r="A430" s="3" t="s">
        <v>902</v>
      </c>
      <c r="B430" s="3" t="s">
        <v>903</v>
      </c>
      <c r="C430" s="3" t="s">
        <v>384</v>
      </c>
      <c r="D430" s="3" t="s">
        <v>899</v>
      </c>
      <c r="E430" s="3">
        <v>57</v>
      </c>
      <c r="F430" s="3">
        <v>2015</v>
      </c>
    </row>
    <row r="431" spans="1:6" ht="16" customHeight="1" x14ac:dyDescent="0.2">
      <c r="A431" s="3" t="s">
        <v>904</v>
      </c>
      <c r="B431" s="3" t="s">
        <v>905</v>
      </c>
      <c r="C431" s="3" t="s">
        <v>384</v>
      </c>
      <c r="D431" s="3" t="s">
        <v>899</v>
      </c>
      <c r="E431" s="3">
        <v>4243</v>
      </c>
      <c r="F431" s="3">
        <v>2015</v>
      </c>
    </row>
    <row r="432" spans="1:6" ht="16" customHeight="1" x14ac:dyDescent="0.2">
      <c r="A432" s="3" t="s">
        <v>906</v>
      </c>
      <c r="B432" s="3" t="s">
        <v>907</v>
      </c>
      <c r="C432" s="3" t="s">
        <v>384</v>
      </c>
      <c r="D432" s="3" t="s">
        <v>899</v>
      </c>
      <c r="E432" s="3">
        <v>744</v>
      </c>
      <c r="F432" s="3">
        <v>2015</v>
      </c>
    </row>
    <row r="433" spans="1:6" ht="16" customHeight="1" x14ac:dyDescent="0.2">
      <c r="A433" s="3" t="s">
        <v>908</v>
      </c>
      <c r="B433" s="3" t="s">
        <v>909</v>
      </c>
      <c r="C433" s="3" t="s">
        <v>384</v>
      </c>
      <c r="D433" s="3" t="s">
        <v>910</v>
      </c>
      <c r="E433" s="3">
        <v>602</v>
      </c>
      <c r="F433" s="3">
        <v>2015</v>
      </c>
    </row>
    <row r="434" spans="1:6" ht="16" customHeight="1" x14ac:dyDescent="0.2">
      <c r="A434" s="3" t="s">
        <v>911</v>
      </c>
      <c r="B434" s="3" t="s">
        <v>912</v>
      </c>
      <c r="C434" s="3" t="s">
        <v>913</v>
      </c>
      <c r="D434" s="3" t="s">
        <v>914</v>
      </c>
      <c r="E434" s="3">
        <v>135</v>
      </c>
      <c r="F434" s="3">
        <v>2006</v>
      </c>
    </row>
    <row r="435" spans="1:6" ht="16" customHeight="1" x14ac:dyDescent="0.2">
      <c r="A435" s="3" t="s">
        <v>915</v>
      </c>
      <c r="B435" s="3" t="s">
        <v>916</v>
      </c>
      <c r="C435" s="3" t="s">
        <v>913</v>
      </c>
      <c r="D435" s="3" t="s">
        <v>914</v>
      </c>
      <c r="E435" s="3">
        <v>10</v>
      </c>
      <c r="F435" s="3">
        <v>2006</v>
      </c>
    </row>
    <row r="436" spans="1:6" ht="16" customHeight="1" x14ac:dyDescent="0.2">
      <c r="A436" s="3" t="s">
        <v>917</v>
      </c>
      <c r="B436" s="3" t="s">
        <v>918</v>
      </c>
      <c r="C436" s="3" t="s">
        <v>913</v>
      </c>
      <c r="D436" s="3" t="s">
        <v>914</v>
      </c>
      <c r="E436" s="3">
        <v>127</v>
      </c>
      <c r="F436" s="3">
        <v>2006</v>
      </c>
    </row>
    <row r="437" spans="1:6" ht="16" customHeight="1" x14ac:dyDescent="0.2">
      <c r="A437" s="3" t="s">
        <v>919</v>
      </c>
      <c r="B437" s="3" t="s">
        <v>920</v>
      </c>
      <c r="C437" s="3" t="s">
        <v>913</v>
      </c>
      <c r="D437" s="3" t="s">
        <v>914</v>
      </c>
      <c r="E437" s="3">
        <v>10</v>
      </c>
      <c r="F437" s="3">
        <v>2006</v>
      </c>
    </row>
    <row r="438" spans="1:6" ht="16" customHeight="1" x14ac:dyDescent="0.2">
      <c r="A438" s="3" t="s">
        <v>921</v>
      </c>
      <c r="B438" s="3" t="s">
        <v>922</v>
      </c>
      <c r="C438" s="3" t="s">
        <v>913</v>
      </c>
      <c r="D438" s="3" t="s">
        <v>914</v>
      </c>
      <c r="E438" s="3">
        <v>131</v>
      </c>
      <c r="F438" s="3">
        <v>2007</v>
      </c>
    </row>
    <row r="439" spans="1:6" ht="16" customHeight="1" x14ac:dyDescent="0.2">
      <c r="A439" s="3" t="s">
        <v>923</v>
      </c>
      <c r="B439" s="3" t="s">
        <v>924</v>
      </c>
      <c r="C439" s="3" t="s">
        <v>913</v>
      </c>
      <c r="D439" s="3" t="s">
        <v>914</v>
      </c>
      <c r="E439" s="3">
        <v>95</v>
      </c>
      <c r="F439" s="3">
        <v>2007</v>
      </c>
    </row>
    <row r="440" spans="1:6" ht="16" customHeight="1" x14ac:dyDescent="0.2">
      <c r="A440" s="3" t="s">
        <v>925</v>
      </c>
      <c r="B440" s="3" t="s">
        <v>926</v>
      </c>
      <c r="C440" s="3" t="s">
        <v>913</v>
      </c>
      <c r="D440" s="3" t="s">
        <v>914</v>
      </c>
      <c r="E440" s="3">
        <v>648</v>
      </c>
      <c r="F440" s="3">
        <v>2007</v>
      </c>
    </row>
    <row r="441" spans="1:6" ht="16" customHeight="1" x14ac:dyDescent="0.2">
      <c r="A441" s="3" t="s">
        <v>927</v>
      </c>
      <c r="B441" s="3" t="s">
        <v>928</v>
      </c>
      <c r="C441" s="3" t="s">
        <v>913</v>
      </c>
      <c r="D441" s="3" t="s">
        <v>914</v>
      </c>
      <c r="E441" s="3">
        <v>69</v>
      </c>
      <c r="F441" s="3">
        <v>2007</v>
      </c>
    </row>
    <row r="442" spans="1:6" ht="16" customHeight="1" x14ac:dyDescent="0.2">
      <c r="A442" s="3" t="s">
        <v>929</v>
      </c>
      <c r="B442" s="3" t="s">
        <v>930</v>
      </c>
      <c r="C442" s="3" t="s">
        <v>913</v>
      </c>
      <c r="D442" s="3" t="s">
        <v>914</v>
      </c>
      <c r="E442" s="3">
        <v>5375</v>
      </c>
      <c r="F442" s="3">
        <v>2007</v>
      </c>
    </row>
    <row r="443" spans="1:6" ht="16" customHeight="1" x14ac:dyDescent="0.2">
      <c r="A443" s="3" t="s">
        <v>931</v>
      </c>
      <c r="B443" s="3" t="s">
        <v>932</v>
      </c>
      <c r="C443" s="3" t="s">
        <v>913</v>
      </c>
      <c r="D443" s="3" t="s">
        <v>914</v>
      </c>
      <c r="E443" s="3">
        <v>95</v>
      </c>
      <c r="F443" s="3">
        <v>2007</v>
      </c>
    </row>
    <row r="444" spans="1:6" ht="16" customHeight="1" x14ac:dyDescent="0.2">
      <c r="A444" s="3" t="s">
        <v>933</v>
      </c>
      <c r="B444" s="3" t="s">
        <v>934</v>
      </c>
      <c r="C444" s="3" t="s">
        <v>913</v>
      </c>
      <c r="D444" s="3" t="s">
        <v>914</v>
      </c>
      <c r="E444" s="3">
        <v>5561</v>
      </c>
      <c r="F444" s="3">
        <v>2007</v>
      </c>
    </row>
    <row r="445" spans="1:6" ht="16" customHeight="1" x14ac:dyDescent="0.2">
      <c r="A445" s="3" t="s">
        <v>935</v>
      </c>
      <c r="B445" s="3" t="s">
        <v>936</v>
      </c>
      <c r="C445" s="3" t="s">
        <v>913</v>
      </c>
      <c r="D445" s="3" t="s">
        <v>914</v>
      </c>
      <c r="E445" s="3">
        <v>127</v>
      </c>
      <c r="F445" s="3">
        <v>2007</v>
      </c>
    </row>
    <row r="446" spans="1:6" ht="16" customHeight="1" x14ac:dyDescent="0.2">
      <c r="A446" s="3" t="s">
        <v>937</v>
      </c>
      <c r="B446" s="3" t="s">
        <v>938</v>
      </c>
      <c r="C446" s="3" t="s">
        <v>913</v>
      </c>
      <c r="D446" s="3" t="s">
        <v>914</v>
      </c>
      <c r="E446" s="3">
        <v>131</v>
      </c>
      <c r="F446" s="3">
        <v>2007</v>
      </c>
    </row>
    <row r="447" spans="1:6" ht="16" customHeight="1" x14ac:dyDescent="0.2">
      <c r="A447" s="3" t="s">
        <v>939</v>
      </c>
      <c r="B447" s="3" t="s">
        <v>940</v>
      </c>
      <c r="C447" s="3" t="s">
        <v>913</v>
      </c>
      <c r="D447" s="3" t="s">
        <v>914</v>
      </c>
      <c r="E447" s="3">
        <v>73</v>
      </c>
      <c r="F447" s="3">
        <v>2007</v>
      </c>
    </row>
    <row r="448" spans="1:6" ht="16" customHeight="1" x14ac:dyDescent="0.2">
      <c r="A448" s="3" t="s">
        <v>941</v>
      </c>
      <c r="B448" s="3" t="s">
        <v>942</v>
      </c>
      <c r="C448" s="3" t="s">
        <v>913</v>
      </c>
      <c r="D448" s="3" t="s">
        <v>914</v>
      </c>
      <c r="E448" s="3">
        <v>131</v>
      </c>
      <c r="F448" s="3">
        <v>2007</v>
      </c>
    </row>
    <row r="449" spans="1:6" ht="16" customHeight="1" x14ac:dyDescent="0.2">
      <c r="A449" s="3" t="s">
        <v>943</v>
      </c>
      <c r="B449" s="3" t="s">
        <v>944</v>
      </c>
      <c r="C449" s="3" t="s">
        <v>913</v>
      </c>
      <c r="D449" s="3" t="s">
        <v>914</v>
      </c>
      <c r="E449" s="3">
        <v>73</v>
      </c>
      <c r="F449" s="3">
        <v>2007</v>
      </c>
    </row>
    <row r="450" spans="1:6" ht="16" customHeight="1" x14ac:dyDescent="0.2">
      <c r="A450" s="3" t="s">
        <v>945</v>
      </c>
      <c r="B450" s="3" t="s">
        <v>946</v>
      </c>
      <c r="C450" s="3" t="s">
        <v>913</v>
      </c>
      <c r="D450" s="3" t="s">
        <v>914</v>
      </c>
      <c r="E450" s="3">
        <v>5546</v>
      </c>
      <c r="F450" s="3">
        <v>2007</v>
      </c>
    </row>
    <row r="451" spans="1:6" ht="16" customHeight="1" x14ac:dyDescent="0.2">
      <c r="A451" s="3" t="s">
        <v>947</v>
      </c>
      <c r="B451" s="3" t="s">
        <v>948</v>
      </c>
      <c r="C451" s="3" t="s">
        <v>913</v>
      </c>
      <c r="D451" s="3" t="s">
        <v>914</v>
      </c>
      <c r="E451" s="3">
        <v>131</v>
      </c>
      <c r="F451" s="3">
        <v>2007</v>
      </c>
    </row>
    <row r="452" spans="1:6" ht="16" customHeight="1" x14ac:dyDescent="0.2">
      <c r="A452" s="3" t="s">
        <v>949</v>
      </c>
      <c r="B452" s="3" t="s">
        <v>950</v>
      </c>
      <c r="C452" s="3" t="s">
        <v>913</v>
      </c>
      <c r="D452" s="3" t="s">
        <v>914</v>
      </c>
      <c r="E452" s="3">
        <v>73</v>
      </c>
      <c r="F452" s="3">
        <v>2007</v>
      </c>
    </row>
    <row r="453" spans="1:6" ht="16" customHeight="1" x14ac:dyDescent="0.2">
      <c r="A453" s="3" t="s">
        <v>951</v>
      </c>
      <c r="B453" s="3" t="s">
        <v>952</v>
      </c>
      <c r="C453" s="3" t="s">
        <v>913</v>
      </c>
      <c r="D453" s="3" t="s">
        <v>914</v>
      </c>
      <c r="E453" s="3">
        <v>95</v>
      </c>
      <c r="F453" s="3">
        <v>2007</v>
      </c>
    </row>
    <row r="454" spans="1:6" ht="16" customHeight="1" x14ac:dyDescent="0.2">
      <c r="A454" s="3" t="s">
        <v>953</v>
      </c>
      <c r="B454" s="3" t="s">
        <v>954</v>
      </c>
      <c r="C454" s="3" t="s">
        <v>913</v>
      </c>
      <c r="D454" s="3" t="s">
        <v>914</v>
      </c>
      <c r="E454" s="3">
        <v>12</v>
      </c>
      <c r="F454" s="3">
        <v>2007</v>
      </c>
    </row>
    <row r="455" spans="1:6" ht="16" customHeight="1" x14ac:dyDescent="0.2">
      <c r="A455" s="3" t="s">
        <v>955</v>
      </c>
      <c r="B455" s="3" t="s">
        <v>956</v>
      </c>
      <c r="C455" s="3" t="s">
        <v>913</v>
      </c>
      <c r="D455" s="3" t="s">
        <v>914</v>
      </c>
      <c r="E455" s="3">
        <v>93</v>
      </c>
      <c r="F455" s="3">
        <v>2007</v>
      </c>
    </row>
    <row r="456" spans="1:6" ht="16" customHeight="1" x14ac:dyDescent="0.2">
      <c r="A456" s="3" t="s">
        <v>957</v>
      </c>
      <c r="B456" s="3" t="s">
        <v>958</v>
      </c>
      <c r="C456" s="3" t="s">
        <v>913</v>
      </c>
      <c r="D456" s="3" t="s">
        <v>914</v>
      </c>
      <c r="E456" s="3">
        <v>95</v>
      </c>
      <c r="F456" s="3">
        <v>2007</v>
      </c>
    </row>
    <row r="457" spans="1:6" ht="16" customHeight="1" x14ac:dyDescent="0.2">
      <c r="A457" s="3" t="s">
        <v>959</v>
      </c>
      <c r="B457" s="3" t="s">
        <v>960</v>
      </c>
      <c r="C457" s="3" t="s">
        <v>913</v>
      </c>
      <c r="D457" s="3" t="s">
        <v>914</v>
      </c>
      <c r="E457" s="3">
        <v>12</v>
      </c>
      <c r="F457" s="3">
        <v>2007</v>
      </c>
    </row>
    <row r="458" spans="1:6" ht="16" customHeight="1" x14ac:dyDescent="0.2">
      <c r="A458" s="3" t="s">
        <v>961</v>
      </c>
      <c r="B458" s="3" t="s">
        <v>962</v>
      </c>
      <c r="C458" s="3" t="s">
        <v>913</v>
      </c>
      <c r="D458" s="3" t="s">
        <v>914</v>
      </c>
      <c r="E458" s="3">
        <v>62</v>
      </c>
      <c r="F458" s="3">
        <v>2007</v>
      </c>
    </row>
    <row r="459" spans="1:6" ht="16" customHeight="1" x14ac:dyDescent="0.2">
      <c r="A459" s="3" t="s">
        <v>963</v>
      </c>
      <c r="B459" s="3" t="s">
        <v>964</v>
      </c>
      <c r="C459" s="3" t="s">
        <v>913</v>
      </c>
      <c r="D459" s="3" t="s">
        <v>914</v>
      </c>
      <c r="E459" s="3">
        <v>635</v>
      </c>
      <c r="F459" s="3">
        <v>2007</v>
      </c>
    </row>
    <row r="460" spans="1:6" ht="16" customHeight="1" x14ac:dyDescent="0.2">
      <c r="A460" s="3" t="s">
        <v>965</v>
      </c>
      <c r="B460" s="3" t="s">
        <v>966</v>
      </c>
      <c r="C460" s="3" t="s">
        <v>913</v>
      </c>
      <c r="D460" s="3" t="s">
        <v>914</v>
      </c>
      <c r="E460" s="3">
        <v>95</v>
      </c>
      <c r="F460" s="3">
        <v>2007</v>
      </c>
    </row>
    <row r="461" spans="1:6" ht="16" customHeight="1" x14ac:dyDescent="0.2">
      <c r="A461" s="3" t="s">
        <v>967</v>
      </c>
      <c r="B461" s="3" t="s">
        <v>968</v>
      </c>
      <c r="C461" s="3" t="s">
        <v>913</v>
      </c>
      <c r="D461" s="3" t="s">
        <v>914</v>
      </c>
      <c r="E461" s="3">
        <v>73</v>
      </c>
      <c r="F461" s="3">
        <v>2007</v>
      </c>
    </row>
    <row r="462" spans="1:6" ht="16" customHeight="1" x14ac:dyDescent="0.2">
      <c r="A462" s="3" t="s">
        <v>969</v>
      </c>
      <c r="B462" s="3" t="s">
        <v>970</v>
      </c>
      <c r="C462" s="3" t="s">
        <v>913</v>
      </c>
      <c r="D462" s="3" t="s">
        <v>914</v>
      </c>
      <c r="E462" s="3">
        <v>131</v>
      </c>
      <c r="F462" s="3">
        <v>2007</v>
      </c>
    </row>
    <row r="463" spans="1:6" ht="16" customHeight="1" x14ac:dyDescent="0.2">
      <c r="A463" s="3" t="s">
        <v>971</v>
      </c>
      <c r="B463" s="3" t="s">
        <v>972</v>
      </c>
      <c r="C463" s="3" t="s">
        <v>913</v>
      </c>
      <c r="D463" s="3" t="s">
        <v>914</v>
      </c>
      <c r="E463" s="3">
        <v>88</v>
      </c>
      <c r="F463" s="3">
        <v>2007</v>
      </c>
    </row>
    <row r="464" spans="1:6" ht="16" customHeight="1" x14ac:dyDescent="0.2">
      <c r="A464" s="3" t="s">
        <v>973</v>
      </c>
      <c r="B464" s="3" t="s">
        <v>974</v>
      </c>
      <c r="C464" s="3" t="s">
        <v>913</v>
      </c>
      <c r="D464" s="3" t="s">
        <v>914</v>
      </c>
      <c r="E464" s="3">
        <v>648</v>
      </c>
      <c r="F464" s="3">
        <v>2007</v>
      </c>
    </row>
    <row r="465" spans="1:6" ht="16" customHeight="1" x14ac:dyDescent="0.2">
      <c r="A465" s="3" t="s">
        <v>975</v>
      </c>
      <c r="B465" s="3" t="s">
        <v>976</v>
      </c>
      <c r="C465" s="3" t="s">
        <v>913</v>
      </c>
      <c r="D465" s="3" t="s">
        <v>914</v>
      </c>
      <c r="E465" s="3">
        <v>5338</v>
      </c>
      <c r="F465" s="3">
        <v>2007</v>
      </c>
    </row>
    <row r="466" spans="1:6" ht="16" customHeight="1" x14ac:dyDescent="0.2">
      <c r="A466" s="3" t="s">
        <v>977</v>
      </c>
      <c r="B466" s="3" t="s">
        <v>978</v>
      </c>
      <c r="C466" s="3" t="s">
        <v>913</v>
      </c>
      <c r="D466" s="3" t="s">
        <v>914</v>
      </c>
      <c r="E466" s="3">
        <v>453</v>
      </c>
      <c r="F466" s="3">
        <v>2007</v>
      </c>
    </row>
    <row r="467" spans="1:6" ht="16" customHeight="1" x14ac:dyDescent="0.2">
      <c r="A467" s="3" t="s">
        <v>979</v>
      </c>
      <c r="B467" s="3" t="s">
        <v>980</v>
      </c>
      <c r="C467" s="3" t="s">
        <v>913</v>
      </c>
      <c r="D467" s="3" t="s">
        <v>914</v>
      </c>
      <c r="E467" s="3">
        <v>69</v>
      </c>
      <c r="F467" s="3">
        <v>2007</v>
      </c>
    </row>
    <row r="468" spans="1:6" ht="16" customHeight="1" x14ac:dyDescent="0.2">
      <c r="A468" s="3" t="s">
        <v>981</v>
      </c>
      <c r="B468" s="3" t="s">
        <v>982</v>
      </c>
      <c r="C468" s="3" t="s">
        <v>913</v>
      </c>
      <c r="D468" s="3" t="s">
        <v>914</v>
      </c>
      <c r="E468" s="3">
        <v>23</v>
      </c>
      <c r="F468" s="3">
        <v>2007</v>
      </c>
    </row>
    <row r="469" spans="1:6" ht="16" customHeight="1" x14ac:dyDescent="0.2">
      <c r="A469" s="3" t="s">
        <v>983</v>
      </c>
      <c r="B469" s="3" t="s">
        <v>984</v>
      </c>
      <c r="C469" s="3" t="s">
        <v>913</v>
      </c>
      <c r="D469" s="3" t="s">
        <v>914</v>
      </c>
      <c r="E469" s="3">
        <v>131</v>
      </c>
      <c r="F469" s="3">
        <v>2007</v>
      </c>
    </row>
    <row r="470" spans="1:6" ht="16" customHeight="1" x14ac:dyDescent="0.2">
      <c r="A470" s="3" t="s">
        <v>985</v>
      </c>
      <c r="B470" s="3" t="s">
        <v>986</v>
      </c>
      <c r="C470" s="3" t="s">
        <v>913</v>
      </c>
      <c r="D470" s="3" t="s">
        <v>914</v>
      </c>
      <c r="E470" s="3">
        <v>69</v>
      </c>
      <c r="F470" s="3">
        <v>2007</v>
      </c>
    </row>
    <row r="471" spans="1:6" ht="16" customHeight="1" x14ac:dyDescent="0.2">
      <c r="A471" s="3" t="s">
        <v>987</v>
      </c>
      <c r="B471" s="3" t="s">
        <v>988</v>
      </c>
      <c r="C471" s="3" t="s">
        <v>913</v>
      </c>
      <c r="D471" s="3" t="s">
        <v>914</v>
      </c>
      <c r="E471" s="3">
        <v>405</v>
      </c>
      <c r="F471" s="3">
        <v>2007</v>
      </c>
    </row>
    <row r="472" spans="1:6" ht="16" customHeight="1" x14ac:dyDescent="0.2">
      <c r="A472" s="3" t="s">
        <v>989</v>
      </c>
      <c r="B472" s="3" t="s">
        <v>990</v>
      </c>
      <c r="C472" s="3" t="s">
        <v>913</v>
      </c>
      <c r="D472" s="3" t="s">
        <v>914</v>
      </c>
      <c r="E472" s="3">
        <v>136</v>
      </c>
      <c r="F472" s="3">
        <v>2007</v>
      </c>
    </row>
    <row r="473" spans="1:6" ht="16" customHeight="1" x14ac:dyDescent="0.2">
      <c r="A473" s="3" t="s">
        <v>991</v>
      </c>
      <c r="B473" s="3" t="s">
        <v>992</v>
      </c>
      <c r="C473" s="3" t="s">
        <v>913</v>
      </c>
      <c r="D473" s="3" t="s">
        <v>914</v>
      </c>
      <c r="E473" s="3">
        <v>80</v>
      </c>
      <c r="F473" s="3">
        <v>2007</v>
      </c>
    </row>
    <row r="474" spans="1:6" ht="16" customHeight="1" x14ac:dyDescent="0.2">
      <c r="A474" s="3" t="s">
        <v>993</v>
      </c>
      <c r="B474" s="3" t="s">
        <v>994</v>
      </c>
      <c r="C474" s="3" t="s">
        <v>913</v>
      </c>
      <c r="D474" s="3" t="s">
        <v>914</v>
      </c>
      <c r="E474" s="3">
        <v>73</v>
      </c>
      <c r="F474" s="3">
        <v>2007</v>
      </c>
    </row>
    <row r="475" spans="1:6" ht="16" customHeight="1" x14ac:dyDescent="0.2">
      <c r="A475" s="3" t="s">
        <v>995</v>
      </c>
      <c r="B475" s="3" t="s">
        <v>996</v>
      </c>
      <c r="C475" s="3" t="s">
        <v>913</v>
      </c>
      <c r="D475" s="3" t="s">
        <v>914</v>
      </c>
      <c r="E475" s="3">
        <v>1148</v>
      </c>
      <c r="F475" s="3">
        <v>2007</v>
      </c>
    </row>
    <row r="476" spans="1:6" ht="16" customHeight="1" x14ac:dyDescent="0.2">
      <c r="A476" s="3" t="s">
        <v>997</v>
      </c>
      <c r="B476" s="3" t="s">
        <v>998</v>
      </c>
      <c r="C476" s="3" t="s">
        <v>913</v>
      </c>
      <c r="D476" s="3" t="s">
        <v>914</v>
      </c>
      <c r="E476" s="3">
        <v>69</v>
      </c>
      <c r="F476" s="3">
        <v>2007</v>
      </c>
    </row>
    <row r="477" spans="1:6" ht="16" customHeight="1" x14ac:dyDescent="0.2">
      <c r="A477" s="3" t="s">
        <v>999</v>
      </c>
      <c r="B477" s="3" t="s">
        <v>1000</v>
      </c>
      <c r="C477" s="3" t="s">
        <v>913</v>
      </c>
      <c r="D477" s="3" t="s">
        <v>914</v>
      </c>
      <c r="E477" s="3">
        <v>73</v>
      </c>
      <c r="F477" s="3">
        <v>2007</v>
      </c>
    </row>
    <row r="478" spans="1:6" ht="16" customHeight="1" x14ac:dyDescent="0.2">
      <c r="A478" s="3" t="s">
        <v>1001</v>
      </c>
      <c r="B478" s="3" t="s">
        <v>1002</v>
      </c>
      <c r="C478" s="3" t="s">
        <v>913</v>
      </c>
      <c r="D478" s="3" t="s">
        <v>914</v>
      </c>
      <c r="E478" s="3">
        <v>73</v>
      </c>
      <c r="F478" s="3">
        <v>2007</v>
      </c>
    </row>
    <row r="479" spans="1:6" ht="16" customHeight="1" x14ac:dyDescent="0.2">
      <c r="A479" s="3" t="s">
        <v>1003</v>
      </c>
      <c r="B479" s="3" t="s">
        <v>1004</v>
      </c>
      <c r="C479" s="3" t="s">
        <v>913</v>
      </c>
      <c r="D479" s="3" t="s">
        <v>914</v>
      </c>
      <c r="E479" s="3">
        <v>69</v>
      </c>
      <c r="F479" s="3">
        <v>2007</v>
      </c>
    </row>
    <row r="480" spans="1:6" ht="16" customHeight="1" x14ac:dyDescent="0.2">
      <c r="A480" s="3" t="s">
        <v>1005</v>
      </c>
      <c r="B480" s="3" t="s">
        <v>1006</v>
      </c>
      <c r="C480" s="3" t="s">
        <v>913</v>
      </c>
      <c r="D480" s="3" t="s">
        <v>914</v>
      </c>
      <c r="E480" s="3">
        <v>73</v>
      </c>
      <c r="F480" s="3">
        <v>2007</v>
      </c>
    </row>
    <row r="481" spans="1:6" ht="16" customHeight="1" x14ac:dyDescent="0.2">
      <c r="A481" s="3" t="s">
        <v>1007</v>
      </c>
      <c r="B481" s="3" t="s">
        <v>1008</v>
      </c>
      <c r="C481" s="3" t="s">
        <v>913</v>
      </c>
      <c r="D481" s="3" t="s">
        <v>914</v>
      </c>
      <c r="E481" s="3">
        <v>131</v>
      </c>
      <c r="F481" s="3">
        <v>2007</v>
      </c>
    </row>
    <row r="482" spans="1:6" ht="16" customHeight="1" x14ac:dyDescent="0.2">
      <c r="A482" s="3" t="s">
        <v>1009</v>
      </c>
      <c r="B482" s="3" t="s">
        <v>1010</v>
      </c>
      <c r="C482" s="3" t="s">
        <v>913</v>
      </c>
      <c r="D482" s="3" t="s">
        <v>914</v>
      </c>
      <c r="E482" s="3">
        <v>453</v>
      </c>
      <c r="F482" s="3">
        <v>2007</v>
      </c>
    </row>
    <row r="483" spans="1:6" ht="16" customHeight="1" x14ac:dyDescent="0.2">
      <c r="A483" s="3" t="s">
        <v>1011</v>
      </c>
      <c r="B483" s="3" t="s">
        <v>1012</v>
      </c>
      <c r="C483" s="3" t="s">
        <v>913</v>
      </c>
      <c r="D483" s="3" t="s">
        <v>914</v>
      </c>
      <c r="E483" s="3">
        <v>2015</v>
      </c>
      <c r="F483" s="3">
        <v>2007</v>
      </c>
    </row>
    <row r="484" spans="1:6" ht="16" customHeight="1" x14ac:dyDescent="0.2">
      <c r="A484" s="3" t="s">
        <v>1013</v>
      </c>
      <c r="B484" s="3" t="s">
        <v>1014</v>
      </c>
      <c r="C484" s="3" t="s">
        <v>913</v>
      </c>
      <c r="D484" s="3" t="s">
        <v>914</v>
      </c>
      <c r="E484" s="3">
        <v>131</v>
      </c>
      <c r="F484" s="3">
        <v>2007</v>
      </c>
    </row>
    <row r="485" spans="1:6" ht="16" customHeight="1" x14ac:dyDescent="0.2">
      <c r="A485" s="3" t="s">
        <v>1015</v>
      </c>
      <c r="B485" s="3" t="s">
        <v>1016</v>
      </c>
      <c r="C485" s="3" t="s">
        <v>913</v>
      </c>
      <c r="D485" s="3" t="s">
        <v>914</v>
      </c>
      <c r="E485" s="3">
        <v>131</v>
      </c>
      <c r="F485" s="3">
        <v>2007</v>
      </c>
    </row>
    <row r="486" spans="1:6" ht="16" customHeight="1" x14ac:dyDescent="0.2">
      <c r="A486" s="3" t="s">
        <v>1017</v>
      </c>
      <c r="B486" s="3" t="s">
        <v>1018</v>
      </c>
      <c r="C486" s="3" t="s">
        <v>913</v>
      </c>
      <c r="D486" s="3" t="s">
        <v>914</v>
      </c>
      <c r="E486" s="3">
        <v>88</v>
      </c>
      <c r="F486" s="3">
        <v>2007</v>
      </c>
    </row>
    <row r="487" spans="1:6" ht="16" customHeight="1" x14ac:dyDescent="0.2">
      <c r="A487" s="3" t="s">
        <v>1019</v>
      </c>
      <c r="B487" s="3" t="s">
        <v>1020</v>
      </c>
      <c r="C487" s="3" t="s">
        <v>913</v>
      </c>
      <c r="D487" s="3" t="s">
        <v>914</v>
      </c>
      <c r="E487" s="3">
        <v>648</v>
      </c>
      <c r="F487" s="3">
        <v>2007</v>
      </c>
    </row>
    <row r="488" spans="1:6" ht="16" customHeight="1" x14ac:dyDescent="0.2">
      <c r="A488" s="3" t="s">
        <v>1021</v>
      </c>
      <c r="B488" s="3" t="s">
        <v>1022</v>
      </c>
      <c r="C488" s="3" t="s">
        <v>913</v>
      </c>
      <c r="D488" s="3" t="s">
        <v>914</v>
      </c>
      <c r="E488" s="3">
        <v>59</v>
      </c>
      <c r="F488" s="3">
        <v>2007</v>
      </c>
    </row>
    <row r="489" spans="1:6" ht="16" customHeight="1" x14ac:dyDescent="0.2">
      <c r="A489" s="3" t="s">
        <v>1023</v>
      </c>
      <c r="B489" s="3" t="s">
        <v>1024</v>
      </c>
      <c r="C489" s="3" t="s">
        <v>913</v>
      </c>
      <c r="D489" s="3" t="s">
        <v>914</v>
      </c>
      <c r="E489" s="3">
        <v>131</v>
      </c>
      <c r="F489" s="3">
        <v>2007</v>
      </c>
    </row>
    <row r="490" spans="1:6" ht="16" customHeight="1" x14ac:dyDescent="0.2">
      <c r="A490" s="3" t="s">
        <v>1025</v>
      </c>
      <c r="B490" s="3" t="s">
        <v>1026</v>
      </c>
      <c r="C490" s="3" t="s">
        <v>913</v>
      </c>
      <c r="D490" s="3" t="s">
        <v>914</v>
      </c>
      <c r="E490" s="3">
        <v>69</v>
      </c>
      <c r="F490" s="3">
        <v>2008</v>
      </c>
    </row>
    <row r="491" spans="1:6" ht="16" customHeight="1" x14ac:dyDescent="0.2">
      <c r="A491" s="3" t="s">
        <v>1027</v>
      </c>
      <c r="B491" s="3" t="s">
        <v>1028</v>
      </c>
      <c r="C491" s="3" t="s">
        <v>913</v>
      </c>
      <c r="D491" s="3" t="s">
        <v>914</v>
      </c>
      <c r="E491" s="3">
        <v>69</v>
      </c>
      <c r="F491" s="3">
        <v>2008</v>
      </c>
    </row>
    <row r="492" spans="1:6" ht="16" customHeight="1" x14ac:dyDescent="0.2">
      <c r="A492" s="3" t="s">
        <v>1029</v>
      </c>
      <c r="B492" s="3" t="s">
        <v>1030</v>
      </c>
      <c r="C492" s="3" t="s">
        <v>913</v>
      </c>
      <c r="D492" s="3" t="s">
        <v>914</v>
      </c>
      <c r="E492" s="3">
        <v>1485</v>
      </c>
      <c r="F492" s="3">
        <v>2008</v>
      </c>
    </row>
    <row r="493" spans="1:6" ht="16" customHeight="1" x14ac:dyDescent="0.2">
      <c r="A493" s="3" t="s">
        <v>1031</v>
      </c>
      <c r="B493" s="3" t="s">
        <v>1032</v>
      </c>
      <c r="C493" s="3" t="s">
        <v>913</v>
      </c>
      <c r="D493" s="3" t="s">
        <v>914</v>
      </c>
      <c r="E493" s="3">
        <v>357</v>
      </c>
      <c r="F493" s="3">
        <v>2008</v>
      </c>
    </row>
    <row r="494" spans="1:6" ht="16" customHeight="1" x14ac:dyDescent="0.2">
      <c r="A494" s="3" t="s">
        <v>1033</v>
      </c>
      <c r="B494" s="3" t="s">
        <v>1034</v>
      </c>
      <c r="C494" s="3" t="s">
        <v>913</v>
      </c>
      <c r="D494" s="3" t="s">
        <v>914</v>
      </c>
      <c r="E494" s="3">
        <v>131</v>
      </c>
      <c r="F494" s="3">
        <v>2008</v>
      </c>
    </row>
    <row r="495" spans="1:6" ht="16" customHeight="1" x14ac:dyDescent="0.2">
      <c r="A495" s="3" t="s">
        <v>1035</v>
      </c>
      <c r="B495" s="3" t="s">
        <v>1036</v>
      </c>
      <c r="C495" s="3" t="s">
        <v>913</v>
      </c>
      <c r="D495" s="3" t="s">
        <v>914</v>
      </c>
      <c r="E495" s="3">
        <v>73</v>
      </c>
      <c r="F495" s="3">
        <v>2008</v>
      </c>
    </row>
    <row r="496" spans="1:6" ht="16" customHeight="1" x14ac:dyDescent="0.2">
      <c r="A496" s="3" t="s">
        <v>1037</v>
      </c>
      <c r="B496" s="3" t="s">
        <v>1038</v>
      </c>
      <c r="C496" s="3" t="s">
        <v>913</v>
      </c>
      <c r="D496" s="3" t="s">
        <v>914</v>
      </c>
      <c r="E496" s="3">
        <v>95</v>
      </c>
      <c r="F496" s="3">
        <v>2008</v>
      </c>
    </row>
    <row r="497" spans="1:6" ht="16" customHeight="1" x14ac:dyDescent="0.2">
      <c r="A497" s="3" t="s">
        <v>1039</v>
      </c>
      <c r="B497" s="3" t="s">
        <v>1040</v>
      </c>
      <c r="C497" s="3" t="s">
        <v>913</v>
      </c>
      <c r="D497" s="3" t="s">
        <v>914</v>
      </c>
      <c r="E497" s="3">
        <v>73</v>
      </c>
      <c r="F497" s="3">
        <v>2008</v>
      </c>
    </row>
    <row r="498" spans="1:6" ht="16" customHeight="1" x14ac:dyDescent="0.2">
      <c r="A498" s="3" t="s">
        <v>1041</v>
      </c>
      <c r="B498" s="3" t="s">
        <v>1042</v>
      </c>
      <c r="C498" s="3" t="s">
        <v>913</v>
      </c>
      <c r="D498" s="3" t="s">
        <v>914</v>
      </c>
      <c r="E498" s="3">
        <v>538</v>
      </c>
      <c r="F498" s="3">
        <v>2008</v>
      </c>
    </row>
    <row r="499" spans="1:6" ht="16" customHeight="1" x14ac:dyDescent="0.2">
      <c r="A499" s="3" t="s">
        <v>1043</v>
      </c>
      <c r="B499" s="3" t="s">
        <v>1044</v>
      </c>
      <c r="C499" s="3" t="s">
        <v>913</v>
      </c>
      <c r="D499" s="3" t="s">
        <v>914</v>
      </c>
      <c r="E499" s="3">
        <v>131</v>
      </c>
      <c r="F499" s="3">
        <v>2008</v>
      </c>
    </row>
    <row r="500" spans="1:6" ht="16" customHeight="1" x14ac:dyDescent="0.2">
      <c r="A500" s="3" t="s">
        <v>1045</v>
      </c>
      <c r="B500" s="3" t="s">
        <v>1046</v>
      </c>
      <c r="C500" s="3" t="s">
        <v>913</v>
      </c>
      <c r="D500" s="3" t="s">
        <v>914</v>
      </c>
      <c r="E500" s="3">
        <v>95</v>
      </c>
      <c r="F500" s="3">
        <v>2008</v>
      </c>
    </row>
    <row r="501" spans="1:6" ht="16" customHeight="1" x14ac:dyDescent="0.2">
      <c r="A501" s="3" t="s">
        <v>1047</v>
      </c>
      <c r="B501" s="3" t="s">
        <v>1048</v>
      </c>
      <c r="C501" s="3" t="s">
        <v>913</v>
      </c>
      <c r="D501" s="3" t="s">
        <v>914</v>
      </c>
      <c r="E501" s="3">
        <v>1594</v>
      </c>
      <c r="F501" s="3">
        <v>2008</v>
      </c>
    </row>
    <row r="502" spans="1:6" ht="16" customHeight="1" x14ac:dyDescent="0.2">
      <c r="A502" s="3" t="s">
        <v>1049</v>
      </c>
      <c r="B502" s="3" t="s">
        <v>1050</v>
      </c>
      <c r="C502" s="3" t="s">
        <v>913</v>
      </c>
      <c r="D502" s="3" t="s">
        <v>914</v>
      </c>
      <c r="E502" s="3">
        <v>115</v>
      </c>
      <c r="F502" s="3">
        <v>2008</v>
      </c>
    </row>
    <row r="503" spans="1:6" ht="16" customHeight="1" x14ac:dyDescent="0.2">
      <c r="A503" s="3" t="s">
        <v>1051</v>
      </c>
      <c r="B503" s="3" t="s">
        <v>1052</v>
      </c>
      <c r="C503" s="3" t="s">
        <v>913</v>
      </c>
      <c r="D503" s="3" t="s">
        <v>914</v>
      </c>
      <c r="E503" s="3">
        <v>73</v>
      </c>
      <c r="F503" s="3">
        <v>2008</v>
      </c>
    </row>
    <row r="504" spans="1:6" ht="16" customHeight="1" x14ac:dyDescent="0.2">
      <c r="A504" s="3" t="s">
        <v>1053</v>
      </c>
      <c r="B504" s="3" t="s">
        <v>1054</v>
      </c>
      <c r="C504" s="3" t="s">
        <v>913</v>
      </c>
      <c r="D504" s="3" t="s">
        <v>914</v>
      </c>
      <c r="E504" s="3">
        <v>46</v>
      </c>
      <c r="F504" s="3">
        <v>2008</v>
      </c>
    </row>
    <row r="505" spans="1:6" ht="16" customHeight="1" x14ac:dyDescent="0.2">
      <c r="A505" s="3" t="s">
        <v>1055</v>
      </c>
      <c r="B505" s="3" t="s">
        <v>1056</v>
      </c>
      <c r="C505" s="3" t="s">
        <v>913</v>
      </c>
      <c r="D505" s="3" t="s">
        <v>914</v>
      </c>
      <c r="E505" s="3">
        <v>131</v>
      </c>
      <c r="F505" s="3">
        <v>2008</v>
      </c>
    </row>
    <row r="506" spans="1:6" ht="16" customHeight="1" x14ac:dyDescent="0.2">
      <c r="A506" s="3" t="s">
        <v>1057</v>
      </c>
      <c r="B506" s="3" t="s">
        <v>1058</v>
      </c>
      <c r="C506" s="3" t="s">
        <v>913</v>
      </c>
      <c r="D506" s="3" t="s">
        <v>914</v>
      </c>
      <c r="E506" s="3">
        <v>73</v>
      </c>
      <c r="F506" s="3">
        <v>2008</v>
      </c>
    </row>
    <row r="507" spans="1:6" ht="16" customHeight="1" x14ac:dyDescent="0.2">
      <c r="A507" s="3" t="s">
        <v>1059</v>
      </c>
      <c r="B507" s="3" t="s">
        <v>1060</v>
      </c>
      <c r="C507" s="3" t="s">
        <v>913</v>
      </c>
      <c r="D507" s="3" t="s">
        <v>914</v>
      </c>
      <c r="E507" s="3">
        <v>88</v>
      </c>
      <c r="F507" s="3">
        <v>2008</v>
      </c>
    </row>
    <row r="508" spans="1:6" ht="16" customHeight="1" x14ac:dyDescent="0.2">
      <c r="A508" s="3" t="s">
        <v>1061</v>
      </c>
      <c r="B508" s="3" t="s">
        <v>1062</v>
      </c>
      <c r="C508" s="3" t="s">
        <v>913</v>
      </c>
      <c r="D508" s="3" t="s">
        <v>914</v>
      </c>
      <c r="E508" s="3">
        <v>73</v>
      </c>
      <c r="F508" s="3">
        <v>2008</v>
      </c>
    </row>
    <row r="509" spans="1:6" ht="16" customHeight="1" x14ac:dyDescent="0.2">
      <c r="A509" s="3" t="s">
        <v>1063</v>
      </c>
      <c r="B509" s="3" t="s">
        <v>1064</v>
      </c>
      <c r="C509" s="3" t="s">
        <v>913</v>
      </c>
      <c r="D509" s="3" t="s">
        <v>914</v>
      </c>
      <c r="E509" s="3">
        <v>648</v>
      </c>
      <c r="F509" s="3">
        <v>2008</v>
      </c>
    </row>
    <row r="510" spans="1:6" ht="16" customHeight="1" x14ac:dyDescent="0.2">
      <c r="A510" s="3" t="s">
        <v>1065</v>
      </c>
      <c r="B510" s="3" t="s">
        <v>1066</v>
      </c>
      <c r="C510" s="3" t="s">
        <v>913</v>
      </c>
      <c r="D510" s="3" t="s">
        <v>914</v>
      </c>
      <c r="E510" s="3">
        <v>73</v>
      </c>
      <c r="F510" s="3">
        <v>2008</v>
      </c>
    </row>
    <row r="511" spans="1:6" ht="16" customHeight="1" x14ac:dyDescent="0.2">
      <c r="A511" s="3" t="s">
        <v>1067</v>
      </c>
      <c r="B511" s="3" t="s">
        <v>1068</v>
      </c>
      <c r="C511" s="3" t="s">
        <v>913</v>
      </c>
      <c r="D511" s="3" t="s">
        <v>914</v>
      </c>
      <c r="E511" s="3">
        <v>73</v>
      </c>
      <c r="F511" s="3">
        <v>2008</v>
      </c>
    </row>
    <row r="512" spans="1:6" ht="16" customHeight="1" x14ac:dyDescent="0.2">
      <c r="A512" s="3" t="s">
        <v>1069</v>
      </c>
      <c r="B512" s="3" t="s">
        <v>1070</v>
      </c>
      <c r="C512" s="3" t="s">
        <v>913</v>
      </c>
      <c r="D512" s="3" t="s">
        <v>914</v>
      </c>
      <c r="E512" s="3">
        <v>73</v>
      </c>
      <c r="F512" s="3">
        <v>2008</v>
      </c>
    </row>
    <row r="513" spans="1:6" ht="16" customHeight="1" x14ac:dyDescent="0.2">
      <c r="A513" s="3" t="s">
        <v>1071</v>
      </c>
      <c r="B513" s="3" t="s">
        <v>1072</v>
      </c>
      <c r="C513" s="3" t="s">
        <v>913</v>
      </c>
      <c r="D513" s="3" t="s">
        <v>914</v>
      </c>
      <c r="E513" s="3">
        <v>405</v>
      </c>
      <c r="F513" s="3">
        <v>2008</v>
      </c>
    </row>
    <row r="514" spans="1:6" ht="16" customHeight="1" x14ac:dyDescent="0.2">
      <c r="A514" s="3" t="s">
        <v>1073</v>
      </c>
      <c r="B514" s="3" t="s">
        <v>1074</v>
      </c>
      <c r="C514" s="3" t="s">
        <v>913</v>
      </c>
      <c r="D514" s="3" t="s">
        <v>914</v>
      </c>
      <c r="E514" s="3">
        <v>69</v>
      </c>
      <c r="F514" s="3">
        <v>2008</v>
      </c>
    </row>
    <row r="515" spans="1:6" ht="16" customHeight="1" x14ac:dyDescent="0.2">
      <c r="A515" s="3" t="s">
        <v>1075</v>
      </c>
      <c r="B515" s="3" t="s">
        <v>1076</v>
      </c>
      <c r="C515" s="3" t="s">
        <v>913</v>
      </c>
      <c r="D515" s="3" t="s">
        <v>914</v>
      </c>
      <c r="E515" s="3">
        <v>95</v>
      </c>
      <c r="F515" s="3">
        <v>2008</v>
      </c>
    </row>
    <row r="516" spans="1:6" ht="16" customHeight="1" x14ac:dyDescent="0.2">
      <c r="A516" s="3" t="s">
        <v>1077</v>
      </c>
      <c r="B516" s="3" t="s">
        <v>1078</v>
      </c>
      <c r="C516" s="3" t="s">
        <v>913</v>
      </c>
      <c r="D516" s="3" t="s">
        <v>914</v>
      </c>
      <c r="E516" s="3">
        <v>14</v>
      </c>
      <c r="F516" s="3">
        <v>2008</v>
      </c>
    </row>
    <row r="517" spans="1:6" ht="16" customHeight="1" x14ac:dyDescent="0.2">
      <c r="A517" s="3" t="s">
        <v>1079</v>
      </c>
      <c r="B517" s="3" t="s">
        <v>1080</v>
      </c>
      <c r="C517" s="3" t="s">
        <v>913</v>
      </c>
      <c r="D517" s="3" t="s">
        <v>914</v>
      </c>
      <c r="E517" s="3">
        <v>10</v>
      </c>
      <c r="F517" s="3">
        <v>2008</v>
      </c>
    </row>
    <row r="518" spans="1:6" ht="16" customHeight="1" x14ac:dyDescent="0.2">
      <c r="A518" s="3" t="s">
        <v>1081</v>
      </c>
      <c r="B518" s="3" t="s">
        <v>1082</v>
      </c>
      <c r="C518" s="3" t="s">
        <v>913</v>
      </c>
      <c r="D518" s="3" t="s">
        <v>914</v>
      </c>
      <c r="E518" s="3">
        <v>404</v>
      </c>
      <c r="F518" s="3">
        <v>2008</v>
      </c>
    </row>
    <row r="519" spans="1:6" ht="16" customHeight="1" x14ac:dyDescent="0.2">
      <c r="A519" s="3" t="s">
        <v>1083</v>
      </c>
      <c r="B519" s="3" t="s">
        <v>1084</v>
      </c>
      <c r="C519" s="3" t="s">
        <v>913</v>
      </c>
      <c r="D519" s="3" t="s">
        <v>914</v>
      </c>
      <c r="E519" s="3">
        <v>80</v>
      </c>
      <c r="F519" s="3">
        <v>2008</v>
      </c>
    </row>
    <row r="520" spans="1:6" ht="16" customHeight="1" x14ac:dyDescent="0.2">
      <c r="A520" s="3" t="s">
        <v>1085</v>
      </c>
      <c r="B520" s="3" t="s">
        <v>1086</v>
      </c>
      <c r="C520" s="3" t="s">
        <v>913</v>
      </c>
      <c r="D520" s="3" t="s">
        <v>914</v>
      </c>
      <c r="E520" s="3">
        <v>131</v>
      </c>
      <c r="F520" s="3">
        <v>2008</v>
      </c>
    </row>
    <row r="521" spans="1:6" ht="16" customHeight="1" x14ac:dyDescent="0.2">
      <c r="A521" s="3" t="s">
        <v>1087</v>
      </c>
      <c r="B521" s="3" t="s">
        <v>1088</v>
      </c>
      <c r="C521" s="3" t="s">
        <v>913</v>
      </c>
      <c r="D521" s="3" t="s">
        <v>914</v>
      </c>
      <c r="E521" s="3">
        <v>69</v>
      </c>
      <c r="F521" s="3">
        <v>2008</v>
      </c>
    </row>
    <row r="522" spans="1:6" ht="16" customHeight="1" x14ac:dyDescent="0.2">
      <c r="A522" s="3" t="s">
        <v>1089</v>
      </c>
      <c r="B522" s="3" t="s">
        <v>1090</v>
      </c>
      <c r="C522" s="3" t="s">
        <v>913</v>
      </c>
      <c r="D522" s="3" t="s">
        <v>914</v>
      </c>
      <c r="E522" s="3">
        <v>69</v>
      </c>
      <c r="F522" s="3">
        <v>2008</v>
      </c>
    </row>
    <row r="523" spans="1:6" ht="16" customHeight="1" x14ac:dyDescent="0.2">
      <c r="A523" s="3" t="s">
        <v>1091</v>
      </c>
      <c r="B523" s="3" t="s">
        <v>1092</v>
      </c>
      <c r="C523" s="3" t="s">
        <v>913</v>
      </c>
      <c r="D523" s="3" t="s">
        <v>914</v>
      </c>
      <c r="E523" s="3">
        <v>14</v>
      </c>
      <c r="F523" s="3">
        <v>2008</v>
      </c>
    </row>
    <row r="524" spans="1:6" ht="16" customHeight="1" x14ac:dyDescent="0.2">
      <c r="A524" s="3" t="s">
        <v>1093</v>
      </c>
      <c r="B524" s="3" t="s">
        <v>1094</v>
      </c>
      <c r="C524" s="3" t="s">
        <v>913</v>
      </c>
      <c r="D524" s="3" t="s">
        <v>914</v>
      </c>
      <c r="E524" s="3">
        <v>131</v>
      </c>
      <c r="F524" s="3">
        <v>2008</v>
      </c>
    </row>
    <row r="525" spans="1:6" ht="16" customHeight="1" x14ac:dyDescent="0.2">
      <c r="A525" s="3" t="s">
        <v>1095</v>
      </c>
      <c r="B525" s="3" t="s">
        <v>1096</v>
      </c>
      <c r="C525" s="3" t="s">
        <v>913</v>
      </c>
      <c r="D525" s="3" t="s">
        <v>914</v>
      </c>
      <c r="E525" s="3">
        <v>73</v>
      </c>
      <c r="F525" s="3">
        <v>2008</v>
      </c>
    </row>
    <row r="526" spans="1:6" ht="16" customHeight="1" x14ac:dyDescent="0.2">
      <c r="A526" s="3" t="s">
        <v>1097</v>
      </c>
      <c r="B526" s="3" t="s">
        <v>1098</v>
      </c>
      <c r="C526" s="3" t="s">
        <v>913</v>
      </c>
      <c r="D526" s="3" t="s">
        <v>914</v>
      </c>
      <c r="E526" s="3">
        <v>405</v>
      </c>
      <c r="F526" s="3">
        <v>2008</v>
      </c>
    </row>
    <row r="527" spans="1:6" ht="16" customHeight="1" x14ac:dyDescent="0.2">
      <c r="A527" s="3" t="s">
        <v>1099</v>
      </c>
      <c r="B527" s="3" t="s">
        <v>1100</v>
      </c>
      <c r="C527" s="3" t="s">
        <v>913</v>
      </c>
      <c r="D527" s="3" t="s">
        <v>914</v>
      </c>
      <c r="E527" s="3">
        <v>349</v>
      </c>
      <c r="F527" s="3">
        <v>2008</v>
      </c>
    </row>
    <row r="528" spans="1:6" ht="16" customHeight="1" x14ac:dyDescent="0.2">
      <c r="A528" s="3" t="s">
        <v>1101</v>
      </c>
      <c r="B528" s="3" t="s">
        <v>1102</v>
      </c>
      <c r="C528" s="3" t="s">
        <v>913</v>
      </c>
      <c r="D528" s="3" t="s">
        <v>914</v>
      </c>
      <c r="E528" s="3">
        <v>2773</v>
      </c>
      <c r="F528" s="3">
        <v>2008</v>
      </c>
    </row>
    <row r="529" spans="1:6" ht="16" customHeight="1" x14ac:dyDescent="0.2">
      <c r="A529" s="3" t="s">
        <v>1103</v>
      </c>
      <c r="B529" s="3" t="s">
        <v>1104</v>
      </c>
      <c r="C529" s="3" t="s">
        <v>913</v>
      </c>
      <c r="D529" s="3" t="s">
        <v>914</v>
      </c>
      <c r="E529" s="3">
        <v>73</v>
      </c>
      <c r="F529" s="3">
        <v>2008</v>
      </c>
    </row>
    <row r="530" spans="1:6" ht="16" customHeight="1" x14ac:dyDescent="0.2">
      <c r="A530" s="3" t="s">
        <v>1105</v>
      </c>
      <c r="B530" s="3" t="s">
        <v>1106</v>
      </c>
      <c r="C530" s="3" t="s">
        <v>913</v>
      </c>
      <c r="D530" s="3" t="s">
        <v>914</v>
      </c>
      <c r="E530" s="3">
        <v>144</v>
      </c>
      <c r="F530" s="3">
        <v>2008</v>
      </c>
    </row>
    <row r="531" spans="1:6" ht="16" customHeight="1" x14ac:dyDescent="0.2">
      <c r="A531" s="3" t="s">
        <v>1107</v>
      </c>
      <c r="B531" s="3" t="s">
        <v>1108</v>
      </c>
      <c r="C531" s="3" t="s">
        <v>913</v>
      </c>
      <c r="D531" s="3" t="s">
        <v>914</v>
      </c>
      <c r="E531" s="3">
        <v>73</v>
      </c>
      <c r="F531" s="3">
        <v>2008</v>
      </c>
    </row>
    <row r="532" spans="1:6" ht="16" customHeight="1" x14ac:dyDescent="0.2">
      <c r="A532" s="3" t="s">
        <v>1109</v>
      </c>
      <c r="B532" s="3" t="s">
        <v>1110</v>
      </c>
      <c r="C532" s="3" t="s">
        <v>913</v>
      </c>
      <c r="D532" s="3" t="s">
        <v>914</v>
      </c>
      <c r="E532" s="3">
        <v>127</v>
      </c>
      <c r="F532" s="3">
        <v>2008</v>
      </c>
    </row>
    <row r="533" spans="1:6" ht="16" customHeight="1" x14ac:dyDescent="0.2">
      <c r="A533" s="3" t="s">
        <v>1111</v>
      </c>
      <c r="B533" s="3" t="s">
        <v>1112</v>
      </c>
      <c r="C533" s="3" t="s">
        <v>913</v>
      </c>
      <c r="D533" s="3" t="s">
        <v>914</v>
      </c>
      <c r="E533" s="3">
        <v>393</v>
      </c>
      <c r="F533" s="3">
        <v>2008</v>
      </c>
    </row>
    <row r="534" spans="1:6" ht="16" customHeight="1" x14ac:dyDescent="0.2">
      <c r="A534" s="3" t="s">
        <v>1113</v>
      </c>
      <c r="B534" s="3" t="s">
        <v>1114</v>
      </c>
      <c r="C534" s="3" t="s">
        <v>913</v>
      </c>
      <c r="D534" s="3" t="s">
        <v>914</v>
      </c>
      <c r="E534" s="3">
        <v>73</v>
      </c>
      <c r="F534" s="3">
        <v>2008</v>
      </c>
    </row>
    <row r="535" spans="1:6" ht="16" customHeight="1" x14ac:dyDescent="0.2">
      <c r="A535" s="3" t="s">
        <v>1115</v>
      </c>
      <c r="B535" s="3" t="s">
        <v>1116</v>
      </c>
      <c r="C535" s="3" t="s">
        <v>913</v>
      </c>
      <c r="D535" s="3" t="s">
        <v>914</v>
      </c>
      <c r="E535" s="3">
        <v>963</v>
      </c>
      <c r="F535" s="3">
        <v>2008</v>
      </c>
    </row>
    <row r="536" spans="1:6" ht="16" customHeight="1" x14ac:dyDescent="0.2">
      <c r="A536" s="3" t="s">
        <v>1117</v>
      </c>
      <c r="B536" s="3" t="s">
        <v>1118</v>
      </c>
      <c r="C536" s="3" t="s">
        <v>913</v>
      </c>
      <c r="D536" s="3" t="s">
        <v>914</v>
      </c>
      <c r="E536" s="3">
        <v>73</v>
      </c>
      <c r="F536" s="3">
        <v>2008</v>
      </c>
    </row>
    <row r="537" spans="1:6" ht="16" customHeight="1" x14ac:dyDescent="0.2">
      <c r="A537" s="3" t="s">
        <v>1119</v>
      </c>
      <c r="B537" s="3" t="s">
        <v>1120</v>
      </c>
      <c r="C537" s="3" t="s">
        <v>913</v>
      </c>
      <c r="D537" s="3" t="s">
        <v>914</v>
      </c>
      <c r="E537" s="3">
        <v>1431</v>
      </c>
      <c r="F537" s="3">
        <v>2008</v>
      </c>
    </row>
    <row r="538" spans="1:6" ht="16" customHeight="1" x14ac:dyDescent="0.2">
      <c r="A538" s="3" t="s">
        <v>1121</v>
      </c>
      <c r="B538" s="3" t="s">
        <v>1122</v>
      </c>
      <c r="C538" s="3" t="s">
        <v>913</v>
      </c>
      <c r="D538" s="3" t="s">
        <v>914</v>
      </c>
      <c r="E538" s="3">
        <v>144</v>
      </c>
      <c r="F538" s="3">
        <v>2008</v>
      </c>
    </row>
    <row r="539" spans="1:6" ht="16" customHeight="1" x14ac:dyDescent="0.2">
      <c r="A539" s="3" t="s">
        <v>1123</v>
      </c>
      <c r="B539" s="3" t="s">
        <v>1124</v>
      </c>
      <c r="C539" s="3" t="s">
        <v>913</v>
      </c>
      <c r="D539" s="3" t="s">
        <v>914</v>
      </c>
      <c r="E539" s="3">
        <v>127</v>
      </c>
      <c r="F539" s="3">
        <v>2008</v>
      </c>
    </row>
    <row r="540" spans="1:6" ht="16" customHeight="1" x14ac:dyDescent="0.2">
      <c r="A540" s="3" t="s">
        <v>1125</v>
      </c>
      <c r="B540" s="3" t="s">
        <v>1126</v>
      </c>
      <c r="C540" s="3" t="s">
        <v>913</v>
      </c>
      <c r="D540" s="3" t="s">
        <v>914</v>
      </c>
      <c r="E540" s="3">
        <v>404</v>
      </c>
      <c r="F540" s="3">
        <v>2008</v>
      </c>
    </row>
    <row r="541" spans="1:6" ht="16" customHeight="1" x14ac:dyDescent="0.2">
      <c r="A541" s="3" t="s">
        <v>1127</v>
      </c>
      <c r="B541" s="3" t="s">
        <v>1128</v>
      </c>
      <c r="C541" s="3" t="s">
        <v>913</v>
      </c>
      <c r="D541" s="3" t="s">
        <v>914</v>
      </c>
      <c r="E541" s="3">
        <v>12</v>
      </c>
      <c r="F541" s="3">
        <v>2008</v>
      </c>
    </row>
    <row r="542" spans="1:6" ht="16" customHeight="1" x14ac:dyDescent="0.2">
      <c r="A542" s="3" t="s">
        <v>1129</v>
      </c>
      <c r="B542" s="3" t="s">
        <v>1130</v>
      </c>
      <c r="C542" s="3" t="s">
        <v>913</v>
      </c>
      <c r="D542" s="3" t="s">
        <v>914</v>
      </c>
      <c r="E542" s="3">
        <v>131</v>
      </c>
      <c r="F542" s="3">
        <v>2008</v>
      </c>
    </row>
    <row r="543" spans="1:6" ht="16" customHeight="1" x14ac:dyDescent="0.2">
      <c r="A543" s="3" t="s">
        <v>1131</v>
      </c>
      <c r="B543" s="3" t="s">
        <v>1132</v>
      </c>
      <c r="C543" s="3" t="s">
        <v>913</v>
      </c>
      <c r="D543" s="3" t="s">
        <v>914</v>
      </c>
      <c r="E543" s="3">
        <v>73</v>
      </c>
      <c r="F543" s="3">
        <v>2008</v>
      </c>
    </row>
    <row r="544" spans="1:6" ht="16" customHeight="1" x14ac:dyDescent="0.2">
      <c r="A544" s="3" t="s">
        <v>1133</v>
      </c>
      <c r="B544" s="3" t="s">
        <v>1134</v>
      </c>
      <c r="C544" s="3" t="s">
        <v>913</v>
      </c>
      <c r="D544" s="3" t="s">
        <v>914</v>
      </c>
      <c r="E544" s="3">
        <v>95</v>
      </c>
      <c r="F544" s="3">
        <v>2008</v>
      </c>
    </row>
    <row r="545" spans="1:6" ht="16" customHeight="1" x14ac:dyDescent="0.2">
      <c r="A545" s="3" t="s">
        <v>1135</v>
      </c>
      <c r="B545" s="3" t="s">
        <v>1136</v>
      </c>
      <c r="C545" s="3" t="s">
        <v>913</v>
      </c>
      <c r="D545" s="3" t="s">
        <v>914</v>
      </c>
      <c r="E545" s="3">
        <v>131</v>
      </c>
      <c r="F545" s="3">
        <v>2009</v>
      </c>
    </row>
    <row r="546" spans="1:6" ht="16" customHeight="1" x14ac:dyDescent="0.2">
      <c r="A546" s="3" t="s">
        <v>1137</v>
      </c>
      <c r="B546" s="3" t="s">
        <v>1138</v>
      </c>
      <c r="C546" s="3" t="s">
        <v>913</v>
      </c>
      <c r="D546" s="3" t="s">
        <v>914</v>
      </c>
      <c r="E546" s="3">
        <v>104</v>
      </c>
      <c r="F546" s="3">
        <v>2009</v>
      </c>
    </row>
    <row r="547" spans="1:6" ht="16" customHeight="1" x14ac:dyDescent="0.2">
      <c r="A547" s="3" t="s">
        <v>1139</v>
      </c>
      <c r="B547" s="3" t="s">
        <v>1140</v>
      </c>
      <c r="C547" s="3" t="s">
        <v>913</v>
      </c>
      <c r="D547" s="3" t="s">
        <v>914</v>
      </c>
      <c r="E547" s="3">
        <v>131</v>
      </c>
      <c r="F547" s="3">
        <v>2009</v>
      </c>
    </row>
    <row r="548" spans="1:6" ht="16" customHeight="1" x14ac:dyDescent="0.2">
      <c r="A548" s="3" t="s">
        <v>1141</v>
      </c>
      <c r="B548" s="3" t="s">
        <v>1142</v>
      </c>
      <c r="C548" s="3" t="s">
        <v>913</v>
      </c>
      <c r="D548" s="3" t="s">
        <v>914</v>
      </c>
      <c r="E548" s="3">
        <v>101</v>
      </c>
      <c r="F548" s="3">
        <v>2009</v>
      </c>
    </row>
    <row r="549" spans="1:6" ht="16" customHeight="1" x14ac:dyDescent="0.2">
      <c r="A549" s="3" t="s">
        <v>1143</v>
      </c>
      <c r="B549" s="3" t="s">
        <v>1144</v>
      </c>
      <c r="C549" s="3" t="s">
        <v>913</v>
      </c>
      <c r="D549" s="3" t="s">
        <v>914</v>
      </c>
      <c r="E549" s="3">
        <v>131</v>
      </c>
      <c r="F549" s="3">
        <v>2009</v>
      </c>
    </row>
    <row r="550" spans="1:6" ht="16" customHeight="1" x14ac:dyDescent="0.2">
      <c r="A550" s="3" t="s">
        <v>1145</v>
      </c>
      <c r="B550" s="3" t="s">
        <v>1146</v>
      </c>
      <c r="C550" s="3" t="s">
        <v>913</v>
      </c>
      <c r="D550" s="3" t="s">
        <v>914</v>
      </c>
      <c r="E550" s="3">
        <v>69</v>
      </c>
      <c r="F550" s="3">
        <v>2009</v>
      </c>
    </row>
    <row r="551" spans="1:6" ht="16" customHeight="1" x14ac:dyDescent="0.2">
      <c r="A551" s="3" t="s">
        <v>1147</v>
      </c>
      <c r="B551" s="3" t="s">
        <v>1148</v>
      </c>
      <c r="C551" s="3" t="s">
        <v>913</v>
      </c>
      <c r="D551" s="3" t="s">
        <v>914</v>
      </c>
      <c r="E551" s="3">
        <v>73</v>
      </c>
      <c r="F551" s="3">
        <v>2009</v>
      </c>
    </row>
    <row r="552" spans="1:6" ht="16" customHeight="1" x14ac:dyDescent="0.2">
      <c r="A552" s="3" t="s">
        <v>1149</v>
      </c>
      <c r="B552" s="3" t="s">
        <v>1150</v>
      </c>
      <c r="C552" s="3" t="s">
        <v>913</v>
      </c>
      <c r="D552" s="3" t="s">
        <v>914</v>
      </c>
      <c r="E552" s="3">
        <v>69</v>
      </c>
      <c r="F552" s="3">
        <v>2009</v>
      </c>
    </row>
    <row r="553" spans="1:6" ht="16" customHeight="1" x14ac:dyDescent="0.2">
      <c r="A553" s="3" t="s">
        <v>1151</v>
      </c>
      <c r="B553" s="3" t="s">
        <v>1152</v>
      </c>
      <c r="C553" s="3" t="s">
        <v>913</v>
      </c>
      <c r="D553" s="3" t="s">
        <v>914</v>
      </c>
      <c r="E553" s="3">
        <v>117</v>
      </c>
      <c r="F553" s="3">
        <v>2009</v>
      </c>
    </row>
    <row r="554" spans="1:6" ht="16" customHeight="1" x14ac:dyDescent="0.2">
      <c r="A554" s="3" t="s">
        <v>1153</v>
      </c>
      <c r="B554" s="3" t="s">
        <v>1154</v>
      </c>
      <c r="C554" s="3" t="s">
        <v>913</v>
      </c>
      <c r="D554" s="3" t="s">
        <v>914</v>
      </c>
      <c r="E554" s="3">
        <v>69</v>
      </c>
      <c r="F554" s="3">
        <v>2009</v>
      </c>
    </row>
    <row r="555" spans="1:6" ht="16" customHeight="1" x14ac:dyDescent="0.2">
      <c r="A555" s="3" t="s">
        <v>1155</v>
      </c>
      <c r="B555" s="3" t="s">
        <v>1156</v>
      </c>
      <c r="C555" s="3" t="s">
        <v>913</v>
      </c>
      <c r="D555" s="3" t="s">
        <v>914</v>
      </c>
      <c r="E555" s="3">
        <v>59</v>
      </c>
      <c r="F555" s="3">
        <v>2009</v>
      </c>
    </row>
    <row r="556" spans="1:6" ht="16" customHeight="1" x14ac:dyDescent="0.2">
      <c r="A556" s="3" t="s">
        <v>1157</v>
      </c>
      <c r="B556" s="3" t="s">
        <v>1158</v>
      </c>
      <c r="C556" s="3" t="s">
        <v>913</v>
      </c>
      <c r="D556" s="3" t="s">
        <v>914</v>
      </c>
      <c r="E556" s="3">
        <v>95</v>
      </c>
      <c r="F556" s="3">
        <v>2009</v>
      </c>
    </row>
    <row r="557" spans="1:6" ht="16" customHeight="1" x14ac:dyDescent="0.2">
      <c r="A557" s="3" t="s">
        <v>1159</v>
      </c>
      <c r="B557" s="3" t="s">
        <v>1160</v>
      </c>
      <c r="C557" s="3" t="s">
        <v>913</v>
      </c>
      <c r="D557" s="3" t="s">
        <v>914</v>
      </c>
      <c r="E557" s="3">
        <v>131</v>
      </c>
      <c r="F557" s="3">
        <v>2009</v>
      </c>
    </row>
    <row r="558" spans="1:6" ht="16" customHeight="1" x14ac:dyDescent="0.2">
      <c r="A558" s="3" t="s">
        <v>1161</v>
      </c>
      <c r="B558" s="3" t="s">
        <v>1162</v>
      </c>
      <c r="C558" s="3" t="s">
        <v>913</v>
      </c>
      <c r="D558" s="3" t="s">
        <v>914</v>
      </c>
      <c r="E558" s="3">
        <v>73</v>
      </c>
      <c r="F558" s="3">
        <v>2009</v>
      </c>
    </row>
    <row r="559" spans="1:6" ht="16" customHeight="1" x14ac:dyDescent="0.2">
      <c r="A559" s="3" t="s">
        <v>1163</v>
      </c>
      <c r="B559" s="3" t="s">
        <v>1164</v>
      </c>
      <c r="C559" s="3" t="s">
        <v>913</v>
      </c>
      <c r="D559" s="3" t="s">
        <v>914</v>
      </c>
      <c r="E559" s="3">
        <v>12</v>
      </c>
      <c r="F559" s="3">
        <v>2009</v>
      </c>
    </row>
    <row r="560" spans="1:6" ht="16" customHeight="1" x14ac:dyDescent="0.2">
      <c r="A560" s="3" t="s">
        <v>1165</v>
      </c>
      <c r="B560" s="3" t="s">
        <v>1166</v>
      </c>
      <c r="C560" s="3" t="s">
        <v>913</v>
      </c>
      <c r="D560" s="3" t="s">
        <v>914</v>
      </c>
      <c r="E560" s="3">
        <v>10</v>
      </c>
      <c r="F560" s="3">
        <v>2009</v>
      </c>
    </row>
    <row r="561" spans="1:6" ht="16" customHeight="1" x14ac:dyDescent="0.2">
      <c r="A561" s="3" t="s">
        <v>1167</v>
      </c>
      <c r="B561" s="3" t="s">
        <v>1168</v>
      </c>
      <c r="C561" s="3" t="s">
        <v>913</v>
      </c>
      <c r="D561" s="3" t="s">
        <v>914</v>
      </c>
      <c r="E561" s="3">
        <v>131</v>
      </c>
      <c r="F561" s="3">
        <v>2009</v>
      </c>
    </row>
    <row r="562" spans="1:6" ht="16" customHeight="1" x14ac:dyDescent="0.2">
      <c r="A562" s="3" t="s">
        <v>1169</v>
      </c>
      <c r="B562" s="3" t="s">
        <v>1170</v>
      </c>
      <c r="C562" s="3" t="s">
        <v>913</v>
      </c>
      <c r="D562" s="3" t="s">
        <v>914</v>
      </c>
      <c r="E562" s="3">
        <v>95</v>
      </c>
      <c r="F562" s="3">
        <v>2009</v>
      </c>
    </row>
    <row r="563" spans="1:6" ht="16" customHeight="1" x14ac:dyDescent="0.2">
      <c r="A563" s="3" t="s">
        <v>1171</v>
      </c>
      <c r="B563" s="3" t="s">
        <v>1172</v>
      </c>
      <c r="C563" s="3" t="s">
        <v>913</v>
      </c>
      <c r="D563" s="3" t="s">
        <v>914</v>
      </c>
      <c r="E563" s="3">
        <v>5663</v>
      </c>
      <c r="F563" s="3">
        <v>2009</v>
      </c>
    </row>
    <row r="564" spans="1:6" ht="16" customHeight="1" x14ac:dyDescent="0.2">
      <c r="A564" s="3" t="s">
        <v>1173</v>
      </c>
      <c r="B564" s="3" t="s">
        <v>1174</v>
      </c>
      <c r="C564" s="3" t="s">
        <v>913</v>
      </c>
      <c r="D564" s="3" t="s">
        <v>914</v>
      </c>
      <c r="E564" s="3">
        <v>5484</v>
      </c>
      <c r="F564" s="3">
        <v>2009</v>
      </c>
    </row>
    <row r="565" spans="1:6" ht="16" customHeight="1" x14ac:dyDescent="0.2">
      <c r="A565" s="3" t="s">
        <v>1175</v>
      </c>
      <c r="B565" s="3" t="s">
        <v>1176</v>
      </c>
      <c r="C565" s="3" t="s">
        <v>913</v>
      </c>
      <c r="D565" s="3" t="s">
        <v>914</v>
      </c>
      <c r="E565" s="3">
        <v>73</v>
      </c>
      <c r="F565" s="3">
        <v>2009</v>
      </c>
    </row>
    <row r="566" spans="1:6" ht="16" customHeight="1" x14ac:dyDescent="0.2">
      <c r="A566" s="3" t="s">
        <v>1177</v>
      </c>
      <c r="B566" s="3" t="s">
        <v>1178</v>
      </c>
      <c r="C566" s="3" t="s">
        <v>913</v>
      </c>
      <c r="D566" s="3" t="s">
        <v>914</v>
      </c>
      <c r="E566" s="3">
        <v>95</v>
      </c>
      <c r="F566" s="3">
        <v>2009</v>
      </c>
    </row>
    <row r="567" spans="1:6" ht="16" customHeight="1" x14ac:dyDescent="0.2">
      <c r="A567" s="3" t="s">
        <v>1179</v>
      </c>
      <c r="B567" s="3" t="s">
        <v>1180</v>
      </c>
      <c r="C567" s="3" t="s">
        <v>913</v>
      </c>
      <c r="D567" s="3" t="s">
        <v>914</v>
      </c>
      <c r="E567" s="3">
        <v>131</v>
      </c>
      <c r="F567" s="3">
        <v>2009</v>
      </c>
    </row>
    <row r="568" spans="1:6" ht="16" customHeight="1" x14ac:dyDescent="0.2">
      <c r="A568" s="3" t="s">
        <v>1181</v>
      </c>
      <c r="B568" s="3" t="s">
        <v>1182</v>
      </c>
      <c r="C568" s="3" t="s">
        <v>913</v>
      </c>
      <c r="D568" s="3" t="s">
        <v>914</v>
      </c>
      <c r="E568" s="3">
        <v>405</v>
      </c>
      <c r="F568" s="3">
        <v>2009</v>
      </c>
    </row>
    <row r="569" spans="1:6" ht="16" customHeight="1" x14ac:dyDescent="0.2">
      <c r="A569" s="3" t="s">
        <v>1183</v>
      </c>
      <c r="B569" s="3" t="s">
        <v>1184</v>
      </c>
      <c r="C569" s="3" t="s">
        <v>913</v>
      </c>
      <c r="D569" s="3" t="s">
        <v>914</v>
      </c>
      <c r="E569" s="3">
        <v>95</v>
      </c>
      <c r="F569" s="3">
        <v>2009</v>
      </c>
    </row>
    <row r="570" spans="1:6" ht="16" customHeight="1" x14ac:dyDescent="0.2">
      <c r="A570" s="3" t="s">
        <v>1185</v>
      </c>
      <c r="B570" s="3" t="s">
        <v>1186</v>
      </c>
      <c r="C570" s="3" t="s">
        <v>913</v>
      </c>
      <c r="D570" s="3" t="s">
        <v>914</v>
      </c>
      <c r="E570" s="3">
        <v>95</v>
      </c>
      <c r="F570" s="3">
        <v>2009</v>
      </c>
    </row>
    <row r="571" spans="1:6" ht="16" customHeight="1" x14ac:dyDescent="0.2">
      <c r="A571" s="3" t="s">
        <v>1187</v>
      </c>
      <c r="B571" s="3" t="s">
        <v>1188</v>
      </c>
      <c r="C571" s="3" t="s">
        <v>913</v>
      </c>
      <c r="D571" s="3" t="s">
        <v>914</v>
      </c>
      <c r="E571" s="3">
        <v>131</v>
      </c>
      <c r="F571" s="3">
        <v>2009</v>
      </c>
    </row>
    <row r="572" spans="1:6" ht="16" customHeight="1" x14ac:dyDescent="0.2">
      <c r="A572" s="3" t="s">
        <v>1189</v>
      </c>
      <c r="B572" s="3" t="s">
        <v>1190</v>
      </c>
      <c r="C572" s="3" t="s">
        <v>913</v>
      </c>
      <c r="D572" s="3" t="s">
        <v>914</v>
      </c>
      <c r="E572" s="3">
        <v>95</v>
      </c>
      <c r="F572" s="3">
        <v>2009</v>
      </c>
    </row>
    <row r="573" spans="1:6" ht="16" customHeight="1" x14ac:dyDescent="0.2">
      <c r="A573" s="3" t="s">
        <v>1191</v>
      </c>
      <c r="B573" s="3" t="s">
        <v>1192</v>
      </c>
      <c r="C573" s="3" t="s">
        <v>913</v>
      </c>
      <c r="D573" s="3" t="s">
        <v>914</v>
      </c>
      <c r="E573" s="3">
        <v>5606</v>
      </c>
      <c r="F573" s="3">
        <v>2009</v>
      </c>
    </row>
    <row r="574" spans="1:6" ht="16" customHeight="1" x14ac:dyDescent="0.2">
      <c r="A574" s="3" t="s">
        <v>1193</v>
      </c>
      <c r="B574" s="3" t="s">
        <v>1194</v>
      </c>
      <c r="C574" s="3" t="s">
        <v>913</v>
      </c>
      <c r="D574" s="3" t="s">
        <v>914</v>
      </c>
      <c r="E574" s="3">
        <v>73</v>
      </c>
      <c r="F574" s="3">
        <v>2009</v>
      </c>
    </row>
    <row r="575" spans="1:6" ht="16" customHeight="1" x14ac:dyDescent="0.2">
      <c r="A575" s="3" t="s">
        <v>1195</v>
      </c>
      <c r="B575" s="3" t="s">
        <v>1196</v>
      </c>
      <c r="C575" s="3" t="s">
        <v>913</v>
      </c>
      <c r="D575" s="3" t="s">
        <v>914</v>
      </c>
      <c r="E575" s="3">
        <v>127</v>
      </c>
      <c r="F575" s="3">
        <v>2009</v>
      </c>
    </row>
    <row r="576" spans="1:6" ht="16" customHeight="1" x14ac:dyDescent="0.2">
      <c r="A576" s="3" t="s">
        <v>1197</v>
      </c>
      <c r="B576" s="3" t="s">
        <v>1198</v>
      </c>
      <c r="C576" s="3" t="s">
        <v>913</v>
      </c>
      <c r="D576" s="3" t="s">
        <v>914</v>
      </c>
      <c r="E576" s="3">
        <v>144</v>
      </c>
      <c r="F576" s="3">
        <v>2009</v>
      </c>
    </row>
    <row r="577" spans="1:6" ht="16" customHeight="1" x14ac:dyDescent="0.2">
      <c r="A577" s="3" t="s">
        <v>1199</v>
      </c>
      <c r="B577" s="3" t="s">
        <v>1200</v>
      </c>
      <c r="C577" s="3" t="s">
        <v>913</v>
      </c>
      <c r="D577" s="3" t="s">
        <v>914</v>
      </c>
      <c r="E577" s="3">
        <v>80</v>
      </c>
      <c r="F577" s="3">
        <v>2009</v>
      </c>
    </row>
    <row r="578" spans="1:6" ht="16" customHeight="1" x14ac:dyDescent="0.2">
      <c r="A578" s="3" t="s">
        <v>1201</v>
      </c>
      <c r="B578" s="3" t="s">
        <v>1202</v>
      </c>
      <c r="C578" s="3" t="s">
        <v>913</v>
      </c>
      <c r="D578" s="3" t="s">
        <v>914</v>
      </c>
      <c r="E578" s="3">
        <v>73</v>
      </c>
      <c r="F578" s="3">
        <v>2009</v>
      </c>
    </row>
    <row r="579" spans="1:6" ht="16" customHeight="1" x14ac:dyDescent="0.2">
      <c r="A579" s="3" t="s">
        <v>1203</v>
      </c>
      <c r="B579" s="3" t="s">
        <v>1204</v>
      </c>
      <c r="C579" s="3" t="s">
        <v>913</v>
      </c>
      <c r="D579" s="3" t="s">
        <v>914</v>
      </c>
      <c r="E579" s="3">
        <v>95</v>
      </c>
      <c r="F579" s="3">
        <v>2009</v>
      </c>
    </row>
    <row r="580" spans="1:6" ht="16" customHeight="1" x14ac:dyDescent="0.2">
      <c r="A580" s="3" t="s">
        <v>1205</v>
      </c>
      <c r="B580" s="3" t="s">
        <v>1206</v>
      </c>
      <c r="C580" s="3" t="s">
        <v>913</v>
      </c>
      <c r="D580" s="3" t="s">
        <v>914</v>
      </c>
      <c r="E580" s="3">
        <v>73</v>
      </c>
      <c r="F580" s="3">
        <v>2009</v>
      </c>
    </row>
    <row r="581" spans="1:6" ht="16" customHeight="1" x14ac:dyDescent="0.2">
      <c r="A581" s="3" t="s">
        <v>1207</v>
      </c>
      <c r="B581" s="3" t="s">
        <v>1208</v>
      </c>
      <c r="C581" s="3" t="s">
        <v>913</v>
      </c>
      <c r="D581" s="3" t="s">
        <v>914</v>
      </c>
      <c r="E581" s="3">
        <v>12</v>
      </c>
      <c r="F581" s="3">
        <v>2009</v>
      </c>
    </row>
    <row r="582" spans="1:6" ht="16" customHeight="1" x14ac:dyDescent="0.2">
      <c r="A582" s="3" t="s">
        <v>1209</v>
      </c>
      <c r="B582" s="3" t="s">
        <v>1210</v>
      </c>
      <c r="C582" s="3" t="s">
        <v>913</v>
      </c>
      <c r="D582" s="3" t="s">
        <v>914</v>
      </c>
      <c r="E582" s="3">
        <v>390</v>
      </c>
      <c r="F582" s="3">
        <v>2009</v>
      </c>
    </row>
    <row r="583" spans="1:6" ht="16" customHeight="1" x14ac:dyDescent="0.2">
      <c r="A583" s="3" t="s">
        <v>1211</v>
      </c>
      <c r="B583" s="3" t="s">
        <v>1212</v>
      </c>
      <c r="C583" s="3" t="s">
        <v>913</v>
      </c>
      <c r="D583" s="3" t="s">
        <v>914</v>
      </c>
      <c r="E583" s="3">
        <v>127</v>
      </c>
      <c r="F583" s="3">
        <v>2009</v>
      </c>
    </row>
    <row r="584" spans="1:6" ht="16" customHeight="1" x14ac:dyDescent="0.2">
      <c r="A584" s="3" t="s">
        <v>1213</v>
      </c>
      <c r="B584" s="3" t="s">
        <v>1214</v>
      </c>
      <c r="C584" s="3" t="s">
        <v>913</v>
      </c>
      <c r="D584" s="3" t="s">
        <v>914</v>
      </c>
      <c r="E584" s="3">
        <v>62</v>
      </c>
      <c r="F584" s="3">
        <v>2009</v>
      </c>
    </row>
    <row r="585" spans="1:6" ht="16" customHeight="1" x14ac:dyDescent="0.2">
      <c r="A585" s="3" t="s">
        <v>1215</v>
      </c>
      <c r="B585" s="3" t="s">
        <v>1216</v>
      </c>
      <c r="C585" s="3" t="s">
        <v>913</v>
      </c>
      <c r="D585" s="3" t="s">
        <v>914</v>
      </c>
      <c r="E585" s="3">
        <v>5253</v>
      </c>
      <c r="F585" s="3">
        <v>2009</v>
      </c>
    </row>
    <row r="586" spans="1:6" ht="16" customHeight="1" x14ac:dyDescent="0.2">
      <c r="A586" s="3" t="s">
        <v>1217</v>
      </c>
      <c r="B586" s="3" t="s">
        <v>1218</v>
      </c>
      <c r="C586" s="3" t="s">
        <v>913</v>
      </c>
      <c r="D586" s="3" t="s">
        <v>914</v>
      </c>
      <c r="E586" s="3">
        <v>357</v>
      </c>
      <c r="F586" s="3">
        <v>2009</v>
      </c>
    </row>
    <row r="587" spans="1:6" ht="16" customHeight="1" x14ac:dyDescent="0.2">
      <c r="A587" s="3" t="s">
        <v>1219</v>
      </c>
      <c r="B587" s="3" t="s">
        <v>1220</v>
      </c>
      <c r="C587" s="3" t="s">
        <v>913</v>
      </c>
      <c r="D587" s="3" t="s">
        <v>914</v>
      </c>
      <c r="E587" s="3">
        <v>73</v>
      </c>
      <c r="F587" s="3">
        <v>2009</v>
      </c>
    </row>
    <row r="588" spans="1:6" ht="16" customHeight="1" x14ac:dyDescent="0.2">
      <c r="A588" s="3" t="s">
        <v>1221</v>
      </c>
      <c r="B588" s="3" t="s">
        <v>1222</v>
      </c>
      <c r="C588" s="3" t="s">
        <v>913</v>
      </c>
      <c r="D588" s="3" t="s">
        <v>914</v>
      </c>
      <c r="E588" s="3">
        <v>5387</v>
      </c>
      <c r="F588" s="3">
        <v>2009</v>
      </c>
    </row>
    <row r="589" spans="1:6" ht="16" customHeight="1" x14ac:dyDescent="0.2">
      <c r="A589" s="3" t="s">
        <v>1223</v>
      </c>
      <c r="B589" s="3" t="s">
        <v>1224</v>
      </c>
      <c r="C589" s="3" t="s">
        <v>913</v>
      </c>
      <c r="D589" s="3" t="s">
        <v>914</v>
      </c>
      <c r="E589" s="3">
        <v>393</v>
      </c>
      <c r="F589" s="3">
        <v>2009</v>
      </c>
    </row>
    <row r="590" spans="1:6" ht="16" customHeight="1" x14ac:dyDescent="0.2">
      <c r="A590" s="3" t="s">
        <v>1225</v>
      </c>
      <c r="B590" s="3" t="s">
        <v>1226</v>
      </c>
      <c r="C590" s="3" t="s">
        <v>913</v>
      </c>
      <c r="D590" s="3" t="s">
        <v>914</v>
      </c>
      <c r="E590" s="3">
        <v>625</v>
      </c>
      <c r="F590" s="3">
        <v>2009</v>
      </c>
    </row>
    <row r="591" spans="1:6" ht="16" customHeight="1" x14ac:dyDescent="0.2">
      <c r="A591" s="3" t="s">
        <v>1227</v>
      </c>
      <c r="B591" s="3" t="s">
        <v>1228</v>
      </c>
      <c r="C591" s="3" t="s">
        <v>913</v>
      </c>
      <c r="D591" s="3" t="s">
        <v>914</v>
      </c>
      <c r="E591" s="3">
        <v>95</v>
      </c>
      <c r="F591" s="3">
        <v>2009</v>
      </c>
    </row>
    <row r="592" spans="1:6" ht="16" customHeight="1" x14ac:dyDescent="0.2">
      <c r="A592" s="3" t="s">
        <v>1229</v>
      </c>
      <c r="B592" s="3" t="s">
        <v>1230</v>
      </c>
      <c r="C592" s="3" t="s">
        <v>913</v>
      </c>
      <c r="D592" s="3" t="s">
        <v>914</v>
      </c>
      <c r="E592" s="3">
        <v>393</v>
      </c>
      <c r="F592" s="3">
        <v>2009</v>
      </c>
    </row>
    <row r="593" spans="1:6" ht="16" customHeight="1" x14ac:dyDescent="0.2">
      <c r="A593" s="3" t="s">
        <v>1231</v>
      </c>
      <c r="B593" s="3" t="s">
        <v>1232</v>
      </c>
      <c r="C593" s="3" t="s">
        <v>913</v>
      </c>
      <c r="D593" s="3" t="s">
        <v>914</v>
      </c>
      <c r="E593" s="3">
        <v>73</v>
      </c>
      <c r="F593" s="3">
        <v>2009</v>
      </c>
    </row>
    <row r="594" spans="1:6" ht="16" customHeight="1" x14ac:dyDescent="0.2">
      <c r="A594" s="3" t="s">
        <v>1233</v>
      </c>
      <c r="B594" s="3" t="s">
        <v>1234</v>
      </c>
      <c r="C594" s="3" t="s">
        <v>913</v>
      </c>
      <c r="D594" s="3" t="s">
        <v>914</v>
      </c>
      <c r="E594" s="3">
        <v>131</v>
      </c>
      <c r="F594" s="3">
        <v>2009</v>
      </c>
    </row>
    <row r="595" spans="1:6" ht="16" customHeight="1" x14ac:dyDescent="0.2">
      <c r="A595" s="3" t="s">
        <v>1235</v>
      </c>
      <c r="B595" s="3" t="s">
        <v>1236</v>
      </c>
      <c r="C595" s="3" t="s">
        <v>913</v>
      </c>
      <c r="D595" s="3" t="s">
        <v>914</v>
      </c>
      <c r="E595" s="3">
        <v>569</v>
      </c>
      <c r="F595" s="3">
        <v>2009</v>
      </c>
    </row>
    <row r="596" spans="1:6" ht="16" customHeight="1" x14ac:dyDescent="0.2">
      <c r="A596" s="3" t="s">
        <v>1237</v>
      </c>
      <c r="B596" s="3" t="s">
        <v>1238</v>
      </c>
      <c r="C596" s="3" t="s">
        <v>913</v>
      </c>
      <c r="D596" s="3" t="s">
        <v>914</v>
      </c>
      <c r="E596" s="3">
        <v>428</v>
      </c>
      <c r="F596" s="3">
        <v>2009</v>
      </c>
    </row>
    <row r="597" spans="1:6" ht="16" customHeight="1" x14ac:dyDescent="0.2">
      <c r="A597" s="3" t="s">
        <v>1239</v>
      </c>
      <c r="B597" s="3" t="s">
        <v>1240</v>
      </c>
      <c r="C597" s="3" t="s">
        <v>913</v>
      </c>
      <c r="D597" s="3" t="s">
        <v>914</v>
      </c>
      <c r="E597" s="3">
        <v>2067</v>
      </c>
      <c r="F597" s="3">
        <v>2009</v>
      </c>
    </row>
    <row r="598" spans="1:6" ht="16" customHeight="1" x14ac:dyDescent="0.2">
      <c r="A598" s="3" t="s">
        <v>1241</v>
      </c>
      <c r="B598" s="3" t="s">
        <v>1242</v>
      </c>
      <c r="C598" s="3" t="s">
        <v>913</v>
      </c>
      <c r="D598" s="3" t="s">
        <v>914</v>
      </c>
      <c r="E598" s="3">
        <v>73</v>
      </c>
      <c r="F598" s="3">
        <v>2009</v>
      </c>
    </row>
    <row r="599" spans="1:6" ht="16" customHeight="1" x14ac:dyDescent="0.2">
      <c r="A599" s="3" t="s">
        <v>1243</v>
      </c>
      <c r="B599" s="3" t="s">
        <v>1244</v>
      </c>
      <c r="C599" s="3" t="s">
        <v>913</v>
      </c>
      <c r="D599" s="3" t="s">
        <v>914</v>
      </c>
      <c r="E599" s="3">
        <v>80</v>
      </c>
      <c r="F599" s="3">
        <v>2009</v>
      </c>
    </row>
    <row r="600" spans="1:6" ht="16" customHeight="1" x14ac:dyDescent="0.2">
      <c r="A600" s="3" t="s">
        <v>1245</v>
      </c>
      <c r="B600" s="3" t="s">
        <v>1246</v>
      </c>
      <c r="C600" s="3" t="s">
        <v>913</v>
      </c>
      <c r="D600" s="3" t="s">
        <v>914</v>
      </c>
      <c r="E600" s="3">
        <v>73</v>
      </c>
      <c r="F600" s="3">
        <v>2009</v>
      </c>
    </row>
    <row r="601" spans="1:6" ht="16" customHeight="1" x14ac:dyDescent="0.2">
      <c r="A601" s="3" t="s">
        <v>1247</v>
      </c>
      <c r="B601" s="3" t="s">
        <v>1248</v>
      </c>
      <c r="C601" s="3" t="s">
        <v>913</v>
      </c>
      <c r="D601" s="3" t="s">
        <v>914</v>
      </c>
      <c r="E601" s="3">
        <v>131</v>
      </c>
      <c r="F601" s="3">
        <v>2009</v>
      </c>
    </row>
    <row r="602" spans="1:6" ht="16" customHeight="1" x14ac:dyDescent="0.2">
      <c r="A602" s="3" t="s">
        <v>1249</v>
      </c>
      <c r="B602" s="3" t="s">
        <v>1250</v>
      </c>
      <c r="C602" s="3" t="s">
        <v>913</v>
      </c>
      <c r="D602" s="3" t="s">
        <v>914</v>
      </c>
      <c r="E602" s="3">
        <v>131</v>
      </c>
      <c r="F602" s="3">
        <v>2009</v>
      </c>
    </row>
    <row r="603" spans="1:6" ht="16" customHeight="1" x14ac:dyDescent="0.2">
      <c r="A603" s="3" t="s">
        <v>1251</v>
      </c>
      <c r="B603" s="3" t="s">
        <v>1252</v>
      </c>
      <c r="C603" s="3" t="s">
        <v>913</v>
      </c>
      <c r="D603" s="3" t="s">
        <v>914</v>
      </c>
      <c r="E603" s="3">
        <v>131</v>
      </c>
      <c r="F603" s="3">
        <v>2009</v>
      </c>
    </row>
    <row r="604" spans="1:6" ht="16" customHeight="1" x14ac:dyDescent="0.2">
      <c r="A604" s="3" t="s">
        <v>1253</v>
      </c>
      <c r="B604" s="3" t="s">
        <v>1254</v>
      </c>
      <c r="C604" s="3" t="s">
        <v>913</v>
      </c>
      <c r="D604" s="3" t="s">
        <v>914</v>
      </c>
      <c r="E604" s="3">
        <v>5430</v>
      </c>
      <c r="F604" s="3">
        <v>2009</v>
      </c>
    </row>
    <row r="605" spans="1:6" ht="16" customHeight="1" x14ac:dyDescent="0.2">
      <c r="A605" s="3" t="s">
        <v>1255</v>
      </c>
      <c r="B605" s="3" t="s">
        <v>1256</v>
      </c>
      <c r="C605" s="3" t="s">
        <v>913</v>
      </c>
      <c r="D605" s="3" t="s">
        <v>914</v>
      </c>
      <c r="E605" s="3">
        <v>5629</v>
      </c>
      <c r="F605" s="3">
        <v>2009</v>
      </c>
    </row>
    <row r="606" spans="1:6" ht="16" customHeight="1" x14ac:dyDescent="0.2">
      <c r="A606" s="3" t="s">
        <v>1257</v>
      </c>
      <c r="B606" s="3" t="s">
        <v>1258</v>
      </c>
      <c r="C606" s="3" t="s">
        <v>913</v>
      </c>
      <c r="D606" s="3" t="s">
        <v>914</v>
      </c>
      <c r="E606" s="3">
        <v>88</v>
      </c>
      <c r="F606" s="3">
        <v>2009</v>
      </c>
    </row>
    <row r="607" spans="1:6" ht="16" customHeight="1" x14ac:dyDescent="0.2">
      <c r="A607" s="3" t="s">
        <v>1259</v>
      </c>
      <c r="B607" s="3" t="s">
        <v>1260</v>
      </c>
      <c r="C607" s="3" t="s">
        <v>913</v>
      </c>
      <c r="D607" s="3" t="s">
        <v>914</v>
      </c>
      <c r="E607" s="3">
        <v>131</v>
      </c>
      <c r="F607" s="3">
        <v>2009</v>
      </c>
    </row>
    <row r="608" spans="1:6" ht="16" customHeight="1" x14ac:dyDescent="0.2">
      <c r="A608" s="3" t="s">
        <v>1261</v>
      </c>
      <c r="B608" s="3" t="s">
        <v>1262</v>
      </c>
      <c r="C608" s="3" t="s">
        <v>913</v>
      </c>
      <c r="D608" s="3" t="s">
        <v>914</v>
      </c>
      <c r="E608" s="3">
        <v>69</v>
      </c>
      <c r="F608" s="3">
        <v>2009</v>
      </c>
    </row>
    <row r="609" spans="1:6" ht="16" customHeight="1" x14ac:dyDescent="0.2">
      <c r="A609" s="3" t="s">
        <v>1263</v>
      </c>
      <c r="B609" s="3" t="s">
        <v>1264</v>
      </c>
      <c r="C609" s="3" t="s">
        <v>913</v>
      </c>
      <c r="D609" s="3" t="s">
        <v>914</v>
      </c>
      <c r="E609" s="3">
        <v>73</v>
      </c>
      <c r="F609" s="3">
        <v>2009</v>
      </c>
    </row>
    <row r="610" spans="1:6" ht="16" customHeight="1" x14ac:dyDescent="0.2">
      <c r="A610" s="3" t="s">
        <v>1265</v>
      </c>
      <c r="B610" s="3" t="s">
        <v>1266</v>
      </c>
      <c r="C610" s="3" t="s">
        <v>913</v>
      </c>
      <c r="D610" s="3" t="s">
        <v>914</v>
      </c>
      <c r="E610" s="3">
        <v>95</v>
      </c>
      <c r="F610" s="3">
        <v>2009</v>
      </c>
    </row>
    <row r="611" spans="1:6" ht="16" customHeight="1" x14ac:dyDescent="0.2">
      <c r="A611" s="3" t="s">
        <v>1267</v>
      </c>
      <c r="B611" s="3" t="s">
        <v>1268</v>
      </c>
      <c r="C611" s="3" t="s">
        <v>913</v>
      </c>
      <c r="D611" s="3" t="s">
        <v>914</v>
      </c>
      <c r="E611" s="3">
        <v>372</v>
      </c>
      <c r="F611" s="3">
        <v>2009</v>
      </c>
    </row>
    <row r="612" spans="1:6" ht="16" customHeight="1" x14ac:dyDescent="0.2">
      <c r="A612" s="3" t="s">
        <v>1269</v>
      </c>
      <c r="B612" s="3" t="s">
        <v>1270</v>
      </c>
      <c r="C612" s="3" t="s">
        <v>913</v>
      </c>
      <c r="D612" s="3" t="s">
        <v>914</v>
      </c>
      <c r="E612" s="3">
        <v>73</v>
      </c>
      <c r="F612" s="3">
        <v>2009</v>
      </c>
    </row>
    <row r="613" spans="1:6" ht="16" customHeight="1" x14ac:dyDescent="0.2">
      <c r="A613" s="3" t="s">
        <v>1271</v>
      </c>
      <c r="B613" s="3" t="s">
        <v>1272</v>
      </c>
      <c r="C613" s="3" t="s">
        <v>913</v>
      </c>
      <c r="D613" s="3" t="s">
        <v>914</v>
      </c>
      <c r="E613" s="3">
        <v>117</v>
      </c>
      <c r="F613" s="3">
        <v>2009</v>
      </c>
    </row>
    <row r="614" spans="1:6" ht="16" customHeight="1" x14ac:dyDescent="0.2">
      <c r="A614" s="3" t="s">
        <v>1273</v>
      </c>
      <c r="B614" s="3" t="s">
        <v>1274</v>
      </c>
      <c r="C614" s="3" t="s">
        <v>913</v>
      </c>
      <c r="D614" s="3" t="s">
        <v>914</v>
      </c>
      <c r="E614" s="3">
        <v>5576</v>
      </c>
      <c r="F614" s="3">
        <v>2009</v>
      </c>
    </row>
    <row r="615" spans="1:6" ht="16" customHeight="1" x14ac:dyDescent="0.2">
      <c r="A615" s="3" t="s">
        <v>1275</v>
      </c>
      <c r="B615" s="3" t="s">
        <v>1276</v>
      </c>
      <c r="C615" s="3" t="s">
        <v>913</v>
      </c>
      <c r="D615" s="3" t="s">
        <v>914</v>
      </c>
      <c r="E615" s="3">
        <v>73</v>
      </c>
      <c r="F615" s="3">
        <v>2009</v>
      </c>
    </row>
    <row r="616" spans="1:6" ht="16" customHeight="1" x14ac:dyDescent="0.2">
      <c r="A616" s="3" t="s">
        <v>1277</v>
      </c>
      <c r="B616" s="3" t="s">
        <v>1278</v>
      </c>
      <c r="C616" s="3" t="s">
        <v>913</v>
      </c>
      <c r="D616" s="3" t="s">
        <v>914</v>
      </c>
      <c r="E616" s="3">
        <v>131</v>
      </c>
      <c r="F616" s="3">
        <v>2010</v>
      </c>
    </row>
    <row r="617" spans="1:6" ht="16" customHeight="1" x14ac:dyDescent="0.2">
      <c r="A617" s="3" t="s">
        <v>1279</v>
      </c>
      <c r="B617" s="3" t="s">
        <v>1280</v>
      </c>
      <c r="C617" s="3" t="s">
        <v>913</v>
      </c>
      <c r="D617" s="3" t="s">
        <v>914</v>
      </c>
      <c r="E617" s="3">
        <v>131</v>
      </c>
      <c r="F617" s="3">
        <v>2010</v>
      </c>
    </row>
    <row r="618" spans="1:6" ht="16" customHeight="1" x14ac:dyDescent="0.2">
      <c r="A618" s="3" t="s">
        <v>1281</v>
      </c>
      <c r="B618" s="3" t="s">
        <v>1282</v>
      </c>
      <c r="C618" s="3" t="s">
        <v>913</v>
      </c>
      <c r="D618" s="3" t="s">
        <v>914</v>
      </c>
      <c r="E618" s="3">
        <v>73</v>
      </c>
      <c r="F618" s="3">
        <v>2010</v>
      </c>
    </row>
    <row r="619" spans="1:6" ht="16" customHeight="1" x14ac:dyDescent="0.2">
      <c r="A619" s="3" t="s">
        <v>1283</v>
      </c>
      <c r="B619" s="3" t="s">
        <v>1284</v>
      </c>
      <c r="C619" s="3" t="s">
        <v>913</v>
      </c>
      <c r="D619" s="3" t="s">
        <v>914</v>
      </c>
      <c r="E619" s="3">
        <v>223</v>
      </c>
      <c r="F619" s="3">
        <v>2010</v>
      </c>
    </row>
    <row r="620" spans="1:6" ht="16" customHeight="1" x14ac:dyDescent="0.2">
      <c r="A620" s="3" t="s">
        <v>1285</v>
      </c>
      <c r="B620" s="3" t="s">
        <v>1286</v>
      </c>
      <c r="C620" s="3" t="s">
        <v>913</v>
      </c>
      <c r="D620" s="3" t="s">
        <v>914</v>
      </c>
      <c r="E620" s="3">
        <v>14</v>
      </c>
      <c r="F620" s="3">
        <v>2010</v>
      </c>
    </row>
    <row r="621" spans="1:6" ht="16" customHeight="1" x14ac:dyDescent="0.2">
      <c r="A621" s="3" t="s">
        <v>1287</v>
      </c>
      <c r="B621" s="3" t="s">
        <v>1288</v>
      </c>
      <c r="C621" s="3" t="s">
        <v>913</v>
      </c>
      <c r="D621" s="3" t="s">
        <v>914</v>
      </c>
      <c r="E621" s="3">
        <v>540</v>
      </c>
      <c r="F621" s="3">
        <v>2010</v>
      </c>
    </row>
    <row r="622" spans="1:6" ht="16" customHeight="1" x14ac:dyDescent="0.2">
      <c r="A622" s="3" t="s">
        <v>1289</v>
      </c>
      <c r="B622" s="3" t="s">
        <v>1290</v>
      </c>
      <c r="C622" s="3" t="s">
        <v>913</v>
      </c>
      <c r="D622" s="3" t="s">
        <v>914</v>
      </c>
      <c r="E622" s="3">
        <v>648</v>
      </c>
      <c r="F622" s="3">
        <v>2010</v>
      </c>
    </row>
    <row r="623" spans="1:6" ht="16" customHeight="1" x14ac:dyDescent="0.2">
      <c r="A623" s="3" t="s">
        <v>1291</v>
      </c>
      <c r="B623" s="3" t="s">
        <v>1292</v>
      </c>
      <c r="C623" s="3" t="s">
        <v>913</v>
      </c>
      <c r="D623" s="3" t="s">
        <v>914</v>
      </c>
      <c r="E623" s="3">
        <v>95</v>
      </c>
      <c r="F623" s="3">
        <v>2010</v>
      </c>
    </row>
    <row r="624" spans="1:6" ht="16" customHeight="1" x14ac:dyDescent="0.2">
      <c r="A624" s="3" t="s">
        <v>1293</v>
      </c>
      <c r="B624" s="3" t="s">
        <v>1294</v>
      </c>
      <c r="C624" s="3" t="s">
        <v>913</v>
      </c>
      <c r="D624" s="3" t="s">
        <v>914</v>
      </c>
      <c r="E624" s="3">
        <v>5351</v>
      </c>
      <c r="F624" s="3">
        <v>2010</v>
      </c>
    </row>
    <row r="625" spans="1:6" ht="16" customHeight="1" x14ac:dyDescent="0.2">
      <c r="A625" s="3" t="s">
        <v>1295</v>
      </c>
      <c r="B625" s="3" t="s">
        <v>1296</v>
      </c>
      <c r="C625" s="3" t="s">
        <v>913</v>
      </c>
      <c r="D625" s="3" t="s">
        <v>914</v>
      </c>
      <c r="E625" s="3">
        <v>95</v>
      </c>
      <c r="F625" s="3">
        <v>2010</v>
      </c>
    </row>
    <row r="626" spans="1:6" ht="16" customHeight="1" x14ac:dyDescent="0.2">
      <c r="A626" s="3" t="s">
        <v>1297</v>
      </c>
      <c r="B626" s="3" t="s">
        <v>1298</v>
      </c>
      <c r="C626" s="3" t="s">
        <v>913</v>
      </c>
      <c r="D626" s="3" t="s">
        <v>914</v>
      </c>
      <c r="E626" s="3">
        <v>73</v>
      </c>
      <c r="F626" s="3">
        <v>2010</v>
      </c>
    </row>
    <row r="627" spans="1:6" ht="16" customHeight="1" x14ac:dyDescent="0.2">
      <c r="A627" s="3" t="s">
        <v>1299</v>
      </c>
      <c r="B627" s="3" t="s">
        <v>1300</v>
      </c>
      <c r="C627" s="3" t="s">
        <v>913</v>
      </c>
      <c r="D627" s="3" t="s">
        <v>914</v>
      </c>
      <c r="E627" s="3">
        <v>38</v>
      </c>
      <c r="F627" s="3">
        <v>2010</v>
      </c>
    </row>
    <row r="628" spans="1:6" ht="16" customHeight="1" x14ac:dyDescent="0.2">
      <c r="A628" s="3" t="s">
        <v>1301</v>
      </c>
      <c r="B628" s="3" t="s">
        <v>1302</v>
      </c>
      <c r="C628" s="3" t="s">
        <v>913</v>
      </c>
      <c r="D628" s="3" t="s">
        <v>914</v>
      </c>
      <c r="E628" s="3">
        <v>69</v>
      </c>
      <c r="F628" s="3">
        <v>2010</v>
      </c>
    </row>
    <row r="629" spans="1:6" ht="16" customHeight="1" x14ac:dyDescent="0.2">
      <c r="A629" s="3" t="s">
        <v>1303</v>
      </c>
      <c r="B629" s="3" t="s">
        <v>1304</v>
      </c>
      <c r="C629" s="3" t="s">
        <v>913</v>
      </c>
      <c r="D629" s="3" t="s">
        <v>914</v>
      </c>
      <c r="E629" s="3">
        <v>73</v>
      </c>
      <c r="F629" s="3">
        <v>2010</v>
      </c>
    </row>
    <row r="630" spans="1:6" ht="16" customHeight="1" x14ac:dyDescent="0.2">
      <c r="A630" s="3" t="s">
        <v>1305</v>
      </c>
      <c r="B630" s="3" t="s">
        <v>1306</v>
      </c>
      <c r="C630" s="3" t="s">
        <v>913</v>
      </c>
      <c r="D630" s="3" t="s">
        <v>914</v>
      </c>
      <c r="E630" s="3">
        <v>131</v>
      </c>
      <c r="F630" s="3">
        <v>2010</v>
      </c>
    </row>
    <row r="631" spans="1:6" ht="16" customHeight="1" x14ac:dyDescent="0.2">
      <c r="A631" s="3" t="s">
        <v>1307</v>
      </c>
      <c r="B631" s="3" t="s">
        <v>1308</v>
      </c>
      <c r="C631" s="3" t="s">
        <v>913</v>
      </c>
      <c r="D631" s="3" t="s">
        <v>914</v>
      </c>
      <c r="E631" s="3">
        <v>95</v>
      </c>
      <c r="F631" s="3">
        <v>2010</v>
      </c>
    </row>
    <row r="632" spans="1:6" ht="16" customHeight="1" x14ac:dyDescent="0.2">
      <c r="A632" s="3" t="s">
        <v>1309</v>
      </c>
      <c r="B632" s="3" t="s">
        <v>1310</v>
      </c>
      <c r="C632" s="3" t="s">
        <v>913</v>
      </c>
      <c r="D632" s="3" t="s">
        <v>914</v>
      </c>
      <c r="E632" s="3">
        <v>1722</v>
      </c>
      <c r="F632" s="3">
        <v>2010</v>
      </c>
    </row>
    <row r="633" spans="1:6" ht="16" customHeight="1" x14ac:dyDescent="0.2">
      <c r="A633" s="3" t="s">
        <v>1311</v>
      </c>
      <c r="B633" s="3" t="s">
        <v>1312</v>
      </c>
      <c r="C633" s="3" t="s">
        <v>913</v>
      </c>
      <c r="D633" s="3" t="s">
        <v>914</v>
      </c>
      <c r="E633" s="3">
        <v>69</v>
      </c>
      <c r="F633" s="3">
        <v>2010</v>
      </c>
    </row>
    <row r="634" spans="1:6" ht="16" customHeight="1" x14ac:dyDescent="0.2">
      <c r="A634" s="3" t="s">
        <v>1313</v>
      </c>
      <c r="B634" s="3" t="s">
        <v>1314</v>
      </c>
      <c r="C634" s="3" t="s">
        <v>913</v>
      </c>
      <c r="D634" s="3" t="s">
        <v>914</v>
      </c>
      <c r="E634" s="3">
        <v>131</v>
      </c>
      <c r="F634" s="3">
        <v>2010</v>
      </c>
    </row>
    <row r="635" spans="1:6" ht="16" customHeight="1" x14ac:dyDescent="0.2">
      <c r="A635" s="3" t="s">
        <v>1315</v>
      </c>
      <c r="B635" s="3" t="s">
        <v>1316</v>
      </c>
      <c r="C635" s="3" t="s">
        <v>913</v>
      </c>
      <c r="D635" s="3" t="s">
        <v>914</v>
      </c>
      <c r="E635" s="3">
        <v>1618</v>
      </c>
      <c r="F635" s="3">
        <v>2010</v>
      </c>
    </row>
    <row r="636" spans="1:6" ht="16" customHeight="1" x14ac:dyDescent="0.2">
      <c r="A636" s="3" t="s">
        <v>1317</v>
      </c>
      <c r="B636" s="3" t="s">
        <v>1318</v>
      </c>
      <c r="C636" s="3" t="s">
        <v>913</v>
      </c>
      <c r="D636" s="3" t="s">
        <v>914</v>
      </c>
      <c r="E636" s="3">
        <v>131</v>
      </c>
      <c r="F636" s="3">
        <v>2010</v>
      </c>
    </row>
    <row r="637" spans="1:6" ht="16" customHeight="1" x14ac:dyDescent="0.2">
      <c r="A637" s="3" t="s">
        <v>1319</v>
      </c>
      <c r="B637" s="3" t="s">
        <v>1320</v>
      </c>
      <c r="C637" s="3" t="s">
        <v>913</v>
      </c>
      <c r="D637" s="3" t="s">
        <v>914</v>
      </c>
      <c r="E637" s="3">
        <v>73</v>
      </c>
      <c r="F637" s="3">
        <v>2010</v>
      </c>
    </row>
    <row r="638" spans="1:6" ht="16" customHeight="1" x14ac:dyDescent="0.2">
      <c r="A638" s="3" t="s">
        <v>1321</v>
      </c>
      <c r="B638" s="3" t="s">
        <v>1322</v>
      </c>
      <c r="C638" s="3" t="s">
        <v>913</v>
      </c>
      <c r="D638" s="3" t="s">
        <v>914</v>
      </c>
      <c r="E638" s="3">
        <v>73</v>
      </c>
      <c r="F638" s="3">
        <v>2010</v>
      </c>
    </row>
    <row r="639" spans="1:6" ht="16" customHeight="1" x14ac:dyDescent="0.2">
      <c r="A639" s="3" t="s">
        <v>1323</v>
      </c>
      <c r="B639" s="3" t="s">
        <v>1324</v>
      </c>
      <c r="C639" s="3" t="s">
        <v>913</v>
      </c>
      <c r="D639" s="3" t="s">
        <v>914</v>
      </c>
      <c r="E639" s="3">
        <v>357</v>
      </c>
      <c r="F639" s="3">
        <v>2010</v>
      </c>
    </row>
    <row r="640" spans="1:6" ht="16" customHeight="1" x14ac:dyDescent="0.2">
      <c r="A640" s="3" t="s">
        <v>1325</v>
      </c>
      <c r="B640" s="3" t="s">
        <v>1326</v>
      </c>
      <c r="C640" s="3" t="s">
        <v>913</v>
      </c>
      <c r="D640" s="3" t="s">
        <v>914</v>
      </c>
      <c r="E640" s="3">
        <v>131</v>
      </c>
      <c r="F640" s="3">
        <v>2010</v>
      </c>
    </row>
    <row r="641" spans="1:6" ht="16" customHeight="1" x14ac:dyDescent="0.2">
      <c r="A641" s="3" t="s">
        <v>1327</v>
      </c>
      <c r="B641" s="3" t="s">
        <v>1328</v>
      </c>
      <c r="C641" s="3" t="s">
        <v>913</v>
      </c>
      <c r="D641" s="3" t="s">
        <v>914</v>
      </c>
      <c r="E641" s="3">
        <v>144</v>
      </c>
      <c r="F641" s="3">
        <v>2010</v>
      </c>
    </row>
    <row r="642" spans="1:6" ht="16" customHeight="1" x14ac:dyDescent="0.2">
      <c r="A642" s="3" t="s">
        <v>1329</v>
      </c>
      <c r="B642" s="3" t="s">
        <v>1330</v>
      </c>
      <c r="C642" s="3" t="s">
        <v>913</v>
      </c>
      <c r="D642" s="3" t="s">
        <v>914</v>
      </c>
      <c r="E642" s="3">
        <v>2967</v>
      </c>
      <c r="F642" s="3">
        <v>2010</v>
      </c>
    </row>
    <row r="643" spans="1:6" ht="16" customHeight="1" x14ac:dyDescent="0.2">
      <c r="A643" s="3" t="s">
        <v>1331</v>
      </c>
      <c r="B643" s="3" t="s">
        <v>1332</v>
      </c>
      <c r="C643" s="3" t="s">
        <v>913</v>
      </c>
      <c r="D643" s="3" t="s">
        <v>914</v>
      </c>
      <c r="E643" s="3">
        <v>421</v>
      </c>
      <c r="F643" s="3">
        <v>2010</v>
      </c>
    </row>
    <row r="644" spans="1:6" ht="16" customHeight="1" x14ac:dyDescent="0.2">
      <c r="A644" s="3" t="s">
        <v>1333</v>
      </c>
      <c r="B644" s="3" t="s">
        <v>1334</v>
      </c>
      <c r="C644" s="3" t="s">
        <v>913</v>
      </c>
      <c r="D644" s="3" t="s">
        <v>914</v>
      </c>
      <c r="E644" s="3">
        <v>131</v>
      </c>
      <c r="F644" s="3">
        <v>2010</v>
      </c>
    </row>
    <row r="645" spans="1:6" ht="16" customHeight="1" x14ac:dyDescent="0.2">
      <c r="A645" s="3" t="s">
        <v>1335</v>
      </c>
      <c r="B645" s="3" t="s">
        <v>1336</v>
      </c>
      <c r="C645" s="3" t="s">
        <v>913</v>
      </c>
      <c r="D645" s="3" t="s">
        <v>914</v>
      </c>
      <c r="E645" s="3">
        <v>95</v>
      </c>
      <c r="F645" s="3">
        <v>2010</v>
      </c>
    </row>
    <row r="646" spans="1:6" ht="16" customHeight="1" x14ac:dyDescent="0.2">
      <c r="A646" s="3" t="s">
        <v>1337</v>
      </c>
      <c r="B646" s="3" t="s">
        <v>1338</v>
      </c>
      <c r="C646" s="3" t="s">
        <v>913</v>
      </c>
      <c r="D646" s="3" t="s">
        <v>914</v>
      </c>
      <c r="E646" s="3">
        <v>131</v>
      </c>
      <c r="F646" s="3">
        <v>2010</v>
      </c>
    </row>
    <row r="647" spans="1:6" ht="16" customHeight="1" x14ac:dyDescent="0.2">
      <c r="A647" s="3" t="s">
        <v>1339</v>
      </c>
      <c r="B647" s="3" t="s">
        <v>1340</v>
      </c>
      <c r="C647" s="3" t="s">
        <v>913</v>
      </c>
      <c r="D647" s="3" t="s">
        <v>914</v>
      </c>
      <c r="E647" s="3">
        <v>5308</v>
      </c>
      <c r="F647" s="3">
        <v>2010</v>
      </c>
    </row>
    <row r="648" spans="1:6" ht="16" customHeight="1" x14ac:dyDescent="0.2">
      <c r="A648" s="3" t="s">
        <v>1341</v>
      </c>
      <c r="B648" s="3" t="s">
        <v>1342</v>
      </c>
      <c r="C648" s="3" t="s">
        <v>913</v>
      </c>
      <c r="D648" s="3" t="s">
        <v>914</v>
      </c>
      <c r="E648" s="3">
        <v>144</v>
      </c>
      <c r="F648" s="3">
        <v>2010</v>
      </c>
    </row>
    <row r="649" spans="1:6" ht="16" customHeight="1" x14ac:dyDescent="0.2">
      <c r="A649" s="3" t="s">
        <v>1343</v>
      </c>
      <c r="B649" s="3" t="s">
        <v>1344</v>
      </c>
      <c r="C649" s="3" t="s">
        <v>913</v>
      </c>
      <c r="D649" s="3" t="s">
        <v>914</v>
      </c>
      <c r="E649" s="3">
        <v>73</v>
      </c>
      <c r="F649" s="3">
        <v>2010</v>
      </c>
    </row>
    <row r="650" spans="1:6" ht="16" customHeight="1" x14ac:dyDescent="0.2">
      <c r="A650" s="3" t="s">
        <v>1345</v>
      </c>
      <c r="B650" s="3" t="s">
        <v>1346</v>
      </c>
      <c r="C650" s="3" t="s">
        <v>913</v>
      </c>
      <c r="D650" s="3" t="s">
        <v>914</v>
      </c>
      <c r="E650" s="3">
        <v>131</v>
      </c>
      <c r="F650" s="3">
        <v>2010</v>
      </c>
    </row>
    <row r="651" spans="1:6" ht="16" customHeight="1" x14ac:dyDescent="0.2">
      <c r="A651" s="3" t="s">
        <v>1347</v>
      </c>
      <c r="B651" s="3" t="s">
        <v>1348</v>
      </c>
      <c r="C651" s="3" t="s">
        <v>913</v>
      </c>
      <c r="D651" s="3" t="s">
        <v>914</v>
      </c>
      <c r="E651" s="3">
        <v>69</v>
      </c>
      <c r="F651" s="3">
        <v>2010</v>
      </c>
    </row>
    <row r="652" spans="1:6" ht="16" customHeight="1" x14ac:dyDescent="0.2">
      <c r="A652" s="3" t="s">
        <v>1349</v>
      </c>
      <c r="B652" s="3" t="s">
        <v>1350</v>
      </c>
      <c r="C652" s="3" t="s">
        <v>913</v>
      </c>
      <c r="D652" s="3" t="s">
        <v>914</v>
      </c>
      <c r="E652" s="3">
        <v>131</v>
      </c>
      <c r="F652" s="3">
        <v>2010</v>
      </c>
    </row>
    <row r="653" spans="1:6" ht="16" customHeight="1" x14ac:dyDescent="0.2">
      <c r="A653" s="3" t="s">
        <v>1351</v>
      </c>
      <c r="B653" s="3" t="s">
        <v>1352</v>
      </c>
      <c r="C653" s="3" t="s">
        <v>913</v>
      </c>
      <c r="D653" s="3" t="s">
        <v>914</v>
      </c>
      <c r="E653" s="3">
        <v>73</v>
      </c>
      <c r="F653" s="3">
        <v>2010</v>
      </c>
    </row>
    <row r="654" spans="1:6" ht="16" customHeight="1" x14ac:dyDescent="0.2">
      <c r="A654" s="3" t="s">
        <v>1353</v>
      </c>
      <c r="B654" s="3" t="s">
        <v>1354</v>
      </c>
      <c r="C654" s="3" t="s">
        <v>913</v>
      </c>
      <c r="D654" s="3" t="s">
        <v>914</v>
      </c>
      <c r="E654" s="3">
        <v>38</v>
      </c>
      <c r="F654" s="3">
        <v>2010</v>
      </c>
    </row>
    <row r="655" spans="1:6" ht="16" customHeight="1" x14ac:dyDescent="0.2">
      <c r="A655" s="3" t="s">
        <v>1355</v>
      </c>
      <c r="B655" s="3" t="s">
        <v>1356</v>
      </c>
      <c r="C655" s="3" t="s">
        <v>913</v>
      </c>
      <c r="D655" s="3" t="s">
        <v>914</v>
      </c>
      <c r="E655" s="3">
        <v>753</v>
      </c>
      <c r="F655" s="3">
        <v>2010</v>
      </c>
    </row>
    <row r="656" spans="1:6" ht="16" customHeight="1" x14ac:dyDescent="0.2">
      <c r="A656" s="3" t="s">
        <v>1357</v>
      </c>
      <c r="B656" s="3" t="s">
        <v>1358</v>
      </c>
      <c r="C656" s="3" t="s">
        <v>913</v>
      </c>
      <c r="D656" s="3" t="s">
        <v>914</v>
      </c>
      <c r="E656" s="3">
        <v>10</v>
      </c>
      <c r="F656" s="3">
        <v>2010</v>
      </c>
    </row>
    <row r="657" spans="1:6" ht="16" customHeight="1" x14ac:dyDescent="0.2">
      <c r="A657" s="3" t="s">
        <v>1359</v>
      </c>
      <c r="B657" s="3" t="s">
        <v>1360</v>
      </c>
      <c r="C657" s="3" t="s">
        <v>913</v>
      </c>
      <c r="D657" s="3" t="s">
        <v>914</v>
      </c>
      <c r="E657" s="3">
        <v>127</v>
      </c>
      <c r="F657" s="3">
        <v>2010</v>
      </c>
    </row>
    <row r="658" spans="1:6" ht="16" customHeight="1" x14ac:dyDescent="0.2">
      <c r="A658" s="3" t="s">
        <v>1361</v>
      </c>
      <c r="B658" s="3" t="s">
        <v>1362</v>
      </c>
      <c r="C658" s="3" t="s">
        <v>913</v>
      </c>
      <c r="D658" s="3" t="s">
        <v>914</v>
      </c>
      <c r="E658" s="3">
        <v>131</v>
      </c>
      <c r="F658" s="3">
        <v>2010</v>
      </c>
    </row>
    <row r="659" spans="1:6" ht="16" customHeight="1" x14ac:dyDescent="0.2">
      <c r="A659" s="3" t="s">
        <v>1363</v>
      </c>
      <c r="B659" s="3" t="s">
        <v>1364</v>
      </c>
      <c r="C659" s="3" t="s">
        <v>913</v>
      </c>
      <c r="D659" s="3" t="s">
        <v>914</v>
      </c>
      <c r="E659" s="3">
        <v>73</v>
      </c>
      <c r="F659" s="3">
        <v>2010</v>
      </c>
    </row>
    <row r="660" spans="1:6" ht="16" customHeight="1" x14ac:dyDescent="0.2">
      <c r="A660" s="3" t="s">
        <v>1365</v>
      </c>
      <c r="B660" s="3" t="s">
        <v>1366</v>
      </c>
      <c r="C660" s="3" t="s">
        <v>913</v>
      </c>
      <c r="D660" s="3" t="s">
        <v>914</v>
      </c>
      <c r="E660" s="3">
        <v>420</v>
      </c>
      <c r="F660" s="3">
        <v>2010</v>
      </c>
    </row>
    <row r="661" spans="1:6" ht="16" customHeight="1" x14ac:dyDescent="0.2">
      <c r="A661" s="3" t="s">
        <v>1367</v>
      </c>
      <c r="B661" s="3" t="s">
        <v>1368</v>
      </c>
      <c r="C661" s="3" t="s">
        <v>913</v>
      </c>
      <c r="D661" s="3" t="s">
        <v>914</v>
      </c>
      <c r="E661" s="3">
        <v>131</v>
      </c>
      <c r="F661" s="3">
        <v>2010</v>
      </c>
    </row>
    <row r="662" spans="1:6" ht="16" customHeight="1" x14ac:dyDescent="0.2">
      <c r="A662" s="3" t="s">
        <v>1369</v>
      </c>
      <c r="B662" s="3" t="s">
        <v>1370</v>
      </c>
      <c r="C662" s="3" t="s">
        <v>913</v>
      </c>
      <c r="D662" s="3" t="s">
        <v>914</v>
      </c>
      <c r="E662" s="3">
        <v>5678</v>
      </c>
      <c r="F662" s="3">
        <v>2010</v>
      </c>
    </row>
    <row r="663" spans="1:6" ht="16" customHeight="1" x14ac:dyDescent="0.2">
      <c r="A663" s="3" t="s">
        <v>1371</v>
      </c>
      <c r="B663" s="3" t="s">
        <v>1372</v>
      </c>
      <c r="C663" s="3" t="s">
        <v>913</v>
      </c>
      <c r="D663" s="3" t="s">
        <v>914</v>
      </c>
      <c r="E663" s="3">
        <v>95</v>
      </c>
      <c r="F663" s="3">
        <v>2010</v>
      </c>
    </row>
    <row r="664" spans="1:6" ht="16" customHeight="1" x14ac:dyDescent="0.2">
      <c r="A664" s="3" t="s">
        <v>1373</v>
      </c>
      <c r="B664" s="3" t="s">
        <v>1374</v>
      </c>
      <c r="C664" s="3" t="s">
        <v>913</v>
      </c>
      <c r="D664" s="3" t="s">
        <v>914</v>
      </c>
      <c r="E664" s="3">
        <v>95</v>
      </c>
      <c r="F664" s="3">
        <v>2010</v>
      </c>
    </row>
    <row r="665" spans="1:6" ht="16" customHeight="1" x14ac:dyDescent="0.2">
      <c r="A665" s="3" t="s">
        <v>1375</v>
      </c>
      <c r="B665" s="3" t="s">
        <v>1376</v>
      </c>
      <c r="C665" s="3" t="s">
        <v>913</v>
      </c>
      <c r="D665" s="3" t="s">
        <v>914</v>
      </c>
      <c r="E665" s="3">
        <v>131</v>
      </c>
      <c r="F665" s="3">
        <v>2010</v>
      </c>
    </row>
    <row r="666" spans="1:6" ht="16" customHeight="1" x14ac:dyDescent="0.2">
      <c r="A666" s="3" t="s">
        <v>1377</v>
      </c>
      <c r="B666" s="3" t="s">
        <v>1378</v>
      </c>
      <c r="C666" s="3" t="s">
        <v>913</v>
      </c>
      <c r="D666" s="3" t="s">
        <v>914</v>
      </c>
      <c r="E666" s="3">
        <v>453</v>
      </c>
      <c r="F666" s="3">
        <v>2010</v>
      </c>
    </row>
    <row r="667" spans="1:6" ht="16" customHeight="1" x14ac:dyDescent="0.2">
      <c r="A667" s="3" t="s">
        <v>1379</v>
      </c>
      <c r="B667" s="3" t="s">
        <v>1380</v>
      </c>
      <c r="C667" s="3" t="s">
        <v>913</v>
      </c>
      <c r="D667" s="3" t="s">
        <v>914</v>
      </c>
      <c r="E667" s="3">
        <v>69</v>
      </c>
      <c r="F667" s="3">
        <v>2010</v>
      </c>
    </row>
    <row r="668" spans="1:6" ht="16" customHeight="1" x14ac:dyDescent="0.2">
      <c r="A668" s="3" t="s">
        <v>1381</v>
      </c>
      <c r="B668" s="3" t="s">
        <v>1382</v>
      </c>
      <c r="C668" s="3" t="s">
        <v>913</v>
      </c>
      <c r="D668" s="3" t="s">
        <v>914</v>
      </c>
      <c r="E668" s="3">
        <v>46</v>
      </c>
      <c r="F668" s="3">
        <v>2010</v>
      </c>
    </row>
    <row r="669" spans="1:6" ht="16" customHeight="1" x14ac:dyDescent="0.2">
      <c r="A669" s="3" t="s">
        <v>1383</v>
      </c>
      <c r="B669" s="3" t="s">
        <v>1384</v>
      </c>
      <c r="C669" s="3" t="s">
        <v>913</v>
      </c>
      <c r="D669" s="3" t="s">
        <v>914</v>
      </c>
      <c r="E669" s="3">
        <v>357</v>
      </c>
      <c r="F669" s="3">
        <v>2010</v>
      </c>
    </row>
    <row r="670" spans="1:6" ht="16" customHeight="1" x14ac:dyDescent="0.2">
      <c r="A670" s="3" t="s">
        <v>1385</v>
      </c>
      <c r="B670" s="3" t="s">
        <v>1386</v>
      </c>
      <c r="C670" s="3" t="s">
        <v>913</v>
      </c>
      <c r="D670" s="3" t="s">
        <v>914</v>
      </c>
      <c r="E670" s="3">
        <v>73</v>
      </c>
      <c r="F670" s="3">
        <v>2010</v>
      </c>
    </row>
    <row r="671" spans="1:6" ht="16" customHeight="1" x14ac:dyDescent="0.2">
      <c r="A671" s="3" t="s">
        <v>1387</v>
      </c>
      <c r="B671" s="3" t="s">
        <v>1388</v>
      </c>
      <c r="C671" s="3" t="s">
        <v>913</v>
      </c>
      <c r="D671" s="3" t="s">
        <v>914</v>
      </c>
      <c r="E671" s="3">
        <v>131</v>
      </c>
      <c r="F671" s="3">
        <v>2010</v>
      </c>
    </row>
    <row r="672" spans="1:6" ht="16" customHeight="1" x14ac:dyDescent="0.2">
      <c r="A672" s="3" t="s">
        <v>1389</v>
      </c>
      <c r="B672" s="3" t="s">
        <v>1390</v>
      </c>
      <c r="C672" s="3" t="s">
        <v>913</v>
      </c>
      <c r="D672" s="3" t="s">
        <v>914</v>
      </c>
      <c r="E672" s="3">
        <v>131</v>
      </c>
      <c r="F672" s="3">
        <v>2010</v>
      </c>
    </row>
    <row r="673" spans="1:6" ht="16" customHeight="1" x14ac:dyDescent="0.2">
      <c r="A673" s="3" t="s">
        <v>1391</v>
      </c>
      <c r="B673" s="3" t="s">
        <v>1392</v>
      </c>
      <c r="C673" s="3" t="s">
        <v>913</v>
      </c>
      <c r="D673" s="3" t="s">
        <v>914</v>
      </c>
      <c r="E673" s="3">
        <v>141</v>
      </c>
      <c r="F673" s="3">
        <v>2010</v>
      </c>
    </row>
    <row r="674" spans="1:6" ht="16" customHeight="1" x14ac:dyDescent="0.2">
      <c r="A674" s="3" t="s">
        <v>1393</v>
      </c>
      <c r="B674" s="3" t="s">
        <v>1394</v>
      </c>
      <c r="C674" s="3" t="s">
        <v>913</v>
      </c>
      <c r="D674" s="3" t="s">
        <v>914</v>
      </c>
      <c r="E674" s="3">
        <v>59</v>
      </c>
      <c r="F674" s="3">
        <v>2010</v>
      </c>
    </row>
    <row r="675" spans="1:6" ht="16" customHeight="1" x14ac:dyDescent="0.2">
      <c r="A675" s="3" t="s">
        <v>1395</v>
      </c>
      <c r="B675" s="3" t="s">
        <v>1396</v>
      </c>
      <c r="C675" s="3" t="s">
        <v>913</v>
      </c>
      <c r="D675" s="3" t="s">
        <v>914</v>
      </c>
      <c r="E675" s="3">
        <v>69</v>
      </c>
      <c r="F675" s="3">
        <v>2010</v>
      </c>
    </row>
    <row r="676" spans="1:6" ht="16" customHeight="1" x14ac:dyDescent="0.2">
      <c r="A676" s="3" t="s">
        <v>1397</v>
      </c>
      <c r="B676" s="3" t="s">
        <v>1398</v>
      </c>
      <c r="C676" s="3" t="s">
        <v>913</v>
      </c>
      <c r="D676" s="3" t="s">
        <v>914</v>
      </c>
      <c r="E676" s="3">
        <v>73</v>
      </c>
      <c r="F676" s="3">
        <v>2010</v>
      </c>
    </row>
    <row r="677" spans="1:6" ht="16" customHeight="1" x14ac:dyDescent="0.2">
      <c r="A677" s="3" t="s">
        <v>1399</v>
      </c>
      <c r="B677" s="3" t="s">
        <v>1400</v>
      </c>
      <c r="C677" s="3" t="s">
        <v>913</v>
      </c>
      <c r="D677" s="3" t="s">
        <v>914</v>
      </c>
      <c r="E677" s="3">
        <v>442</v>
      </c>
      <c r="F677" s="3">
        <v>2010</v>
      </c>
    </row>
    <row r="678" spans="1:6" ht="16" customHeight="1" x14ac:dyDescent="0.2">
      <c r="A678" s="3" t="s">
        <v>1401</v>
      </c>
      <c r="B678" s="3" t="s">
        <v>1402</v>
      </c>
      <c r="C678" s="3" t="s">
        <v>913</v>
      </c>
      <c r="D678" s="3" t="s">
        <v>914</v>
      </c>
      <c r="E678" s="3">
        <v>5328</v>
      </c>
      <c r="F678" s="3">
        <v>2010</v>
      </c>
    </row>
    <row r="679" spans="1:6" ht="16" customHeight="1" x14ac:dyDescent="0.2">
      <c r="A679" s="3" t="s">
        <v>1403</v>
      </c>
      <c r="B679" s="3" t="s">
        <v>1404</v>
      </c>
      <c r="C679" s="3" t="s">
        <v>913</v>
      </c>
      <c r="D679" s="3" t="s">
        <v>914</v>
      </c>
      <c r="E679" s="3">
        <v>646</v>
      </c>
      <c r="F679" s="3">
        <v>2010</v>
      </c>
    </row>
    <row r="680" spans="1:6" ht="16" customHeight="1" x14ac:dyDescent="0.2">
      <c r="A680" s="3" t="s">
        <v>1405</v>
      </c>
      <c r="B680" s="3" t="s">
        <v>1406</v>
      </c>
      <c r="C680" s="3" t="s">
        <v>913</v>
      </c>
      <c r="D680" s="3" t="s">
        <v>914</v>
      </c>
      <c r="E680" s="3">
        <v>550</v>
      </c>
      <c r="F680" s="3">
        <v>2011</v>
      </c>
    </row>
    <row r="681" spans="1:6" ht="16" customHeight="1" x14ac:dyDescent="0.2">
      <c r="A681" s="3" t="s">
        <v>1407</v>
      </c>
      <c r="B681" s="3" t="s">
        <v>1408</v>
      </c>
      <c r="C681" s="3" t="s">
        <v>913</v>
      </c>
      <c r="D681" s="3" t="s">
        <v>914</v>
      </c>
      <c r="E681" s="3">
        <v>59</v>
      </c>
      <c r="F681" s="3">
        <v>2011</v>
      </c>
    </row>
    <row r="682" spans="1:6" ht="16" customHeight="1" x14ac:dyDescent="0.2">
      <c r="A682" s="3" t="s">
        <v>1409</v>
      </c>
      <c r="B682" s="3" t="s">
        <v>1410</v>
      </c>
      <c r="C682" s="3" t="s">
        <v>913</v>
      </c>
      <c r="D682" s="3" t="s">
        <v>914</v>
      </c>
      <c r="E682" s="3">
        <v>538</v>
      </c>
      <c r="F682" s="3">
        <v>2011</v>
      </c>
    </row>
    <row r="683" spans="1:6" ht="16" customHeight="1" x14ac:dyDescent="0.2">
      <c r="A683" s="3" t="s">
        <v>1411</v>
      </c>
      <c r="B683" s="3" t="s">
        <v>1412</v>
      </c>
      <c r="C683" s="3" t="s">
        <v>913</v>
      </c>
      <c r="D683" s="3" t="s">
        <v>914</v>
      </c>
      <c r="E683" s="3">
        <v>95</v>
      </c>
      <c r="F683" s="3">
        <v>2011</v>
      </c>
    </row>
    <row r="684" spans="1:6" ht="16" customHeight="1" x14ac:dyDescent="0.2">
      <c r="A684" s="3" t="s">
        <v>1413</v>
      </c>
      <c r="B684" s="3" t="s">
        <v>1414</v>
      </c>
      <c r="C684" s="3" t="s">
        <v>913</v>
      </c>
      <c r="D684" s="3" t="s">
        <v>914</v>
      </c>
      <c r="E684" s="3">
        <v>131</v>
      </c>
      <c r="F684" s="3">
        <v>2011</v>
      </c>
    </row>
    <row r="685" spans="1:6" ht="16" customHeight="1" x14ac:dyDescent="0.2">
      <c r="A685" s="3" t="s">
        <v>1415</v>
      </c>
      <c r="B685" s="3" t="s">
        <v>1416</v>
      </c>
      <c r="C685" s="3" t="s">
        <v>913</v>
      </c>
      <c r="D685" s="3" t="s">
        <v>914</v>
      </c>
      <c r="E685" s="3">
        <v>131</v>
      </c>
      <c r="F685" s="3">
        <v>2011</v>
      </c>
    </row>
    <row r="686" spans="1:6" ht="16" customHeight="1" x14ac:dyDescent="0.2">
      <c r="A686" s="3" t="s">
        <v>1417</v>
      </c>
      <c r="B686" s="3" t="s">
        <v>1418</v>
      </c>
      <c r="C686" s="3" t="s">
        <v>913</v>
      </c>
      <c r="D686" s="3" t="s">
        <v>914</v>
      </c>
      <c r="E686" s="3">
        <v>95</v>
      </c>
      <c r="F686" s="3">
        <v>2011</v>
      </c>
    </row>
    <row r="687" spans="1:6" ht="16" customHeight="1" x14ac:dyDescent="0.2">
      <c r="A687" s="3" t="s">
        <v>1419</v>
      </c>
      <c r="B687" s="3" t="s">
        <v>1420</v>
      </c>
      <c r="C687" s="3" t="s">
        <v>913</v>
      </c>
      <c r="D687" s="3" t="s">
        <v>914</v>
      </c>
      <c r="E687" s="3">
        <v>69</v>
      </c>
      <c r="F687" s="3">
        <v>2011</v>
      </c>
    </row>
    <row r="688" spans="1:6" ht="16" customHeight="1" x14ac:dyDescent="0.2">
      <c r="A688" s="3" t="s">
        <v>1421</v>
      </c>
      <c r="B688" s="3" t="s">
        <v>1422</v>
      </c>
      <c r="C688" s="3" t="s">
        <v>913</v>
      </c>
      <c r="D688" s="3" t="s">
        <v>914</v>
      </c>
      <c r="E688" s="3">
        <v>95</v>
      </c>
      <c r="F688" s="3">
        <v>2011</v>
      </c>
    </row>
    <row r="689" spans="1:6" ht="16" customHeight="1" x14ac:dyDescent="0.2">
      <c r="A689" s="3" t="s">
        <v>1423</v>
      </c>
      <c r="B689" s="3" t="s">
        <v>1424</v>
      </c>
      <c r="C689" s="3" t="s">
        <v>913</v>
      </c>
      <c r="D689" s="3" t="s">
        <v>914</v>
      </c>
      <c r="E689" s="3">
        <v>127</v>
      </c>
      <c r="F689" s="3">
        <v>2011</v>
      </c>
    </row>
    <row r="690" spans="1:6" ht="16" customHeight="1" x14ac:dyDescent="0.2">
      <c r="A690" s="3" t="s">
        <v>1425</v>
      </c>
      <c r="B690" s="3" t="s">
        <v>1426</v>
      </c>
      <c r="C690" s="3" t="s">
        <v>913</v>
      </c>
      <c r="D690" s="3" t="s">
        <v>914</v>
      </c>
      <c r="E690" s="3">
        <v>5585</v>
      </c>
      <c r="F690" s="3">
        <v>2011</v>
      </c>
    </row>
    <row r="691" spans="1:6" ht="16" customHeight="1" x14ac:dyDescent="0.2">
      <c r="A691" s="3" t="s">
        <v>1427</v>
      </c>
      <c r="B691" s="3" t="s">
        <v>1428</v>
      </c>
      <c r="C691" s="3" t="s">
        <v>913</v>
      </c>
      <c r="D691" s="3" t="s">
        <v>914</v>
      </c>
      <c r="E691" s="3">
        <v>69</v>
      </c>
      <c r="F691" s="3">
        <v>2011</v>
      </c>
    </row>
    <row r="692" spans="1:6" ht="16" customHeight="1" x14ac:dyDescent="0.2">
      <c r="A692" s="3" t="s">
        <v>1429</v>
      </c>
      <c r="B692" s="3" t="s">
        <v>1430</v>
      </c>
      <c r="C692" s="3" t="s">
        <v>913</v>
      </c>
      <c r="D692" s="3" t="s">
        <v>914</v>
      </c>
      <c r="E692" s="3">
        <v>361</v>
      </c>
      <c r="F692" s="3">
        <v>2011</v>
      </c>
    </row>
    <row r="693" spans="1:6" ht="16" customHeight="1" x14ac:dyDescent="0.2">
      <c r="A693" s="3" t="s">
        <v>1431</v>
      </c>
      <c r="B693" s="3" t="s">
        <v>1432</v>
      </c>
      <c r="C693" s="3" t="s">
        <v>913</v>
      </c>
      <c r="D693" s="3" t="s">
        <v>914</v>
      </c>
      <c r="E693" s="3">
        <v>357</v>
      </c>
      <c r="F693" s="3">
        <v>2011</v>
      </c>
    </row>
    <row r="694" spans="1:6" ht="16" customHeight="1" x14ac:dyDescent="0.2">
      <c r="A694" s="3" t="s">
        <v>1433</v>
      </c>
      <c r="B694" s="3" t="s">
        <v>1434</v>
      </c>
      <c r="C694" s="3" t="s">
        <v>913</v>
      </c>
      <c r="D694" s="3" t="s">
        <v>914</v>
      </c>
      <c r="E694" s="3">
        <v>963</v>
      </c>
      <c r="F694" s="3">
        <v>2011</v>
      </c>
    </row>
    <row r="695" spans="1:6" ht="16" customHeight="1" x14ac:dyDescent="0.2">
      <c r="A695" s="3" t="s">
        <v>1435</v>
      </c>
      <c r="B695" s="3" t="s">
        <v>1436</v>
      </c>
      <c r="C695" s="3" t="s">
        <v>913</v>
      </c>
      <c r="D695" s="3" t="s">
        <v>914</v>
      </c>
      <c r="E695" s="3">
        <v>131</v>
      </c>
      <c r="F695" s="3">
        <v>2011</v>
      </c>
    </row>
    <row r="696" spans="1:6" ht="16" customHeight="1" x14ac:dyDescent="0.2">
      <c r="A696" s="3" t="s">
        <v>1437</v>
      </c>
      <c r="B696" s="3" t="s">
        <v>1438</v>
      </c>
      <c r="C696" s="3" t="s">
        <v>913</v>
      </c>
      <c r="D696" s="3" t="s">
        <v>914</v>
      </c>
      <c r="E696" s="3">
        <v>550</v>
      </c>
      <c r="F696" s="3">
        <v>2011</v>
      </c>
    </row>
    <row r="697" spans="1:6" ht="16" customHeight="1" x14ac:dyDescent="0.2">
      <c r="A697" s="3" t="s">
        <v>1439</v>
      </c>
      <c r="B697" s="3" t="s">
        <v>1440</v>
      </c>
      <c r="C697" s="3" t="s">
        <v>913</v>
      </c>
      <c r="D697" s="3" t="s">
        <v>914</v>
      </c>
      <c r="E697" s="3">
        <v>73</v>
      </c>
      <c r="F697" s="3">
        <v>2011</v>
      </c>
    </row>
    <row r="698" spans="1:6" ht="16" customHeight="1" x14ac:dyDescent="0.2">
      <c r="A698" s="3" t="s">
        <v>1441</v>
      </c>
      <c r="B698" s="3" t="s">
        <v>1442</v>
      </c>
      <c r="C698" s="3" t="s">
        <v>913</v>
      </c>
      <c r="D698" s="3" t="s">
        <v>914</v>
      </c>
      <c r="E698" s="3">
        <v>73</v>
      </c>
      <c r="F698" s="3">
        <v>2011</v>
      </c>
    </row>
    <row r="699" spans="1:6" ht="16" customHeight="1" x14ac:dyDescent="0.2">
      <c r="A699" s="3" t="s">
        <v>1443</v>
      </c>
      <c r="B699" s="3" t="s">
        <v>1444</v>
      </c>
      <c r="C699" s="3" t="s">
        <v>913</v>
      </c>
      <c r="D699" s="3" t="s">
        <v>914</v>
      </c>
      <c r="E699" s="3">
        <v>73</v>
      </c>
      <c r="F699" s="3">
        <v>2011</v>
      </c>
    </row>
    <row r="700" spans="1:6" ht="16" customHeight="1" x14ac:dyDescent="0.2">
      <c r="A700" s="3" t="s">
        <v>1445</v>
      </c>
      <c r="B700" s="3" t="s">
        <v>1446</v>
      </c>
      <c r="C700" s="3" t="s">
        <v>913</v>
      </c>
      <c r="D700" s="3" t="s">
        <v>914</v>
      </c>
      <c r="E700" s="3">
        <v>131</v>
      </c>
      <c r="F700" s="3">
        <v>2011</v>
      </c>
    </row>
    <row r="701" spans="1:6" ht="16" customHeight="1" x14ac:dyDescent="0.2">
      <c r="A701" s="3" t="s">
        <v>1447</v>
      </c>
      <c r="B701" s="3" t="s">
        <v>1448</v>
      </c>
      <c r="C701" s="3" t="s">
        <v>913</v>
      </c>
      <c r="D701" s="3" t="s">
        <v>914</v>
      </c>
      <c r="E701" s="3">
        <v>73</v>
      </c>
      <c r="F701" s="3">
        <v>2011</v>
      </c>
    </row>
    <row r="702" spans="1:6" ht="16" customHeight="1" x14ac:dyDescent="0.2">
      <c r="A702" s="3" t="s">
        <v>1449</v>
      </c>
      <c r="B702" s="3" t="s">
        <v>1450</v>
      </c>
      <c r="C702" s="3" t="s">
        <v>913</v>
      </c>
      <c r="D702" s="3" t="s">
        <v>914</v>
      </c>
      <c r="E702" s="3">
        <v>12</v>
      </c>
      <c r="F702" s="3">
        <v>2011</v>
      </c>
    </row>
    <row r="703" spans="1:6" ht="16" customHeight="1" x14ac:dyDescent="0.2">
      <c r="A703" s="3" t="s">
        <v>1451</v>
      </c>
      <c r="B703" s="3" t="s">
        <v>1452</v>
      </c>
      <c r="C703" s="3" t="s">
        <v>913</v>
      </c>
      <c r="D703" s="3" t="s">
        <v>914</v>
      </c>
      <c r="E703" s="3">
        <v>69</v>
      </c>
      <c r="F703" s="3">
        <v>2011</v>
      </c>
    </row>
    <row r="704" spans="1:6" ht="16" customHeight="1" x14ac:dyDescent="0.2">
      <c r="A704" s="3" t="s">
        <v>1453</v>
      </c>
      <c r="B704" s="3" t="s">
        <v>1454</v>
      </c>
      <c r="C704" s="3" t="s">
        <v>913</v>
      </c>
      <c r="D704" s="3" t="s">
        <v>914</v>
      </c>
      <c r="E704" s="3">
        <v>10</v>
      </c>
      <c r="F704" s="3">
        <v>2011</v>
      </c>
    </row>
    <row r="705" spans="1:6" ht="16" customHeight="1" x14ac:dyDescent="0.2">
      <c r="A705" s="3" t="s">
        <v>1455</v>
      </c>
      <c r="B705" s="3" t="s">
        <v>1456</v>
      </c>
      <c r="C705" s="3" t="s">
        <v>913</v>
      </c>
      <c r="D705" s="3" t="s">
        <v>914</v>
      </c>
      <c r="E705" s="3">
        <v>976</v>
      </c>
      <c r="F705" s="3">
        <v>2011</v>
      </c>
    </row>
    <row r="706" spans="1:6" ht="16" customHeight="1" x14ac:dyDescent="0.2">
      <c r="A706" s="3" t="s">
        <v>1457</v>
      </c>
      <c r="B706" s="3" t="s">
        <v>1458</v>
      </c>
      <c r="C706" s="3" t="s">
        <v>913</v>
      </c>
      <c r="D706" s="3" t="s">
        <v>914</v>
      </c>
      <c r="E706" s="3">
        <v>131</v>
      </c>
      <c r="F706" s="3">
        <v>2011</v>
      </c>
    </row>
    <row r="707" spans="1:6" ht="16" customHeight="1" x14ac:dyDescent="0.2">
      <c r="A707" s="3" t="s">
        <v>1459</v>
      </c>
      <c r="B707" s="3" t="s">
        <v>1460</v>
      </c>
      <c r="C707" s="3" t="s">
        <v>913</v>
      </c>
      <c r="D707" s="3" t="s">
        <v>914</v>
      </c>
      <c r="E707" s="3">
        <v>131</v>
      </c>
      <c r="F707" s="3">
        <v>2011</v>
      </c>
    </row>
    <row r="708" spans="1:6" ht="16" customHeight="1" x14ac:dyDescent="0.2">
      <c r="A708" s="3" t="s">
        <v>1461</v>
      </c>
      <c r="B708" s="3" t="s">
        <v>1462</v>
      </c>
      <c r="C708" s="3" t="s">
        <v>913</v>
      </c>
      <c r="D708" s="3" t="s">
        <v>914</v>
      </c>
      <c r="E708" s="3">
        <v>10</v>
      </c>
      <c r="F708" s="3">
        <v>2011</v>
      </c>
    </row>
    <row r="709" spans="1:6" ht="16" customHeight="1" x14ac:dyDescent="0.2">
      <c r="A709" s="3" t="s">
        <v>1463</v>
      </c>
      <c r="B709" s="3" t="s">
        <v>1464</v>
      </c>
      <c r="C709" s="3" t="s">
        <v>913</v>
      </c>
      <c r="D709" s="3" t="s">
        <v>914</v>
      </c>
      <c r="E709" s="3">
        <v>69</v>
      </c>
      <c r="F709" s="3">
        <v>2011</v>
      </c>
    </row>
    <row r="710" spans="1:6" ht="16" customHeight="1" x14ac:dyDescent="0.2">
      <c r="A710" s="3" t="s">
        <v>1465</v>
      </c>
      <c r="B710" s="3" t="s">
        <v>1466</v>
      </c>
      <c r="C710" s="3" t="s">
        <v>913</v>
      </c>
      <c r="D710" s="3" t="s">
        <v>914</v>
      </c>
      <c r="E710" s="3">
        <v>38</v>
      </c>
      <c r="F710" s="3">
        <v>2011</v>
      </c>
    </row>
    <row r="711" spans="1:6" ht="16" customHeight="1" x14ac:dyDescent="0.2">
      <c r="A711" s="3" t="s">
        <v>1467</v>
      </c>
      <c r="B711" s="3" t="s">
        <v>1468</v>
      </c>
      <c r="C711" s="3" t="s">
        <v>913</v>
      </c>
      <c r="D711" s="3" t="s">
        <v>914</v>
      </c>
      <c r="E711" s="3">
        <v>4702</v>
      </c>
      <c r="F711" s="3">
        <v>2011</v>
      </c>
    </row>
    <row r="712" spans="1:6" ht="16" customHeight="1" x14ac:dyDescent="0.2">
      <c r="A712" s="3" t="s">
        <v>1469</v>
      </c>
      <c r="B712" s="3" t="s">
        <v>1470</v>
      </c>
      <c r="C712" s="3" t="s">
        <v>913</v>
      </c>
      <c r="D712" s="3" t="s">
        <v>914</v>
      </c>
      <c r="E712" s="3">
        <v>28</v>
      </c>
      <c r="F712" s="3">
        <v>2011</v>
      </c>
    </row>
    <row r="713" spans="1:6" ht="16" customHeight="1" x14ac:dyDescent="0.2">
      <c r="A713" s="3" t="s">
        <v>1471</v>
      </c>
      <c r="B713" s="3" t="s">
        <v>1472</v>
      </c>
      <c r="C713" s="3" t="s">
        <v>913</v>
      </c>
      <c r="D713" s="3" t="s">
        <v>914</v>
      </c>
      <c r="E713" s="3">
        <v>14</v>
      </c>
      <c r="F713" s="3">
        <v>2011</v>
      </c>
    </row>
    <row r="714" spans="1:6" ht="16" customHeight="1" x14ac:dyDescent="0.2">
      <c r="A714" s="3" t="s">
        <v>1473</v>
      </c>
      <c r="B714" s="3" t="s">
        <v>1474</v>
      </c>
      <c r="C714" s="3" t="s">
        <v>913</v>
      </c>
      <c r="D714" s="3" t="s">
        <v>914</v>
      </c>
      <c r="E714" s="3">
        <v>428</v>
      </c>
      <c r="F714" s="3">
        <v>2011</v>
      </c>
    </row>
    <row r="715" spans="1:6" ht="16" customHeight="1" x14ac:dyDescent="0.2">
      <c r="A715" s="3" t="s">
        <v>1475</v>
      </c>
      <c r="B715" s="3" t="s">
        <v>1476</v>
      </c>
      <c r="C715" s="3" t="s">
        <v>913</v>
      </c>
      <c r="D715" s="3" t="s">
        <v>914</v>
      </c>
      <c r="E715" s="3">
        <v>44</v>
      </c>
      <c r="F715" s="3">
        <v>2011</v>
      </c>
    </row>
    <row r="716" spans="1:6" ht="16" customHeight="1" x14ac:dyDescent="0.2">
      <c r="A716" s="3" t="s">
        <v>1477</v>
      </c>
      <c r="B716" s="3" t="s">
        <v>1478</v>
      </c>
      <c r="C716" s="3" t="s">
        <v>913</v>
      </c>
      <c r="D716" s="3" t="s">
        <v>914</v>
      </c>
      <c r="E716" s="3">
        <v>93</v>
      </c>
      <c r="F716" s="3">
        <v>2011</v>
      </c>
    </row>
    <row r="717" spans="1:6" ht="16" customHeight="1" x14ac:dyDescent="0.2">
      <c r="A717" s="3" t="s">
        <v>1479</v>
      </c>
      <c r="B717" s="3" t="s">
        <v>1480</v>
      </c>
      <c r="C717" s="3" t="s">
        <v>913</v>
      </c>
      <c r="D717" s="3" t="s">
        <v>914</v>
      </c>
      <c r="E717" s="3">
        <v>73</v>
      </c>
      <c r="F717" s="3">
        <v>2011</v>
      </c>
    </row>
    <row r="718" spans="1:6" ht="16" customHeight="1" x14ac:dyDescent="0.2">
      <c r="A718" s="3" t="s">
        <v>1481</v>
      </c>
      <c r="B718" s="3" t="s">
        <v>1482</v>
      </c>
      <c r="C718" s="3" t="s">
        <v>913</v>
      </c>
      <c r="D718" s="3" t="s">
        <v>914</v>
      </c>
      <c r="E718" s="3">
        <v>95</v>
      </c>
      <c r="F718" s="3">
        <v>2011</v>
      </c>
    </row>
    <row r="719" spans="1:6" ht="16" customHeight="1" x14ac:dyDescent="0.2">
      <c r="A719" s="3" t="s">
        <v>1483</v>
      </c>
      <c r="B719" s="3" t="s">
        <v>1484</v>
      </c>
      <c r="C719" s="3" t="s">
        <v>913</v>
      </c>
      <c r="D719" s="3" t="s">
        <v>914</v>
      </c>
      <c r="E719" s="3">
        <v>73</v>
      </c>
      <c r="F719" s="3">
        <v>2011</v>
      </c>
    </row>
    <row r="720" spans="1:6" ht="16" customHeight="1" x14ac:dyDescent="0.2">
      <c r="A720" s="3" t="s">
        <v>1485</v>
      </c>
      <c r="B720" s="3" t="s">
        <v>1486</v>
      </c>
      <c r="C720" s="3" t="s">
        <v>913</v>
      </c>
      <c r="D720" s="3" t="s">
        <v>914</v>
      </c>
      <c r="E720" s="3">
        <v>95</v>
      </c>
      <c r="F720" s="3">
        <v>2011</v>
      </c>
    </row>
    <row r="721" spans="1:6" ht="16" customHeight="1" x14ac:dyDescent="0.2">
      <c r="A721" s="3" t="s">
        <v>1487</v>
      </c>
      <c r="B721" s="3" t="s">
        <v>1488</v>
      </c>
      <c r="C721" s="3" t="s">
        <v>913</v>
      </c>
      <c r="D721" s="3" t="s">
        <v>914</v>
      </c>
      <c r="E721" s="3">
        <v>131</v>
      </c>
      <c r="F721" s="3">
        <v>2011</v>
      </c>
    </row>
    <row r="722" spans="1:6" ht="16" customHeight="1" x14ac:dyDescent="0.2">
      <c r="A722" s="3" t="s">
        <v>1489</v>
      </c>
      <c r="B722" s="3" t="s">
        <v>1490</v>
      </c>
      <c r="C722" s="3" t="s">
        <v>913</v>
      </c>
      <c r="D722" s="3" t="s">
        <v>914</v>
      </c>
      <c r="E722" s="3">
        <v>131</v>
      </c>
      <c r="F722" s="3">
        <v>2011</v>
      </c>
    </row>
    <row r="723" spans="1:6" ht="16" customHeight="1" x14ac:dyDescent="0.2">
      <c r="A723" s="3" t="s">
        <v>1491</v>
      </c>
      <c r="B723" s="3" t="s">
        <v>1492</v>
      </c>
      <c r="C723" s="3" t="s">
        <v>913</v>
      </c>
      <c r="D723" s="3" t="s">
        <v>914</v>
      </c>
      <c r="E723" s="3">
        <v>421</v>
      </c>
      <c r="F723" s="3">
        <v>2011</v>
      </c>
    </row>
    <row r="724" spans="1:6" ht="16" customHeight="1" x14ac:dyDescent="0.2">
      <c r="A724" s="3" t="s">
        <v>1493</v>
      </c>
      <c r="B724" s="3" t="s">
        <v>1494</v>
      </c>
      <c r="C724" s="3" t="s">
        <v>913</v>
      </c>
      <c r="D724" s="3" t="s">
        <v>914</v>
      </c>
      <c r="E724" s="3">
        <v>1979</v>
      </c>
      <c r="F724" s="3">
        <v>2011</v>
      </c>
    </row>
    <row r="725" spans="1:6" ht="16" customHeight="1" x14ac:dyDescent="0.2">
      <c r="A725" s="3" t="s">
        <v>1495</v>
      </c>
      <c r="B725" s="3" t="s">
        <v>1496</v>
      </c>
      <c r="C725" s="3" t="s">
        <v>913</v>
      </c>
      <c r="D725" s="3" t="s">
        <v>914</v>
      </c>
      <c r="E725" s="3">
        <v>998</v>
      </c>
      <c r="F725" s="3">
        <v>2011</v>
      </c>
    </row>
    <row r="726" spans="1:6" ht="16" customHeight="1" x14ac:dyDescent="0.2">
      <c r="A726" s="3" t="s">
        <v>1497</v>
      </c>
      <c r="B726" s="3" t="s">
        <v>1498</v>
      </c>
      <c r="C726" s="3" t="s">
        <v>913</v>
      </c>
      <c r="D726" s="3" t="s">
        <v>914</v>
      </c>
      <c r="E726" s="3">
        <v>428</v>
      </c>
      <c r="F726" s="3">
        <v>2011</v>
      </c>
    </row>
    <row r="727" spans="1:6" ht="16" customHeight="1" x14ac:dyDescent="0.2">
      <c r="A727" s="3" t="s">
        <v>1499</v>
      </c>
      <c r="B727" s="3" t="s">
        <v>1500</v>
      </c>
      <c r="C727" s="3" t="s">
        <v>913</v>
      </c>
      <c r="D727" s="3" t="s">
        <v>914</v>
      </c>
      <c r="E727" s="3">
        <v>131</v>
      </c>
      <c r="F727" s="3">
        <v>2011</v>
      </c>
    </row>
    <row r="728" spans="1:6" ht="16" customHeight="1" x14ac:dyDescent="0.2">
      <c r="A728" s="3" t="s">
        <v>1501</v>
      </c>
      <c r="B728" s="3" t="s">
        <v>1502</v>
      </c>
      <c r="C728" s="3" t="s">
        <v>913</v>
      </c>
      <c r="D728" s="3" t="s">
        <v>914</v>
      </c>
      <c r="E728" s="3">
        <v>69</v>
      </c>
      <c r="F728" s="3">
        <v>2011</v>
      </c>
    </row>
    <row r="729" spans="1:6" ht="16" customHeight="1" x14ac:dyDescent="0.2">
      <c r="A729" s="3" t="s">
        <v>1503</v>
      </c>
      <c r="B729" s="3" t="s">
        <v>1504</v>
      </c>
      <c r="C729" s="3" t="s">
        <v>913</v>
      </c>
      <c r="D729" s="3" t="s">
        <v>914</v>
      </c>
      <c r="E729" s="3">
        <v>5640</v>
      </c>
      <c r="F729" s="3">
        <v>2011</v>
      </c>
    </row>
    <row r="730" spans="1:6" ht="16" customHeight="1" x14ac:dyDescent="0.2">
      <c r="A730" s="3" t="s">
        <v>1505</v>
      </c>
      <c r="B730" s="3" t="s">
        <v>1506</v>
      </c>
      <c r="C730" s="3" t="s">
        <v>913</v>
      </c>
      <c r="D730" s="3" t="s">
        <v>914</v>
      </c>
      <c r="E730" s="3">
        <v>567</v>
      </c>
      <c r="F730" s="3">
        <v>2011</v>
      </c>
    </row>
    <row r="731" spans="1:6" ht="16" customHeight="1" x14ac:dyDescent="0.2">
      <c r="A731" s="3" t="s">
        <v>1507</v>
      </c>
      <c r="B731" s="3" t="s">
        <v>1508</v>
      </c>
      <c r="C731" s="3" t="s">
        <v>913</v>
      </c>
      <c r="D731" s="3" t="s">
        <v>914</v>
      </c>
      <c r="E731" s="3">
        <v>12</v>
      </c>
      <c r="F731" s="3">
        <v>2011</v>
      </c>
    </row>
    <row r="732" spans="1:6" ht="16" customHeight="1" x14ac:dyDescent="0.2">
      <c r="A732" s="3" t="s">
        <v>1509</v>
      </c>
      <c r="B732" s="3" t="s">
        <v>1510</v>
      </c>
      <c r="C732" s="3" t="s">
        <v>913</v>
      </c>
      <c r="D732" s="3" t="s">
        <v>914</v>
      </c>
      <c r="E732" s="3">
        <v>5589</v>
      </c>
      <c r="F732" s="3">
        <v>2011</v>
      </c>
    </row>
    <row r="733" spans="1:6" ht="16" customHeight="1" x14ac:dyDescent="0.2">
      <c r="A733" s="3" t="s">
        <v>1511</v>
      </c>
      <c r="B733" s="3" t="s">
        <v>1512</v>
      </c>
      <c r="C733" s="3" t="s">
        <v>913</v>
      </c>
      <c r="D733" s="3" t="s">
        <v>914</v>
      </c>
      <c r="E733" s="3">
        <v>95</v>
      </c>
      <c r="F733" s="3">
        <v>2011</v>
      </c>
    </row>
    <row r="734" spans="1:6" ht="16" customHeight="1" x14ac:dyDescent="0.2">
      <c r="A734" s="3" t="s">
        <v>1513</v>
      </c>
      <c r="B734" s="3" t="s">
        <v>1514</v>
      </c>
      <c r="C734" s="3" t="s">
        <v>913</v>
      </c>
      <c r="D734" s="3" t="s">
        <v>914</v>
      </c>
      <c r="E734" s="3">
        <v>5593</v>
      </c>
      <c r="F734" s="3">
        <v>2011</v>
      </c>
    </row>
    <row r="735" spans="1:6" ht="16" customHeight="1" x14ac:dyDescent="0.2">
      <c r="A735" s="3" t="s">
        <v>1515</v>
      </c>
      <c r="B735" s="3" t="s">
        <v>1516</v>
      </c>
      <c r="C735" s="3" t="s">
        <v>913</v>
      </c>
      <c r="D735" s="3" t="s">
        <v>914</v>
      </c>
      <c r="E735" s="3">
        <v>95</v>
      </c>
      <c r="F735" s="3">
        <v>2011</v>
      </c>
    </row>
    <row r="736" spans="1:6" ht="16" customHeight="1" x14ac:dyDescent="0.2">
      <c r="A736" s="3" t="s">
        <v>1517</v>
      </c>
      <c r="B736" s="3" t="s">
        <v>1518</v>
      </c>
      <c r="C736" s="3" t="s">
        <v>913</v>
      </c>
      <c r="D736" s="3" t="s">
        <v>914</v>
      </c>
      <c r="E736" s="3">
        <v>1431</v>
      </c>
      <c r="F736" s="3">
        <v>2011</v>
      </c>
    </row>
    <row r="737" spans="1:6" ht="16" customHeight="1" x14ac:dyDescent="0.2">
      <c r="A737" s="3" t="s">
        <v>1519</v>
      </c>
      <c r="B737" s="3" t="s">
        <v>1520</v>
      </c>
      <c r="C737" s="3" t="s">
        <v>913</v>
      </c>
      <c r="D737" s="3" t="s">
        <v>914</v>
      </c>
      <c r="E737" s="3">
        <v>12</v>
      </c>
      <c r="F737" s="3">
        <v>2011</v>
      </c>
    </row>
    <row r="738" spans="1:6" ht="16" customHeight="1" x14ac:dyDescent="0.2">
      <c r="A738" s="3" t="s">
        <v>1521</v>
      </c>
      <c r="B738" s="3" t="s">
        <v>1522</v>
      </c>
      <c r="C738" s="3" t="s">
        <v>913</v>
      </c>
      <c r="D738" s="3" t="s">
        <v>914</v>
      </c>
      <c r="E738" s="3">
        <v>390</v>
      </c>
      <c r="F738" s="3">
        <v>2011</v>
      </c>
    </row>
    <row r="739" spans="1:6" ht="16" customHeight="1" x14ac:dyDescent="0.2">
      <c r="A739" s="3" t="s">
        <v>1523</v>
      </c>
      <c r="B739" s="3" t="s">
        <v>1524</v>
      </c>
      <c r="C739" s="3" t="s">
        <v>913</v>
      </c>
      <c r="D739" s="3" t="s">
        <v>914</v>
      </c>
      <c r="E739" s="3">
        <v>95</v>
      </c>
      <c r="F739" s="3">
        <v>2011</v>
      </c>
    </row>
    <row r="740" spans="1:6" ht="16" customHeight="1" x14ac:dyDescent="0.2">
      <c r="A740" s="3" t="s">
        <v>1525</v>
      </c>
      <c r="B740" s="3" t="s">
        <v>1526</v>
      </c>
      <c r="C740" s="3" t="s">
        <v>913</v>
      </c>
      <c r="D740" s="3" t="s">
        <v>914</v>
      </c>
      <c r="E740" s="3">
        <v>95</v>
      </c>
      <c r="F740" s="3">
        <v>2011</v>
      </c>
    </row>
    <row r="741" spans="1:6" ht="16" customHeight="1" x14ac:dyDescent="0.2">
      <c r="A741" s="3" t="s">
        <v>1527</v>
      </c>
      <c r="B741" s="3" t="s">
        <v>1528</v>
      </c>
      <c r="C741" s="3" t="s">
        <v>913</v>
      </c>
      <c r="D741" s="3" t="s">
        <v>914</v>
      </c>
      <c r="E741" s="3">
        <v>95</v>
      </c>
      <c r="F741" s="3">
        <v>2011</v>
      </c>
    </row>
    <row r="742" spans="1:6" ht="16" customHeight="1" x14ac:dyDescent="0.2">
      <c r="A742" s="3" t="s">
        <v>1529</v>
      </c>
      <c r="B742" s="3" t="s">
        <v>1530</v>
      </c>
      <c r="C742" s="3" t="s">
        <v>913</v>
      </c>
      <c r="D742" s="3" t="s">
        <v>914</v>
      </c>
      <c r="E742" s="3">
        <v>95</v>
      </c>
      <c r="F742" s="3">
        <v>2011</v>
      </c>
    </row>
    <row r="743" spans="1:6" ht="16" customHeight="1" x14ac:dyDescent="0.2">
      <c r="A743" s="3" t="s">
        <v>1531</v>
      </c>
      <c r="B743" s="3" t="s">
        <v>1532</v>
      </c>
      <c r="C743" s="3" t="s">
        <v>913</v>
      </c>
      <c r="D743" s="3" t="s">
        <v>914</v>
      </c>
      <c r="E743" s="3">
        <v>569</v>
      </c>
      <c r="F743" s="3">
        <v>2011</v>
      </c>
    </row>
    <row r="744" spans="1:6" ht="16" customHeight="1" x14ac:dyDescent="0.2">
      <c r="A744" s="3" t="s">
        <v>1533</v>
      </c>
      <c r="B744" s="3" t="s">
        <v>1534</v>
      </c>
      <c r="C744" s="3" t="s">
        <v>913</v>
      </c>
      <c r="D744" s="3" t="s">
        <v>914</v>
      </c>
      <c r="E744" s="3">
        <v>95</v>
      </c>
      <c r="F744" s="3">
        <v>2011</v>
      </c>
    </row>
    <row r="745" spans="1:6" ht="16" customHeight="1" x14ac:dyDescent="0.2">
      <c r="A745" s="3" t="s">
        <v>1535</v>
      </c>
      <c r="B745" s="3" t="s">
        <v>1536</v>
      </c>
      <c r="C745" s="3" t="s">
        <v>913</v>
      </c>
      <c r="D745" s="3" t="s">
        <v>914</v>
      </c>
      <c r="E745" s="3">
        <v>1494</v>
      </c>
      <c r="F745" s="3">
        <v>2011</v>
      </c>
    </row>
    <row r="746" spans="1:6" ht="16" customHeight="1" x14ac:dyDescent="0.2">
      <c r="A746" s="3" t="s">
        <v>1537</v>
      </c>
      <c r="B746" s="3" t="s">
        <v>1538</v>
      </c>
      <c r="C746" s="3" t="s">
        <v>913</v>
      </c>
      <c r="D746" s="3" t="s">
        <v>914</v>
      </c>
      <c r="E746" s="3">
        <v>131</v>
      </c>
      <c r="F746" s="3">
        <v>2011</v>
      </c>
    </row>
    <row r="747" spans="1:6" ht="16" customHeight="1" x14ac:dyDescent="0.2">
      <c r="A747" s="3" t="s">
        <v>1539</v>
      </c>
      <c r="B747" s="3" t="s">
        <v>1540</v>
      </c>
      <c r="C747" s="3" t="s">
        <v>913</v>
      </c>
      <c r="D747" s="3" t="s">
        <v>914</v>
      </c>
      <c r="E747" s="3">
        <v>38</v>
      </c>
      <c r="F747" s="3">
        <v>2011</v>
      </c>
    </row>
    <row r="748" spans="1:6" ht="16" customHeight="1" x14ac:dyDescent="0.2">
      <c r="A748" s="3" t="s">
        <v>1541</v>
      </c>
      <c r="B748" s="3" t="s">
        <v>1542</v>
      </c>
      <c r="C748" s="3" t="s">
        <v>913</v>
      </c>
      <c r="D748" s="3" t="s">
        <v>914</v>
      </c>
      <c r="E748" s="3">
        <v>69</v>
      </c>
      <c r="F748" s="3">
        <v>2011</v>
      </c>
    </row>
    <row r="749" spans="1:6" ht="16" customHeight="1" x14ac:dyDescent="0.2">
      <c r="A749" s="3" t="s">
        <v>1543</v>
      </c>
      <c r="B749" s="3" t="s">
        <v>1544</v>
      </c>
      <c r="C749" s="3" t="s">
        <v>913</v>
      </c>
      <c r="D749" s="3" t="s">
        <v>914</v>
      </c>
      <c r="E749" s="3">
        <v>95</v>
      </c>
      <c r="F749" s="3">
        <v>2012</v>
      </c>
    </row>
    <row r="750" spans="1:6" ht="16" customHeight="1" x14ac:dyDescent="0.2">
      <c r="A750" s="3" t="s">
        <v>1545</v>
      </c>
      <c r="B750" s="3" t="s">
        <v>1546</v>
      </c>
      <c r="C750" s="3" t="s">
        <v>913</v>
      </c>
      <c r="D750" s="3" t="s">
        <v>914</v>
      </c>
      <c r="E750" s="3">
        <v>405</v>
      </c>
      <c r="F750" s="3">
        <v>2012</v>
      </c>
    </row>
    <row r="751" spans="1:6" ht="16" customHeight="1" x14ac:dyDescent="0.2">
      <c r="A751" s="3" t="s">
        <v>1547</v>
      </c>
      <c r="B751" s="3" t="s">
        <v>1548</v>
      </c>
      <c r="C751" s="3" t="s">
        <v>913</v>
      </c>
      <c r="D751" s="3" t="s">
        <v>914</v>
      </c>
      <c r="E751" s="3">
        <v>73</v>
      </c>
      <c r="F751" s="3">
        <v>2012</v>
      </c>
    </row>
    <row r="752" spans="1:6" ht="16" customHeight="1" x14ac:dyDescent="0.2">
      <c r="A752" s="3" t="s">
        <v>1549</v>
      </c>
      <c r="B752" s="3" t="s">
        <v>1550</v>
      </c>
      <c r="C752" s="3" t="s">
        <v>913</v>
      </c>
      <c r="D752" s="3" t="s">
        <v>914</v>
      </c>
      <c r="E752" s="3">
        <v>131</v>
      </c>
      <c r="F752" s="3">
        <v>2012</v>
      </c>
    </row>
    <row r="753" spans="1:6" ht="16" customHeight="1" x14ac:dyDescent="0.2">
      <c r="A753" s="3" t="s">
        <v>1551</v>
      </c>
      <c r="B753" s="3" t="s">
        <v>1552</v>
      </c>
      <c r="C753" s="3" t="s">
        <v>913</v>
      </c>
      <c r="D753" s="3" t="s">
        <v>914</v>
      </c>
      <c r="E753" s="3">
        <v>357</v>
      </c>
      <c r="F753" s="3">
        <v>2012</v>
      </c>
    </row>
    <row r="754" spans="1:6" ht="16" customHeight="1" x14ac:dyDescent="0.2">
      <c r="A754" s="3" t="s">
        <v>1553</v>
      </c>
      <c r="B754" s="3" t="s">
        <v>1554</v>
      </c>
      <c r="C754" s="3" t="s">
        <v>913</v>
      </c>
      <c r="D754" s="3" t="s">
        <v>914</v>
      </c>
      <c r="E754" s="3">
        <v>38</v>
      </c>
      <c r="F754" s="3">
        <v>2012</v>
      </c>
    </row>
    <row r="755" spans="1:6" ht="16" customHeight="1" x14ac:dyDescent="0.2">
      <c r="A755" s="3" t="s">
        <v>1555</v>
      </c>
      <c r="B755" s="3" t="s">
        <v>1556</v>
      </c>
      <c r="C755" s="3" t="s">
        <v>913</v>
      </c>
      <c r="D755" s="3" t="s">
        <v>914</v>
      </c>
      <c r="E755" s="3">
        <v>5389</v>
      </c>
      <c r="F755" s="3">
        <v>2012</v>
      </c>
    </row>
    <row r="756" spans="1:6" ht="16" customHeight="1" x14ac:dyDescent="0.2">
      <c r="A756" s="3" t="s">
        <v>1557</v>
      </c>
      <c r="B756" s="3" t="s">
        <v>1558</v>
      </c>
      <c r="C756" s="3" t="s">
        <v>913</v>
      </c>
      <c r="D756" s="3" t="s">
        <v>914</v>
      </c>
      <c r="E756" s="3">
        <v>547</v>
      </c>
      <c r="F756" s="3">
        <v>2012</v>
      </c>
    </row>
    <row r="757" spans="1:6" ht="16" customHeight="1" x14ac:dyDescent="0.2">
      <c r="A757" s="3" t="s">
        <v>1559</v>
      </c>
      <c r="B757" s="3" t="s">
        <v>1560</v>
      </c>
      <c r="C757" s="3" t="s">
        <v>913</v>
      </c>
      <c r="D757" s="3" t="s">
        <v>914</v>
      </c>
      <c r="E757" s="3">
        <v>12</v>
      </c>
      <c r="F757" s="3">
        <v>2012</v>
      </c>
    </row>
    <row r="758" spans="1:6" ht="16" customHeight="1" x14ac:dyDescent="0.2">
      <c r="A758" s="3" t="s">
        <v>1561</v>
      </c>
      <c r="B758" s="3" t="s">
        <v>1562</v>
      </c>
      <c r="C758" s="3" t="s">
        <v>913</v>
      </c>
      <c r="D758" s="3" t="s">
        <v>914</v>
      </c>
      <c r="E758" s="3">
        <v>73</v>
      </c>
      <c r="F758" s="3">
        <v>2012</v>
      </c>
    </row>
    <row r="759" spans="1:6" ht="16" customHeight="1" x14ac:dyDescent="0.2">
      <c r="A759" s="3" t="s">
        <v>1563</v>
      </c>
      <c r="B759" s="3" t="s">
        <v>1564</v>
      </c>
      <c r="C759" s="3" t="s">
        <v>913</v>
      </c>
      <c r="D759" s="3" t="s">
        <v>914</v>
      </c>
      <c r="E759" s="3">
        <v>773</v>
      </c>
      <c r="F759" s="3">
        <v>2012</v>
      </c>
    </row>
    <row r="760" spans="1:6" ht="16" customHeight="1" x14ac:dyDescent="0.2">
      <c r="A760" s="3" t="s">
        <v>1565</v>
      </c>
      <c r="B760" s="3" t="s">
        <v>1566</v>
      </c>
      <c r="C760" s="3" t="s">
        <v>913</v>
      </c>
      <c r="D760" s="3" t="s">
        <v>914</v>
      </c>
      <c r="E760" s="3">
        <v>58</v>
      </c>
      <c r="F760" s="3">
        <v>2012</v>
      </c>
    </row>
    <row r="761" spans="1:6" ht="16" customHeight="1" x14ac:dyDescent="0.2">
      <c r="A761" s="3" t="s">
        <v>1567</v>
      </c>
      <c r="B761" s="3" t="s">
        <v>1568</v>
      </c>
      <c r="C761" s="3" t="s">
        <v>913</v>
      </c>
      <c r="D761" s="3" t="s">
        <v>914</v>
      </c>
      <c r="E761" s="3">
        <v>5520</v>
      </c>
      <c r="F761" s="3">
        <v>2012</v>
      </c>
    </row>
    <row r="762" spans="1:6" ht="16" customHeight="1" x14ac:dyDescent="0.2">
      <c r="A762" s="3" t="s">
        <v>1569</v>
      </c>
      <c r="B762" s="3" t="s">
        <v>1570</v>
      </c>
      <c r="C762" s="3" t="s">
        <v>913</v>
      </c>
      <c r="D762" s="3" t="s">
        <v>914</v>
      </c>
      <c r="E762" s="3">
        <v>127</v>
      </c>
      <c r="F762" s="3">
        <v>2012</v>
      </c>
    </row>
    <row r="763" spans="1:6" ht="16" customHeight="1" x14ac:dyDescent="0.2">
      <c r="A763" s="3" t="s">
        <v>1571</v>
      </c>
      <c r="B763" s="3" t="s">
        <v>1572</v>
      </c>
      <c r="C763" s="3" t="s">
        <v>913</v>
      </c>
      <c r="D763" s="3" t="s">
        <v>914</v>
      </c>
      <c r="E763" s="3">
        <v>38</v>
      </c>
      <c r="F763" s="3">
        <v>2012</v>
      </c>
    </row>
    <row r="764" spans="1:6" ht="16" customHeight="1" x14ac:dyDescent="0.2">
      <c r="A764" s="3" t="s">
        <v>1573</v>
      </c>
      <c r="B764" s="3" t="s">
        <v>1574</v>
      </c>
      <c r="C764" s="3" t="s">
        <v>913</v>
      </c>
      <c r="D764" s="3" t="s">
        <v>914</v>
      </c>
      <c r="E764" s="3">
        <v>69</v>
      </c>
      <c r="F764" s="3">
        <v>2012</v>
      </c>
    </row>
    <row r="765" spans="1:6" ht="16" customHeight="1" x14ac:dyDescent="0.2">
      <c r="A765" s="3" t="s">
        <v>1575</v>
      </c>
      <c r="B765" s="3" t="s">
        <v>1576</v>
      </c>
      <c r="C765" s="3" t="s">
        <v>913</v>
      </c>
      <c r="D765" s="3" t="s">
        <v>914</v>
      </c>
      <c r="E765" s="3">
        <v>14</v>
      </c>
      <c r="F765" s="3">
        <v>2012</v>
      </c>
    </row>
    <row r="766" spans="1:6" ht="16" customHeight="1" x14ac:dyDescent="0.2">
      <c r="A766" s="3" t="s">
        <v>1577</v>
      </c>
      <c r="B766" s="3" t="s">
        <v>1578</v>
      </c>
      <c r="C766" s="3" t="s">
        <v>913</v>
      </c>
      <c r="D766" s="3" t="s">
        <v>914</v>
      </c>
      <c r="E766" s="3">
        <v>95</v>
      </c>
      <c r="F766" s="3">
        <v>2012</v>
      </c>
    </row>
    <row r="767" spans="1:6" ht="16" customHeight="1" x14ac:dyDescent="0.2">
      <c r="A767" s="3" t="s">
        <v>1579</v>
      </c>
      <c r="B767" s="3" t="s">
        <v>1580</v>
      </c>
      <c r="C767" s="3" t="s">
        <v>913</v>
      </c>
      <c r="D767" s="3" t="s">
        <v>914</v>
      </c>
      <c r="E767" s="3">
        <v>131</v>
      </c>
      <c r="F767" s="3">
        <v>2012</v>
      </c>
    </row>
    <row r="768" spans="1:6" ht="16" customHeight="1" x14ac:dyDescent="0.2">
      <c r="A768" s="3" t="s">
        <v>1581</v>
      </c>
      <c r="B768" s="3" t="s">
        <v>1582</v>
      </c>
      <c r="C768" s="3" t="s">
        <v>913</v>
      </c>
      <c r="D768" s="3" t="s">
        <v>914</v>
      </c>
      <c r="E768" s="3">
        <v>5494</v>
      </c>
      <c r="F768" s="3">
        <v>2012</v>
      </c>
    </row>
    <row r="769" spans="1:6" ht="16" customHeight="1" x14ac:dyDescent="0.2">
      <c r="A769" s="3" t="s">
        <v>1583</v>
      </c>
      <c r="B769" s="3" t="s">
        <v>1584</v>
      </c>
      <c r="C769" s="3" t="s">
        <v>913</v>
      </c>
      <c r="D769" s="3" t="s">
        <v>914</v>
      </c>
      <c r="E769" s="3">
        <v>127</v>
      </c>
      <c r="F769" s="3">
        <v>2012</v>
      </c>
    </row>
    <row r="770" spans="1:6" ht="16" customHeight="1" x14ac:dyDescent="0.2">
      <c r="A770" s="3" t="s">
        <v>1585</v>
      </c>
      <c r="B770" s="3" t="s">
        <v>1586</v>
      </c>
      <c r="C770" s="3" t="s">
        <v>913</v>
      </c>
      <c r="D770" s="3" t="s">
        <v>914</v>
      </c>
      <c r="E770" s="3">
        <v>59</v>
      </c>
      <c r="F770" s="3">
        <v>2012</v>
      </c>
    </row>
    <row r="771" spans="1:6" ht="16" customHeight="1" x14ac:dyDescent="0.2">
      <c r="A771" s="3" t="s">
        <v>1587</v>
      </c>
      <c r="B771" s="3" t="s">
        <v>1588</v>
      </c>
      <c r="C771" s="3" t="s">
        <v>913</v>
      </c>
      <c r="D771" s="3" t="s">
        <v>914</v>
      </c>
      <c r="E771" s="3">
        <v>58</v>
      </c>
      <c r="F771" s="3">
        <v>2012</v>
      </c>
    </row>
    <row r="772" spans="1:6" ht="16" customHeight="1" x14ac:dyDescent="0.2">
      <c r="A772" s="3" t="s">
        <v>1589</v>
      </c>
      <c r="B772" s="3" t="s">
        <v>1590</v>
      </c>
      <c r="C772" s="3" t="s">
        <v>913</v>
      </c>
      <c r="D772" s="3" t="s">
        <v>914</v>
      </c>
      <c r="E772" s="3">
        <v>73</v>
      </c>
      <c r="F772" s="3">
        <v>2012</v>
      </c>
    </row>
    <row r="773" spans="1:6" ht="16" customHeight="1" x14ac:dyDescent="0.2">
      <c r="A773" s="3" t="s">
        <v>1591</v>
      </c>
      <c r="B773" s="3" t="s">
        <v>1592</v>
      </c>
      <c r="C773" s="3" t="s">
        <v>913</v>
      </c>
      <c r="D773" s="3" t="s">
        <v>914</v>
      </c>
      <c r="E773" s="3">
        <v>2526</v>
      </c>
      <c r="F773" s="3">
        <v>2012</v>
      </c>
    </row>
    <row r="774" spans="1:6" ht="16" customHeight="1" x14ac:dyDescent="0.2">
      <c r="A774" s="3" t="s">
        <v>1593</v>
      </c>
      <c r="B774" s="3" t="s">
        <v>1594</v>
      </c>
      <c r="C774" s="3" t="s">
        <v>913</v>
      </c>
      <c r="D774" s="3" t="s">
        <v>914</v>
      </c>
      <c r="E774" s="3">
        <v>12</v>
      </c>
      <c r="F774" s="3">
        <v>2012</v>
      </c>
    </row>
    <row r="775" spans="1:6" ht="16" customHeight="1" x14ac:dyDescent="0.2">
      <c r="A775" s="3" t="s">
        <v>1595</v>
      </c>
      <c r="B775" s="3" t="s">
        <v>1596</v>
      </c>
      <c r="C775" s="3" t="s">
        <v>913</v>
      </c>
      <c r="D775" s="3" t="s">
        <v>914</v>
      </c>
      <c r="E775" s="3">
        <v>131</v>
      </c>
      <c r="F775" s="3">
        <v>2012</v>
      </c>
    </row>
    <row r="776" spans="1:6" ht="16" customHeight="1" x14ac:dyDescent="0.2">
      <c r="A776" s="3" t="s">
        <v>1597</v>
      </c>
      <c r="B776" s="3" t="s">
        <v>1598</v>
      </c>
      <c r="C776" s="3" t="s">
        <v>913</v>
      </c>
      <c r="D776" s="3" t="s">
        <v>914</v>
      </c>
      <c r="E776" s="3">
        <v>973</v>
      </c>
      <c r="F776" s="3">
        <v>2012</v>
      </c>
    </row>
    <row r="777" spans="1:6" ht="16" customHeight="1" x14ac:dyDescent="0.2">
      <c r="A777" s="3" t="s">
        <v>1599</v>
      </c>
      <c r="B777" s="3" t="s">
        <v>1600</v>
      </c>
      <c r="C777" s="3" t="s">
        <v>913</v>
      </c>
      <c r="D777" s="3" t="s">
        <v>914</v>
      </c>
      <c r="E777" s="3">
        <v>38</v>
      </c>
      <c r="F777" s="3">
        <v>2012</v>
      </c>
    </row>
    <row r="778" spans="1:6" ht="16" customHeight="1" x14ac:dyDescent="0.2">
      <c r="A778" s="3" t="s">
        <v>1601</v>
      </c>
      <c r="B778" s="3" t="s">
        <v>1602</v>
      </c>
      <c r="C778" s="3" t="s">
        <v>913</v>
      </c>
      <c r="D778" s="3" t="s">
        <v>914</v>
      </c>
      <c r="E778" s="3">
        <v>393</v>
      </c>
      <c r="F778" s="3">
        <v>2012</v>
      </c>
    </row>
    <row r="779" spans="1:6" ht="16" customHeight="1" x14ac:dyDescent="0.2">
      <c r="A779" s="3" t="s">
        <v>1603</v>
      </c>
      <c r="B779" s="3" t="s">
        <v>1604</v>
      </c>
      <c r="C779" s="3" t="s">
        <v>913</v>
      </c>
      <c r="D779" s="3" t="s">
        <v>914</v>
      </c>
      <c r="E779" s="3">
        <v>95</v>
      </c>
      <c r="F779" s="3">
        <v>2012</v>
      </c>
    </row>
    <row r="780" spans="1:6" ht="16" customHeight="1" x14ac:dyDescent="0.2">
      <c r="A780" s="3" t="s">
        <v>1605</v>
      </c>
      <c r="B780" s="3" t="s">
        <v>1606</v>
      </c>
      <c r="C780" s="3" t="s">
        <v>913</v>
      </c>
      <c r="D780" s="3" t="s">
        <v>914</v>
      </c>
      <c r="E780" s="3">
        <v>95</v>
      </c>
      <c r="F780" s="3">
        <v>2012</v>
      </c>
    </row>
    <row r="781" spans="1:6" ht="16" customHeight="1" x14ac:dyDescent="0.2">
      <c r="A781" s="3" t="s">
        <v>1607</v>
      </c>
      <c r="B781" s="3" t="s">
        <v>1608</v>
      </c>
      <c r="C781" s="3" t="s">
        <v>913</v>
      </c>
      <c r="D781" s="3" t="s">
        <v>914</v>
      </c>
      <c r="E781" s="3">
        <v>131</v>
      </c>
      <c r="F781" s="3">
        <v>2012</v>
      </c>
    </row>
    <row r="782" spans="1:6" ht="16" customHeight="1" x14ac:dyDescent="0.2">
      <c r="A782" s="3" t="s">
        <v>1609</v>
      </c>
      <c r="B782" s="3" t="s">
        <v>1610</v>
      </c>
      <c r="C782" s="3" t="s">
        <v>913</v>
      </c>
      <c r="D782" s="3" t="s">
        <v>914</v>
      </c>
      <c r="E782" s="3">
        <v>73</v>
      </c>
      <c r="F782" s="3">
        <v>2012</v>
      </c>
    </row>
    <row r="783" spans="1:6" ht="16" customHeight="1" x14ac:dyDescent="0.2">
      <c r="A783" s="3" t="s">
        <v>1611</v>
      </c>
      <c r="B783" s="3" t="s">
        <v>1612</v>
      </c>
      <c r="C783" s="3" t="s">
        <v>913</v>
      </c>
      <c r="D783" s="3" t="s">
        <v>914</v>
      </c>
      <c r="E783" s="3">
        <v>448</v>
      </c>
      <c r="F783" s="3">
        <v>2012</v>
      </c>
    </row>
    <row r="784" spans="1:6" ht="16" customHeight="1" x14ac:dyDescent="0.2">
      <c r="A784" s="3" t="s">
        <v>1613</v>
      </c>
      <c r="B784" s="3" t="s">
        <v>1614</v>
      </c>
      <c r="C784" s="3" t="s">
        <v>913</v>
      </c>
      <c r="D784" s="3" t="s">
        <v>914</v>
      </c>
      <c r="E784" s="3">
        <v>998</v>
      </c>
      <c r="F784" s="3">
        <v>2012</v>
      </c>
    </row>
    <row r="785" spans="1:6" ht="16" customHeight="1" x14ac:dyDescent="0.2">
      <c r="A785" s="3" t="s">
        <v>1615</v>
      </c>
      <c r="B785" s="3" t="s">
        <v>1616</v>
      </c>
      <c r="C785" s="3" t="s">
        <v>913</v>
      </c>
      <c r="D785" s="3" t="s">
        <v>914</v>
      </c>
      <c r="E785" s="3">
        <v>69</v>
      </c>
      <c r="F785" s="3">
        <v>2012</v>
      </c>
    </row>
    <row r="786" spans="1:6" ht="16" customHeight="1" x14ac:dyDescent="0.2">
      <c r="A786" s="3" t="s">
        <v>1617</v>
      </c>
      <c r="B786" s="3" t="s">
        <v>1618</v>
      </c>
      <c r="C786" s="3" t="s">
        <v>913</v>
      </c>
      <c r="D786" s="3" t="s">
        <v>914</v>
      </c>
      <c r="E786" s="3">
        <v>10</v>
      </c>
      <c r="F786" s="3">
        <v>2012</v>
      </c>
    </row>
    <row r="787" spans="1:6" ht="16" customHeight="1" x14ac:dyDescent="0.2">
      <c r="A787" s="3" t="s">
        <v>1619</v>
      </c>
      <c r="B787" s="3" t="s">
        <v>1620</v>
      </c>
      <c r="C787" s="3" t="s">
        <v>913</v>
      </c>
      <c r="D787" s="3" t="s">
        <v>914</v>
      </c>
      <c r="E787" s="3">
        <v>131</v>
      </c>
      <c r="F787" s="3">
        <v>2012</v>
      </c>
    </row>
    <row r="788" spans="1:6" ht="16" customHeight="1" x14ac:dyDescent="0.2">
      <c r="A788" s="3" t="s">
        <v>1621</v>
      </c>
      <c r="B788" s="3" t="s">
        <v>1622</v>
      </c>
      <c r="C788" s="3" t="s">
        <v>913</v>
      </c>
      <c r="D788" s="3" t="s">
        <v>914</v>
      </c>
      <c r="E788" s="3">
        <v>5432</v>
      </c>
      <c r="F788" s="3">
        <v>2012</v>
      </c>
    </row>
    <row r="789" spans="1:6" ht="16" customHeight="1" x14ac:dyDescent="0.2">
      <c r="A789" s="3" t="s">
        <v>1623</v>
      </c>
      <c r="B789" s="3" t="s">
        <v>1624</v>
      </c>
      <c r="C789" s="3" t="s">
        <v>913</v>
      </c>
      <c r="D789" s="3" t="s">
        <v>914</v>
      </c>
      <c r="E789" s="3">
        <v>73</v>
      </c>
      <c r="F789" s="3">
        <v>2012</v>
      </c>
    </row>
    <row r="790" spans="1:6" ht="16" customHeight="1" x14ac:dyDescent="0.2">
      <c r="A790" s="3" t="s">
        <v>1625</v>
      </c>
      <c r="B790" s="3" t="s">
        <v>1626</v>
      </c>
      <c r="C790" s="3" t="s">
        <v>913</v>
      </c>
      <c r="D790" s="3" t="s">
        <v>914</v>
      </c>
      <c r="E790" s="3">
        <v>58</v>
      </c>
      <c r="F790" s="3">
        <v>2012</v>
      </c>
    </row>
    <row r="791" spans="1:6" ht="16" customHeight="1" x14ac:dyDescent="0.2">
      <c r="A791" s="3" t="s">
        <v>1627</v>
      </c>
      <c r="B791" s="3" t="s">
        <v>1628</v>
      </c>
      <c r="C791" s="3" t="s">
        <v>913</v>
      </c>
      <c r="D791" s="3" t="s">
        <v>914</v>
      </c>
      <c r="E791" s="3">
        <v>91</v>
      </c>
      <c r="F791" s="3">
        <v>2012</v>
      </c>
    </row>
    <row r="792" spans="1:6" ht="16" customHeight="1" x14ac:dyDescent="0.2">
      <c r="A792" s="3" t="s">
        <v>1629</v>
      </c>
      <c r="B792" s="3" t="s">
        <v>1630</v>
      </c>
      <c r="C792" s="3" t="s">
        <v>913</v>
      </c>
      <c r="D792" s="3" t="s">
        <v>914</v>
      </c>
      <c r="E792" s="3">
        <v>127</v>
      </c>
      <c r="F792" s="3">
        <v>2012</v>
      </c>
    </row>
    <row r="793" spans="1:6" ht="16" customHeight="1" x14ac:dyDescent="0.2">
      <c r="A793" s="3" t="s">
        <v>1631</v>
      </c>
      <c r="B793" s="3" t="s">
        <v>1632</v>
      </c>
      <c r="C793" s="3" t="s">
        <v>913</v>
      </c>
      <c r="D793" s="3" t="s">
        <v>914</v>
      </c>
      <c r="E793" s="3">
        <v>131</v>
      </c>
      <c r="F793" s="3">
        <v>2012</v>
      </c>
    </row>
    <row r="794" spans="1:6" ht="16" customHeight="1" x14ac:dyDescent="0.2">
      <c r="A794" s="3" t="s">
        <v>1633</v>
      </c>
      <c r="B794" s="3" t="s">
        <v>1634</v>
      </c>
      <c r="C794" s="3" t="s">
        <v>913</v>
      </c>
      <c r="D794" s="3" t="s">
        <v>914</v>
      </c>
      <c r="E794" s="3">
        <v>127</v>
      </c>
      <c r="F794" s="3">
        <v>2012</v>
      </c>
    </row>
    <row r="795" spans="1:6" ht="16" customHeight="1" x14ac:dyDescent="0.2">
      <c r="A795" s="3" t="s">
        <v>1635</v>
      </c>
      <c r="B795" s="3" t="s">
        <v>1636</v>
      </c>
      <c r="C795" s="3" t="s">
        <v>913</v>
      </c>
      <c r="D795" s="3" t="s">
        <v>914</v>
      </c>
      <c r="E795" s="3">
        <v>155</v>
      </c>
      <c r="F795" s="3">
        <v>2012</v>
      </c>
    </row>
    <row r="796" spans="1:6" ht="16" customHeight="1" x14ac:dyDescent="0.2">
      <c r="A796" s="3" t="s">
        <v>1637</v>
      </c>
      <c r="B796" s="3" t="s">
        <v>1638</v>
      </c>
      <c r="C796" s="3" t="s">
        <v>913</v>
      </c>
      <c r="D796" s="3" t="s">
        <v>914</v>
      </c>
      <c r="E796" s="3">
        <v>73</v>
      </c>
      <c r="F796" s="3">
        <v>2012</v>
      </c>
    </row>
    <row r="797" spans="1:6" ht="16" customHeight="1" x14ac:dyDescent="0.2">
      <c r="A797" s="3" t="s">
        <v>1639</v>
      </c>
      <c r="B797" s="3" t="s">
        <v>1640</v>
      </c>
      <c r="C797" s="3" t="s">
        <v>913</v>
      </c>
      <c r="D797" s="3" t="s">
        <v>914</v>
      </c>
      <c r="E797" s="3">
        <v>73</v>
      </c>
      <c r="F797" s="3">
        <v>2012</v>
      </c>
    </row>
    <row r="798" spans="1:6" ht="16" customHeight="1" x14ac:dyDescent="0.2">
      <c r="A798" s="3" t="s">
        <v>1641</v>
      </c>
      <c r="B798" s="3" t="s">
        <v>1642</v>
      </c>
      <c r="C798" s="3" t="s">
        <v>913</v>
      </c>
      <c r="D798" s="3" t="s">
        <v>914</v>
      </c>
      <c r="E798" s="3">
        <v>12</v>
      </c>
      <c r="F798" s="3">
        <v>2012</v>
      </c>
    </row>
    <row r="799" spans="1:6" ht="16" customHeight="1" x14ac:dyDescent="0.2">
      <c r="A799" s="3" t="s">
        <v>1643</v>
      </c>
      <c r="B799" s="3" t="s">
        <v>1644</v>
      </c>
      <c r="C799" s="3" t="s">
        <v>913</v>
      </c>
      <c r="D799" s="3" t="s">
        <v>914</v>
      </c>
      <c r="E799" s="3">
        <v>69</v>
      </c>
      <c r="F799" s="3">
        <v>2012</v>
      </c>
    </row>
    <row r="800" spans="1:6" ht="16" customHeight="1" x14ac:dyDescent="0.2">
      <c r="A800" s="3" t="s">
        <v>1645</v>
      </c>
      <c r="B800" s="3" t="s">
        <v>1646</v>
      </c>
      <c r="C800" s="3" t="s">
        <v>913</v>
      </c>
      <c r="D800" s="3" t="s">
        <v>914</v>
      </c>
      <c r="E800" s="3">
        <v>95</v>
      </c>
      <c r="F800" s="3">
        <v>2012</v>
      </c>
    </row>
    <row r="801" spans="1:6" ht="16" customHeight="1" x14ac:dyDescent="0.2">
      <c r="A801" s="3" t="s">
        <v>1647</v>
      </c>
      <c r="B801" s="3" t="s">
        <v>1648</v>
      </c>
      <c r="C801" s="3" t="s">
        <v>913</v>
      </c>
      <c r="D801" s="3" t="s">
        <v>914</v>
      </c>
      <c r="E801" s="3">
        <v>131</v>
      </c>
      <c r="F801" s="3">
        <v>2012</v>
      </c>
    </row>
    <row r="802" spans="1:6" ht="16" customHeight="1" x14ac:dyDescent="0.2">
      <c r="A802" s="3" t="s">
        <v>1649</v>
      </c>
      <c r="B802" s="3" t="s">
        <v>1650</v>
      </c>
      <c r="C802" s="3" t="s">
        <v>913</v>
      </c>
      <c r="D802" s="3" t="s">
        <v>914</v>
      </c>
      <c r="E802" s="3">
        <v>131</v>
      </c>
      <c r="F802" s="3">
        <v>2012</v>
      </c>
    </row>
    <row r="803" spans="1:6" ht="16" customHeight="1" x14ac:dyDescent="0.2">
      <c r="A803" s="3" t="s">
        <v>1651</v>
      </c>
      <c r="B803" s="3" t="s">
        <v>1652</v>
      </c>
      <c r="C803" s="3" t="s">
        <v>913</v>
      </c>
      <c r="D803" s="3" t="s">
        <v>914</v>
      </c>
      <c r="E803" s="3">
        <v>69</v>
      </c>
      <c r="F803" s="3">
        <v>2012</v>
      </c>
    </row>
    <row r="804" spans="1:6" ht="16" customHeight="1" x14ac:dyDescent="0.2">
      <c r="A804" s="3" t="s">
        <v>1653</v>
      </c>
      <c r="B804" s="3" t="s">
        <v>1654</v>
      </c>
      <c r="C804" s="3" t="s">
        <v>913</v>
      </c>
      <c r="D804" s="3" t="s">
        <v>914</v>
      </c>
      <c r="E804" s="3">
        <v>69</v>
      </c>
      <c r="F804" s="3">
        <v>2012</v>
      </c>
    </row>
    <row r="805" spans="1:6" ht="16" customHeight="1" x14ac:dyDescent="0.2">
      <c r="A805" s="3" t="s">
        <v>1655</v>
      </c>
      <c r="B805" s="3" t="s">
        <v>1656</v>
      </c>
      <c r="C805" s="3" t="s">
        <v>913</v>
      </c>
      <c r="D805" s="3" t="s">
        <v>914</v>
      </c>
      <c r="E805" s="3">
        <v>73</v>
      </c>
      <c r="F805" s="3">
        <v>2012</v>
      </c>
    </row>
    <row r="806" spans="1:6" ht="16" customHeight="1" x14ac:dyDescent="0.2">
      <c r="A806" s="3" t="s">
        <v>1657</v>
      </c>
      <c r="B806" s="3" t="s">
        <v>1658</v>
      </c>
      <c r="C806" s="3" t="s">
        <v>913</v>
      </c>
      <c r="D806" s="3" t="s">
        <v>914</v>
      </c>
      <c r="E806" s="3">
        <v>73</v>
      </c>
      <c r="F806" s="3">
        <v>2012</v>
      </c>
    </row>
    <row r="807" spans="1:6" ht="16" customHeight="1" x14ac:dyDescent="0.2">
      <c r="A807" s="3" t="s">
        <v>1659</v>
      </c>
      <c r="B807" s="3" t="s">
        <v>1660</v>
      </c>
      <c r="C807" s="3" t="s">
        <v>913</v>
      </c>
      <c r="D807" s="3" t="s">
        <v>914</v>
      </c>
      <c r="E807" s="3">
        <v>131</v>
      </c>
      <c r="F807" s="3">
        <v>2012</v>
      </c>
    </row>
    <row r="808" spans="1:6" ht="16" customHeight="1" x14ac:dyDescent="0.2">
      <c r="A808" s="3" t="s">
        <v>1661</v>
      </c>
      <c r="B808" s="3" t="s">
        <v>1662</v>
      </c>
      <c r="C808" s="3" t="s">
        <v>913</v>
      </c>
      <c r="D808" s="3" t="s">
        <v>914</v>
      </c>
      <c r="E808" s="3">
        <v>1170</v>
      </c>
      <c r="F808" s="3">
        <v>2012</v>
      </c>
    </row>
    <row r="809" spans="1:6" ht="16" customHeight="1" x14ac:dyDescent="0.2">
      <c r="A809" s="3" t="s">
        <v>1663</v>
      </c>
      <c r="B809" s="3" t="s">
        <v>1664</v>
      </c>
      <c r="C809" s="3" t="s">
        <v>913</v>
      </c>
      <c r="D809" s="3" t="s">
        <v>914</v>
      </c>
      <c r="E809" s="3">
        <v>38</v>
      </c>
      <c r="F809" s="3">
        <v>2012</v>
      </c>
    </row>
    <row r="810" spans="1:6" ht="16" customHeight="1" x14ac:dyDescent="0.2">
      <c r="A810" s="3" t="s">
        <v>1665</v>
      </c>
      <c r="B810" s="3" t="s">
        <v>1666</v>
      </c>
      <c r="C810" s="3" t="s">
        <v>913</v>
      </c>
      <c r="D810" s="3" t="s">
        <v>914</v>
      </c>
      <c r="E810" s="3">
        <v>95</v>
      </c>
      <c r="F810" s="3">
        <v>2012</v>
      </c>
    </row>
    <row r="811" spans="1:6" ht="16" customHeight="1" x14ac:dyDescent="0.2">
      <c r="A811" s="3" t="s">
        <v>1667</v>
      </c>
      <c r="B811" s="3" t="s">
        <v>1668</v>
      </c>
      <c r="C811" s="3" t="s">
        <v>913</v>
      </c>
      <c r="D811" s="3" t="s">
        <v>914</v>
      </c>
      <c r="E811" s="3">
        <v>1193</v>
      </c>
      <c r="F811" s="3">
        <v>2012</v>
      </c>
    </row>
    <row r="812" spans="1:6" ht="16" customHeight="1" x14ac:dyDescent="0.2">
      <c r="A812" s="3" t="s">
        <v>1669</v>
      </c>
      <c r="B812" s="3" t="s">
        <v>1670</v>
      </c>
      <c r="C812" s="3" t="s">
        <v>913</v>
      </c>
      <c r="D812" s="3" t="s">
        <v>914</v>
      </c>
      <c r="E812" s="3">
        <v>624</v>
      </c>
      <c r="F812" s="3">
        <v>2012</v>
      </c>
    </row>
    <row r="813" spans="1:6" ht="16" customHeight="1" x14ac:dyDescent="0.2">
      <c r="A813" s="3" t="s">
        <v>1671</v>
      </c>
      <c r="B813" s="3" t="s">
        <v>1672</v>
      </c>
      <c r="C813" s="3" t="s">
        <v>913</v>
      </c>
      <c r="D813" s="3" t="s">
        <v>914</v>
      </c>
      <c r="E813" s="3">
        <v>357</v>
      </c>
      <c r="F813" s="3">
        <v>2012</v>
      </c>
    </row>
    <row r="814" spans="1:6" ht="16" customHeight="1" x14ac:dyDescent="0.2">
      <c r="A814" s="3" t="s">
        <v>1673</v>
      </c>
      <c r="B814" s="3" t="s">
        <v>1674</v>
      </c>
      <c r="C814" s="3" t="s">
        <v>913</v>
      </c>
      <c r="D814" s="3" t="s">
        <v>914</v>
      </c>
      <c r="E814" s="3">
        <v>2802</v>
      </c>
      <c r="F814" s="3">
        <v>2012</v>
      </c>
    </row>
    <row r="815" spans="1:6" ht="16" customHeight="1" x14ac:dyDescent="0.2">
      <c r="A815" s="3" t="s">
        <v>1675</v>
      </c>
      <c r="B815" s="3" t="s">
        <v>1676</v>
      </c>
      <c r="C815" s="3" t="s">
        <v>913</v>
      </c>
      <c r="D815" s="3" t="s">
        <v>914</v>
      </c>
      <c r="E815" s="3">
        <v>131</v>
      </c>
      <c r="F815" s="3">
        <v>2012</v>
      </c>
    </row>
    <row r="816" spans="1:6" ht="16" customHeight="1" x14ac:dyDescent="0.2">
      <c r="A816" s="3" t="s">
        <v>1677</v>
      </c>
      <c r="B816" s="3" t="s">
        <v>1678</v>
      </c>
      <c r="C816" s="3" t="s">
        <v>913</v>
      </c>
      <c r="D816" s="3" t="s">
        <v>914</v>
      </c>
      <c r="E816" s="3">
        <v>550</v>
      </c>
      <c r="F816" s="3">
        <v>2012</v>
      </c>
    </row>
    <row r="817" spans="1:6" ht="16" customHeight="1" x14ac:dyDescent="0.2">
      <c r="A817" s="3" t="s">
        <v>1679</v>
      </c>
      <c r="B817" s="3" t="s">
        <v>1680</v>
      </c>
      <c r="C817" s="3" t="s">
        <v>913</v>
      </c>
      <c r="D817" s="3" t="s">
        <v>914</v>
      </c>
      <c r="E817" s="3">
        <v>550</v>
      </c>
      <c r="F817" s="3">
        <v>2012</v>
      </c>
    </row>
    <row r="818" spans="1:6" ht="16" customHeight="1" x14ac:dyDescent="0.2">
      <c r="A818" s="3" t="s">
        <v>1681</v>
      </c>
      <c r="B818" s="3" t="s">
        <v>1682</v>
      </c>
      <c r="C818" s="3" t="s">
        <v>913</v>
      </c>
      <c r="D818" s="3" t="s">
        <v>914</v>
      </c>
      <c r="E818" s="3">
        <v>73</v>
      </c>
      <c r="F818" s="3">
        <v>2012</v>
      </c>
    </row>
    <row r="819" spans="1:6" ht="16" customHeight="1" x14ac:dyDescent="0.2">
      <c r="A819" s="3" t="s">
        <v>1683</v>
      </c>
      <c r="B819" s="3" t="s">
        <v>1684</v>
      </c>
      <c r="C819" s="3" t="s">
        <v>913</v>
      </c>
      <c r="D819" s="3" t="s">
        <v>914</v>
      </c>
      <c r="E819" s="3">
        <v>95</v>
      </c>
      <c r="F819" s="3">
        <v>2012</v>
      </c>
    </row>
    <row r="820" spans="1:6" ht="16" customHeight="1" x14ac:dyDescent="0.2">
      <c r="A820" s="3" t="s">
        <v>1685</v>
      </c>
      <c r="B820" s="3" t="s">
        <v>1686</v>
      </c>
      <c r="C820" s="3" t="s">
        <v>913</v>
      </c>
      <c r="D820" s="3" t="s">
        <v>914</v>
      </c>
      <c r="E820" s="3">
        <v>23</v>
      </c>
      <c r="F820" s="3">
        <v>2012</v>
      </c>
    </row>
    <row r="821" spans="1:6" ht="16" customHeight="1" x14ac:dyDescent="0.2">
      <c r="A821" s="3" t="s">
        <v>1687</v>
      </c>
      <c r="B821" s="3" t="s">
        <v>1688</v>
      </c>
      <c r="C821" s="3" t="s">
        <v>913</v>
      </c>
      <c r="D821" s="3" t="s">
        <v>914</v>
      </c>
      <c r="E821" s="3">
        <v>95</v>
      </c>
      <c r="F821" s="3">
        <v>2012</v>
      </c>
    </row>
    <row r="822" spans="1:6" ht="16" customHeight="1" x14ac:dyDescent="0.2">
      <c r="A822" s="3" t="s">
        <v>1689</v>
      </c>
      <c r="B822" s="3" t="s">
        <v>1690</v>
      </c>
      <c r="C822" s="3" t="s">
        <v>913</v>
      </c>
      <c r="D822" s="3" t="s">
        <v>914</v>
      </c>
      <c r="E822" s="3">
        <v>95</v>
      </c>
      <c r="F822" s="3">
        <v>2012</v>
      </c>
    </row>
    <row r="823" spans="1:6" ht="16" customHeight="1" x14ac:dyDescent="0.2">
      <c r="A823" s="3" t="s">
        <v>1691</v>
      </c>
      <c r="B823" s="3" t="s">
        <v>1692</v>
      </c>
      <c r="C823" s="3" t="s">
        <v>913</v>
      </c>
      <c r="D823" s="3" t="s">
        <v>914</v>
      </c>
      <c r="E823" s="3">
        <v>95</v>
      </c>
      <c r="F823" s="3">
        <v>2012</v>
      </c>
    </row>
    <row r="824" spans="1:6" ht="16" customHeight="1" x14ac:dyDescent="0.2">
      <c r="A824" s="3" t="s">
        <v>1693</v>
      </c>
      <c r="B824" s="3" t="s">
        <v>1694</v>
      </c>
      <c r="C824" s="3" t="s">
        <v>913</v>
      </c>
      <c r="D824" s="3" t="s">
        <v>914</v>
      </c>
      <c r="E824" s="3">
        <v>131</v>
      </c>
      <c r="F824" s="3">
        <v>2012</v>
      </c>
    </row>
    <row r="825" spans="1:6" ht="16" customHeight="1" x14ac:dyDescent="0.2">
      <c r="A825" s="3" t="s">
        <v>1695</v>
      </c>
      <c r="B825" s="3" t="s">
        <v>1696</v>
      </c>
      <c r="C825" s="3" t="s">
        <v>913</v>
      </c>
      <c r="D825" s="3" t="s">
        <v>914</v>
      </c>
      <c r="E825" s="3">
        <v>457</v>
      </c>
      <c r="F825" s="3">
        <v>2012</v>
      </c>
    </row>
    <row r="826" spans="1:6" ht="16" customHeight="1" x14ac:dyDescent="0.2">
      <c r="A826" s="3" t="s">
        <v>1697</v>
      </c>
      <c r="B826" s="3" t="s">
        <v>1698</v>
      </c>
      <c r="C826" s="3" t="s">
        <v>913</v>
      </c>
      <c r="D826" s="3" t="s">
        <v>914</v>
      </c>
      <c r="E826" s="3">
        <v>95</v>
      </c>
      <c r="F826" s="3">
        <v>2012</v>
      </c>
    </row>
    <row r="827" spans="1:6" ht="16" customHeight="1" x14ac:dyDescent="0.2">
      <c r="A827" s="3" t="s">
        <v>1699</v>
      </c>
      <c r="B827" s="3" t="s">
        <v>1700</v>
      </c>
      <c r="C827" s="3" t="s">
        <v>913</v>
      </c>
      <c r="D827" s="3" t="s">
        <v>914</v>
      </c>
      <c r="E827" s="3">
        <v>131</v>
      </c>
      <c r="F827" s="3">
        <v>2012</v>
      </c>
    </row>
    <row r="828" spans="1:6" ht="16" customHeight="1" x14ac:dyDescent="0.2">
      <c r="A828" s="3" t="s">
        <v>1701</v>
      </c>
      <c r="B828" s="3" t="s">
        <v>1702</v>
      </c>
      <c r="C828" s="3" t="s">
        <v>913</v>
      </c>
      <c r="D828" s="3" t="s">
        <v>914</v>
      </c>
      <c r="E828" s="3">
        <v>10</v>
      </c>
      <c r="F828" s="3">
        <v>2012</v>
      </c>
    </row>
    <row r="829" spans="1:6" ht="16" customHeight="1" x14ac:dyDescent="0.2">
      <c r="A829" s="3" t="s">
        <v>1703</v>
      </c>
      <c r="B829" s="3" t="s">
        <v>1704</v>
      </c>
      <c r="C829" s="3" t="s">
        <v>913</v>
      </c>
      <c r="D829" s="3" t="s">
        <v>914</v>
      </c>
      <c r="E829" s="3">
        <v>73</v>
      </c>
      <c r="F829" s="3">
        <v>2012</v>
      </c>
    </row>
    <row r="830" spans="1:6" ht="16" customHeight="1" x14ac:dyDescent="0.2">
      <c r="A830" s="3" t="s">
        <v>1705</v>
      </c>
      <c r="B830" s="3" t="s">
        <v>1706</v>
      </c>
      <c r="C830" s="3" t="s">
        <v>913</v>
      </c>
      <c r="D830" s="3" t="s">
        <v>914</v>
      </c>
      <c r="E830" s="3">
        <v>129</v>
      </c>
      <c r="F830" s="3">
        <v>2012</v>
      </c>
    </row>
    <row r="831" spans="1:6" ht="16" customHeight="1" x14ac:dyDescent="0.2">
      <c r="A831" s="3" t="s">
        <v>1707</v>
      </c>
      <c r="B831" s="3" t="s">
        <v>1708</v>
      </c>
      <c r="C831" s="3" t="s">
        <v>913</v>
      </c>
      <c r="D831" s="3" t="s">
        <v>914</v>
      </c>
      <c r="E831" s="3">
        <v>131</v>
      </c>
      <c r="F831" s="3">
        <v>2012</v>
      </c>
    </row>
    <row r="832" spans="1:6" ht="16" customHeight="1" x14ac:dyDescent="0.2">
      <c r="A832" s="3" t="s">
        <v>1709</v>
      </c>
      <c r="B832" s="3" t="s">
        <v>1710</v>
      </c>
      <c r="C832" s="3" t="s">
        <v>913</v>
      </c>
      <c r="D832" s="3" t="s">
        <v>914</v>
      </c>
      <c r="E832" s="3">
        <v>88</v>
      </c>
      <c r="F832" s="3">
        <v>2012</v>
      </c>
    </row>
    <row r="833" spans="1:6" ht="16" customHeight="1" x14ac:dyDescent="0.2">
      <c r="A833" s="3" t="s">
        <v>1711</v>
      </c>
      <c r="B833" s="3" t="s">
        <v>1712</v>
      </c>
      <c r="C833" s="3" t="s">
        <v>913</v>
      </c>
      <c r="D833" s="3" t="s">
        <v>914</v>
      </c>
      <c r="E833" s="3">
        <v>131</v>
      </c>
      <c r="F833" s="3">
        <v>2012</v>
      </c>
    </row>
    <row r="834" spans="1:6" ht="16" customHeight="1" x14ac:dyDescent="0.2">
      <c r="A834" s="3" t="s">
        <v>1713</v>
      </c>
      <c r="B834" s="3" t="s">
        <v>1714</v>
      </c>
      <c r="C834" s="3" t="s">
        <v>913</v>
      </c>
      <c r="D834" s="3" t="s">
        <v>914</v>
      </c>
      <c r="E834" s="3">
        <v>131</v>
      </c>
      <c r="F834" s="3">
        <v>2012</v>
      </c>
    </row>
    <row r="835" spans="1:6" ht="16" customHeight="1" x14ac:dyDescent="0.2">
      <c r="A835" s="3" t="s">
        <v>1715</v>
      </c>
      <c r="B835" s="3" t="s">
        <v>1716</v>
      </c>
      <c r="C835" s="3" t="s">
        <v>913</v>
      </c>
      <c r="D835" s="3" t="s">
        <v>914</v>
      </c>
      <c r="E835" s="3">
        <v>73</v>
      </c>
      <c r="F835" s="3">
        <v>2012</v>
      </c>
    </row>
    <row r="836" spans="1:6" ht="16" customHeight="1" x14ac:dyDescent="0.2">
      <c r="A836" s="3" t="s">
        <v>1717</v>
      </c>
      <c r="B836" s="3" t="s">
        <v>1718</v>
      </c>
      <c r="C836" s="3" t="s">
        <v>913</v>
      </c>
      <c r="D836" s="3" t="s">
        <v>914</v>
      </c>
      <c r="E836" s="3">
        <v>73</v>
      </c>
      <c r="F836" s="3">
        <v>2012</v>
      </c>
    </row>
    <row r="837" spans="1:6" ht="16" customHeight="1" x14ac:dyDescent="0.2">
      <c r="A837" s="3" t="s">
        <v>1719</v>
      </c>
      <c r="B837" s="3" t="s">
        <v>1720</v>
      </c>
      <c r="C837" s="3" t="s">
        <v>913</v>
      </c>
      <c r="D837" s="3" t="s">
        <v>914</v>
      </c>
      <c r="E837" s="3">
        <v>73</v>
      </c>
      <c r="F837" s="3">
        <v>2012</v>
      </c>
    </row>
    <row r="838" spans="1:6" ht="16" customHeight="1" x14ac:dyDescent="0.2">
      <c r="A838" s="3" t="s">
        <v>1721</v>
      </c>
      <c r="B838" s="3" t="s">
        <v>1722</v>
      </c>
      <c r="C838" s="3" t="s">
        <v>913</v>
      </c>
      <c r="D838" s="3" t="s">
        <v>914</v>
      </c>
      <c r="E838" s="3">
        <v>73</v>
      </c>
      <c r="F838" s="3">
        <v>2012</v>
      </c>
    </row>
    <row r="839" spans="1:6" ht="16" customHeight="1" x14ac:dyDescent="0.2">
      <c r="A839" s="3" t="s">
        <v>1723</v>
      </c>
      <c r="B839" s="3" t="s">
        <v>1724</v>
      </c>
      <c r="C839" s="3" t="s">
        <v>913</v>
      </c>
      <c r="D839" s="3" t="s">
        <v>914</v>
      </c>
      <c r="E839" s="3">
        <v>131</v>
      </c>
      <c r="F839" s="3">
        <v>2012</v>
      </c>
    </row>
    <row r="840" spans="1:6" ht="16" customHeight="1" x14ac:dyDescent="0.2">
      <c r="A840" s="3" t="s">
        <v>1725</v>
      </c>
      <c r="B840" s="3" t="s">
        <v>1726</v>
      </c>
      <c r="C840" s="3" t="s">
        <v>913</v>
      </c>
      <c r="D840" s="3" t="s">
        <v>914</v>
      </c>
      <c r="E840" s="3">
        <v>131</v>
      </c>
      <c r="F840" s="3">
        <v>2012</v>
      </c>
    </row>
    <row r="841" spans="1:6" ht="16" customHeight="1" x14ac:dyDescent="0.2">
      <c r="A841" s="3" t="s">
        <v>1727</v>
      </c>
      <c r="B841" s="3" t="s">
        <v>1728</v>
      </c>
      <c r="C841" s="3" t="s">
        <v>913</v>
      </c>
      <c r="D841" s="3" t="s">
        <v>914</v>
      </c>
      <c r="E841" s="3">
        <v>131</v>
      </c>
      <c r="F841" s="3">
        <v>2012</v>
      </c>
    </row>
    <row r="842" spans="1:6" ht="16" customHeight="1" x14ac:dyDescent="0.2">
      <c r="A842" s="3" t="s">
        <v>1729</v>
      </c>
      <c r="B842" s="3" t="s">
        <v>1730</v>
      </c>
      <c r="C842" s="3" t="s">
        <v>913</v>
      </c>
      <c r="D842" s="3" t="s">
        <v>914</v>
      </c>
      <c r="E842" s="3">
        <v>5364</v>
      </c>
      <c r="F842" s="3">
        <v>2012</v>
      </c>
    </row>
    <row r="843" spans="1:6" ht="16" customHeight="1" x14ac:dyDescent="0.2">
      <c r="A843" s="3" t="s">
        <v>1731</v>
      </c>
      <c r="B843" s="3" t="s">
        <v>1732</v>
      </c>
      <c r="C843" s="3" t="s">
        <v>913</v>
      </c>
      <c r="D843" s="3" t="s">
        <v>914</v>
      </c>
      <c r="E843" s="3">
        <v>357</v>
      </c>
      <c r="F843" s="3">
        <v>2012</v>
      </c>
    </row>
    <row r="844" spans="1:6" ht="16" customHeight="1" x14ac:dyDescent="0.2">
      <c r="A844" s="3" t="s">
        <v>1733</v>
      </c>
      <c r="B844" s="3" t="s">
        <v>1734</v>
      </c>
      <c r="C844" s="3" t="s">
        <v>913</v>
      </c>
      <c r="D844" s="3" t="s">
        <v>914</v>
      </c>
      <c r="E844" s="3">
        <v>144</v>
      </c>
      <c r="F844" s="3">
        <v>2012</v>
      </c>
    </row>
    <row r="845" spans="1:6" ht="16" customHeight="1" x14ac:dyDescent="0.2">
      <c r="A845" s="3" t="s">
        <v>1735</v>
      </c>
      <c r="B845" s="3" t="s">
        <v>1736</v>
      </c>
      <c r="C845" s="3" t="s">
        <v>913</v>
      </c>
      <c r="D845" s="3" t="s">
        <v>914</v>
      </c>
      <c r="E845" s="3">
        <v>12</v>
      </c>
      <c r="F845" s="3">
        <v>2012</v>
      </c>
    </row>
    <row r="846" spans="1:6" ht="16" customHeight="1" x14ac:dyDescent="0.2">
      <c r="A846" s="3" t="s">
        <v>1737</v>
      </c>
      <c r="B846" s="3" t="s">
        <v>1738</v>
      </c>
      <c r="C846" s="3" t="s">
        <v>913</v>
      </c>
      <c r="D846" s="3" t="s">
        <v>914</v>
      </c>
      <c r="E846" s="3">
        <v>69</v>
      </c>
      <c r="F846" s="3">
        <v>2012</v>
      </c>
    </row>
    <row r="847" spans="1:6" ht="16" customHeight="1" x14ac:dyDescent="0.2">
      <c r="A847" s="3" t="s">
        <v>1739</v>
      </c>
      <c r="B847" s="3" t="s">
        <v>1740</v>
      </c>
      <c r="C847" s="3" t="s">
        <v>913</v>
      </c>
      <c r="D847" s="3" t="s">
        <v>914</v>
      </c>
      <c r="E847" s="3">
        <v>12</v>
      </c>
      <c r="F847" s="3">
        <v>2012</v>
      </c>
    </row>
    <row r="848" spans="1:6" ht="16" customHeight="1" x14ac:dyDescent="0.2">
      <c r="A848" s="3" t="s">
        <v>1741</v>
      </c>
      <c r="B848" s="3" t="s">
        <v>1742</v>
      </c>
      <c r="C848" s="3" t="s">
        <v>913</v>
      </c>
      <c r="D848" s="3" t="s">
        <v>914</v>
      </c>
      <c r="E848" s="3">
        <v>73</v>
      </c>
      <c r="F848" s="3">
        <v>2013</v>
      </c>
    </row>
    <row r="849" spans="1:6" ht="16" customHeight="1" x14ac:dyDescent="0.2">
      <c r="A849" s="3" t="s">
        <v>1743</v>
      </c>
      <c r="B849" s="3" t="s">
        <v>1744</v>
      </c>
      <c r="C849" s="3" t="s">
        <v>913</v>
      </c>
      <c r="D849" s="3" t="s">
        <v>914</v>
      </c>
      <c r="E849" s="3">
        <v>131</v>
      </c>
      <c r="F849" s="3">
        <v>2013</v>
      </c>
    </row>
    <row r="850" spans="1:6" ht="16" customHeight="1" x14ac:dyDescent="0.2">
      <c r="A850" s="3" t="s">
        <v>1745</v>
      </c>
      <c r="B850" s="3" t="s">
        <v>1746</v>
      </c>
      <c r="C850" s="3" t="s">
        <v>913</v>
      </c>
      <c r="D850" s="3" t="s">
        <v>914</v>
      </c>
      <c r="E850" s="3">
        <v>144</v>
      </c>
      <c r="F850" s="3">
        <v>2013</v>
      </c>
    </row>
    <row r="851" spans="1:6" ht="16" customHeight="1" x14ac:dyDescent="0.2">
      <c r="A851" s="3" t="s">
        <v>1747</v>
      </c>
      <c r="B851" s="3" t="s">
        <v>1748</v>
      </c>
      <c r="C851" s="3" t="s">
        <v>913</v>
      </c>
      <c r="D851" s="3" t="s">
        <v>914</v>
      </c>
      <c r="E851" s="3">
        <v>131</v>
      </c>
      <c r="F851" s="3">
        <v>2013</v>
      </c>
    </row>
    <row r="852" spans="1:6" ht="16" customHeight="1" x14ac:dyDescent="0.2">
      <c r="A852" s="3" t="s">
        <v>1749</v>
      </c>
      <c r="B852" s="3" t="s">
        <v>1750</v>
      </c>
      <c r="C852" s="3" t="s">
        <v>913</v>
      </c>
      <c r="D852" s="3" t="s">
        <v>914</v>
      </c>
      <c r="E852" s="3">
        <v>998</v>
      </c>
      <c r="F852" s="3">
        <v>2013</v>
      </c>
    </row>
    <row r="853" spans="1:6" ht="16" customHeight="1" x14ac:dyDescent="0.2">
      <c r="A853" s="3" t="s">
        <v>1751</v>
      </c>
      <c r="B853" s="3" t="s">
        <v>1752</v>
      </c>
      <c r="C853" s="3" t="s">
        <v>913</v>
      </c>
      <c r="D853" s="3" t="s">
        <v>914</v>
      </c>
      <c r="E853" s="3">
        <v>939</v>
      </c>
      <c r="F853" s="3">
        <v>2013</v>
      </c>
    </row>
    <row r="854" spans="1:6" ht="16" customHeight="1" x14ac:dyDescent="0.2">
      <c r="A854" s="3" t="s">
        <v>1753</v>
      </c>
      <c r="B854" s="3" t="s">
        <v>1754</v>
      </c>
      <c r="C854" s="3" t="s">
        <v>913</v>
      </c>
      <c r="D854" s="3" t="s">
        <v>914</v>
      </c>
      <c r="E854" s="3">
        <v>73</v>
      </c>
      <c r="F854" s="3">
        <v>2013</v>
      </c>
    </row>
    <row r="855" spans="1:6" ht="16" customHeight="1" x14ac:dyDescent="0.2">
      <c r="A855" s="3" t="s">
        <v>1755</v>
      </c>
      <c r="B855" s="3" t="s">
        <v>1756</v>
      </c>
      <c r="C855" s="3" t="s">
        <v>913</v>
      </c>
      <c r="D855" s="3" t="s">
        <v>914</v>
      </c>
      <c r="E855" s="3">
        <v>73</v>
      </c>
      <c r="F855" s="3">
        <v>2013</v>
      </c>
    </row>
    <row r="856" spans="1:6" ht="16" customHeight="1" x14ac:dyDescent="0.2">
      <c r="A856" s="3" t="s">
        <v>1757</v>
      </c>
      <c r="B856" s="3" t="s">
        <v>1758</v>
      </c>
      <c r="C856" s="3" t="s">
        <v>913</v>
      </c>
      <c r="D856" s="3" t="s">
        <v>914</v>
      </c>
      <c r="E856" s="3">
        <v>131</v>
      </c>
      <c r="F856" s="3">
        <v>2013</v>
      </c>
    </row>
    <row r="857" spans="1:6" ht="16" customHeight="1" x14ac:dyDescent="0.2">
      <c r="A857" s="3" t="s">
        <v>1759</v>
      </c>
      <c r="B857" s="3" t="s">
        <v>1760</v>
      </c>
      <c r="C857" s="3" t="s">
        <v>913</v>
      </c>
      <c r="D857" s="3" t="s">
        <v>914</v>
      </c>
      <c r="E857" s="3">
        <v>428</v>
      </c>
      <c r="F857" s="3">
        <v>2013</v>
      </c>
    </row>
    <row r="858" spans="1:6" ht="16" customHeight="1" x14ac:dyDescent="0.2">
      <c r="A858" s="3" t="s">
        <v>1761</v>
      </c>
      <c r="B858" s="3" t="s">
        <v>1762</v>
      </c>
      <c r="C858" s="3" t="s">
        <v>913</v>
      </c>
      <c r="D858" s="3" t="s">
        <v>914</v>
      </c>
      <c r="E858" s="3">
        <v>131</v>
      </c>
      <c r="F858" s="3">
        <v>2014</v>
      </c>
    </row>
    <row r="859" spans="1:6" ht="16" customHeight="1" x14ac:dyDescent="0.2">
      <c r="A859" s="3" t="s">
        <v>1763</v>
      </c>
      <c r="B859" s="3" t="s">
        <v>1764</v>
      </c>
      <c r="C859" s="3" t="s">
        <v>913</v>
      </c>
      <c r="D859" s="3" t="s">
        <v>914</v>
      </c>
      <c r="E859" s="3">
        <v>410</v>
      </c>
      <c r="F859" s="3">
        <v>2014</v>
      </c>
    </row>
    <row r="860" spans="1:6" ht="16" customHeight="1" x14ac:dyDescent="0.2">
      <c r="A860" s="3" t="s">
        <v>1765</v>
      </c>
      <c r="B860" s="3" t="s">
        <v>1766</v>
      </c>
      <c r="C860" s="3" t="s">
        <v>913</v>
      </c>
      <c r="D860" s="3" t="s">
        <v>914</v>
      </c>
      <c r="E860" s="3">
        <v>357</v>
      </c>
      <c r="F860" s="3">
        <v>2014</v>
      </c>
    </row>
    <row r="861" spans="1:6" ht="16" customHeight="1" x14ac:dyDescent="0.2">
      <c r="A861" s="3" t="s">
        <v>1767</v>
      </c>
      <c r="B861" s="3" t="s">
        <v>1768</v>
      </c>
      <c r="C861" s="3" t="s">
        <v>913</v>
      </c>
      <c r="D861" s="3" t="s">
        <v>914</v>
      </c>
      <c r="E861" s="3">
        <v>162</v>
      </c>
      <c r="F861" s="3">
        <v>2014</v>
      </c>
    </row>
    <row r="862" spans="1:6" ht="16" customHeight="1" x14ac:dyDescent="0.2">
      <c r="A862" s="3" t="s">
        <v>1769</v>
      </c>
      <c r="B862" s="3" t="s">
        <v>1770</v>
      </c>
      <c r="C862" s="3" t="s">
        <v>913</v>
      </c>
      <c r="D862" s="3" t="s">
        <v>914</v>
      </c>
      <c r="E862" s="3">
        <v>127</v>
      </c>
      <c r="F862" s="3">
        <v>2014</v>
      </c>
    </row>
    <row r="863" spans="1:6" ht="16" customHeight="1" x14ac:dyDescent="0.2">
      <c r="A863" s="3" t="s">
        <v>1771</v>
      </c>
      <c r="B863" s="3" t="s">
        <v>1772</v>
      </c>
      <c r="C863" s="3" t="s">
        <v>913</v>
      </c>
      <c r="D863" s="3" t="s">
        <v>914</v>
      </c>
      <c r="E863" s="3">
        <v>1193</v>
      </c>
      <c r="F863" s="3">
        <v>2014</v>
      </c>
    </row>
    <row r="864" spans="1:6" ht="16" customHeight="1" x14ac:dyDescent="0.2">
      <c r="A864" s="3" t="s">
        <v>1773</v>
      </c>
      <c r="B864" s="3" t="s">
        <v>1774</v>
      </c>
      <c r="C864" s="3" t="s">
        <v>913</v>
      </c>
      <c r="D864" s="3" t="s">
        <v>914</v>
      </c>
      <c r="E864" s="3">
        <v>69</v>
      </c>
      <c r="F864" s="3">
        <v>2015</v>
      </c>
    </row>
    <row r="865" spans="1:6" ht="16" customHeight="1" x14ac:dyDescent="0.2">
      <c r="A865" s="3" t="s">
        <v>1775</v>
      </c>
      <c r="B865" s="3" t="s">
        <v>1776</v>
      </c>
      <c r="C865" s="3" t="s">
        <v>913</v>
      </c>
      <c r="D865" s="3" t="s">
        <v>914</v>
      </c>
      <c r="E865" s="3">
        <v>38</v>
      </c>
      <c r="F865" s="3">
        <v>2015</v>
      </c>
    </row>
    <row r="866" spans="1:6" ht="16" customHeight="1" x14ac:dyDescent="0.2">
      <c r="A866" s="3" t="s">
        <v>1777</v>
      </c>
      <c r="B866" s="3" t="s">
        <v>1778</v>
      </c>
      <c r="C866" s="3" t="s">
        <v>913</v>
      </c>
      <c r="D866" s="3" t="s">
        <v>914</v>
      </c>
      <c r="E866" s="3">
        <v>69</v>
      </c>
      <c r="F866" s="3">
        <v>2015</v>
      </c>
    </row>
    <row r="867" spans="1:6" ht="16" customHeight="1" x14ac:dyDescent="0.2">
      <c r="A867" s="3" t="s">
        <v>1779</v>
      </c>
      <c r="B867" s="3" t="s">
        <v>1780</v>
      </c>
      <c r="C867" s="3" t="s">
        <v>913</v>
      </c>
      <c r="D867" s="3" t="s">
        <v>914</v>
      </c>
      <c r="E867" s="3">
        <v>4959</v>
      </c>
      <c r="F867" s="3">
        <v>2015</v>
      </c>
    </row>
    <row r="868" spans="1:6" ht="16" customHeight="1" x14ac:dyDescent="0.2">
      <c r="A868" s="3" t="s">
        <v>1781</v>
      </c>
      <c r="B868" s="3" t="s">
        <v>1782</v>
      </c>
      <c r="C868" s="3" t="s">
        <v>913</v>
      </c>
      <c r="D868" s="3" t="s">
        <v>914</v>
      </c>
      <c r="E868" s="3">
        <v>131</v>
      </c>
      <c r="F868" s="3">
        <v>2014</v>
      </c>
    </row>
    <row r="869" spans="1:6" ht="16" customHeight="1" x14ac:dyDescent="0.2">
      <c r="A869" s="3" t="s">
        <v>1783</v>
      </c>
      <c r="B869" s="3" t="s">
        <v>1784</v>
      </c>
      <c r="C869" s="3" t="s">
        <v>913</v>
      </c>
      <c r="D869" s="3" t="s">
        <v>914</v>
      </c>
      <c r="E869" s="3">
        <v>648</v>
      </c>
      <c r="F869" s="3">
        <v>2014</v>
      </c>
    </row>
    <row r="870" spans="1:6" ht="16" customHeight="1" x14ac:dyDescent="0.2">
      <c r="A870" s="3" t="s">
        <v>1785</v>
      </c>
      <c r="B870" s="3" t="s">
        <v>1786</v>
      </c>
      <c r="C870" s="3" t="s">
        <v>913</v>
      </c>
      <c r="D870" s="3" t="s">
        <v>914</v>
      </c>
      <c r="E870" s="3">
        <v>2006</v>
      </c>
      <c r="F870" s="3">
        <v>2015</v>
      </c>
    </row>
    <row r="871" spans="1:6" ht="16" customHeight="1" x14ac:dyDescent="0.2">
      <c r="A871" s="3" t="s">
        <v>1787</v>
      </c>
      <c r="B871" s="3" t="s">
        <v>1788</v>
      </c>
      <c r="C871" s="3" t="s">
        <v>1789</v>
      </c>
      <c r="D871" s="3" t="s">
        <v>1790</v>
      </c>
      <c r="E871" s="3">
        <v>6149</v>
      </c>
      <c r="F871" s="3">
        <v>2014</v>
      </c>
    </row>
    <row r="872" spans="1:6" ht="16" customHeight="1" x14ac:dyDescent="0.2">
      <c r="A872" s="3" t="s">
        <v>1791</v>
      </c>
      <c r="B872" s="3" t="s">
        <v>1792</v>
      </c>
      <c r="C872" s="3" t="s">
        <v>1789</v>
      </c>
      <c r="D872" s="3" t="s">
        <v>1790</v>
      </c>
      <c r="E872" s="3">
        <v>131</v>
      </c>
      <c r="F872" s="3">
        <v>2014</v>
      </c>
    </row>
    <row r="873" spans="1:6" ht="16" customHeight="1" x14ac:dyDescent="0.2">
      <c r="A873" s="3" t="s">
        <v>1793</v>
      </c>
      <c r="B873" s="3" t="s">
        <v>1794</v>
      </c>
      <c r="C873" s="3" t="s">
        <v>1789</v>
      </c>
      <c r="D873" s="3" t="s">
        <v>1790</v>
      </c>
      <c r="E873" s="3">
        <v>34</v>
      </c>
      <c r="F873" s="3">
        <v>2014</v>
      </c>
    </row>
    <row r="874" spans="1:6" ht="16" customHeight="1" x14ac:dyDescent="0.2">
      <c r="A874" s="3" t="s">
        <v>1795</v>
      </c>
      <c r="B874" s="3" t="s">
        <v>1796</v>
      </c>
      <c r="C874" s="3" t="s">
        <v>1789</v>
      </c>
      <c r="D874" s="3" t="s">
        <v>1790</v>
      </c>
      <c r="E874" s="3">
        <v>73</v>
      </c>
      <c r="F874" s="3">
        <v>2014</v>
      </c>
    </row>
    <row r="875" spans="1:6" ht="16" customHeight="1" x14ac:dyDescent="0.2">
      <c r="A875" s="3" t="s">
        <v>1797</v>
      </c>
      <c r="B875" s="3" t="s">
        <v>1798</v>
      </c>
      <c r="C875" s="3" t="s">
        <v>1789</v>
      </c>
      <c r="D875" s="3" t="s">
        <v>1790</v>
      </c>
      <c r="E875" s="3">
        <v>95</v>
      </c>
      <c r="F875" s="3">
        <v>2014</v>
      </c>
    </row>
    <row r="876" spans="1:6" ht="16" customHeight="1" x14ac:dyDescent="0.2">
      <c r="A876" s="3" t="s">
        <v>1799</v>
      </c>
      <c r="B876" s="3" t="s">
        <v>1800</v>
      </c>
      <c r="C876" s="3" t="s">
        <v>1789</v>
      </c>
      <c r="D876" s="3" t="s">
        <v>1801</v>
      </c>
      <c r="E876" s="3">
        <v>5037</v>
      </c>
      <c r="F876" s="3">
        <v>2014</v>
      </c>
    </row>
    <row r="877" spans="1:6" ht="16" customHeight="1" x14ac:dyDescent="0.2">
      <c r="A877" s="3" t="s">
        <v>1802</v>
      </c>
      <c r="B877" s="3" t="s">
        <v>1803</v>
      </c>
      <c r="C877" s="3" t="s">
        <v>1789</v>
      </c>
      <c r="D877" s="3" t="s">
        <v>1790</v>
      </c>
      <c r="E877" s="3">
        <v>607</v>
      </c>
      <c r="F877" s="3">
        <v>2014</v>
      </c>
    </row>
    <row r="878" spans="1:6" ht="16" customHeight="1" x14ac:dyDescent="0.2">
      <c r="A878" s="3" t="s">
        <v>1804</v>
      </c>
      <c r="B878" s="3" t="s">
        <v>1805</v>
      </c>
      <c r="C878" s="3" t="s">
        <v>1789</v>
      </c>
      <c r="D878" s="3" t="s">
        <v>1790</v>
      </c>
      <c r="E878" s="3">
        <v>1328</v>
      </c>
      <c r="F878" s="3">
        <v>2014</v>
      </c>
    </row>
    <row r="879" spans="1:6" ht="16" customHeight="1" x14ac:dyDescent="0.2">
      <c r="A879" s="3" t="s">
        <v>1806</v>
      </c>
      <c r="B879" s="3" t="s">
        <v>1807</v>
      </c>
      <c r="C879" s="3" t="s">
        <v>1789</v>
      </c>
      <c r="D879" s="3" t="s">
        <v>1790</v>
      </c>
      <c r="E879" s="3">
        <v>6150</v>
      </c>
      <c r="F879" s="3">
        <v>2014</v>
      </c>
    </row>
    <row r="880" spans="1:6" ht="16" customHeight="1" x14ac:dyDescent="0.2">
      <c r="A880" s="3" t="s">
        <v>1808</v>
      </c>
      <c r="B880" s="3" t="s">
        <v>1809</v>
      </c>
      <c r="C880" s="3" t="s">
        <v>1789</v>
      </c>
      <c r="D880" s="3" t="s">
        <v>1810</v>
      </c>
      <c r="E880" s="3">
        <v>2602</v>
      </c>
      <c r="F880" s="3">
        <v>2014</v>
      </c>
    </row>
    <row r="881" spans="1:6" ht="16" customHeight="1" x14ac:dyDescent="0.2">
      <c r="A881" s="3" t="s">
        <v>1811</v>
      </c>
      <c r="B881" s="3" t="s">
        <v>1812</v>
      </c>
      <c r="C881" s="3" t="s">
        <v>1789</v>
      </c>
      <c r="D881" s="3" t="s">
        <v>1810</v>
      </c>
      <c r="E881" s="3">
        <v>6151</v>
      </c>
      <c r="F881" s="3">
        <v>2014</v>
      </c>
    </row>
    <row r="882" spans="1:6" ht="16" customHeight="1" x14ac:dyDescent="0.2">
      <c r="A882" s="3" t="s">
        <v>1813</v>
      </c>
      <c r="B882" s="3" t="s">
        <v>1814</v>
      </c>
      <c r="C882" s="3" t="s">
        <v>1789</v>
      </c>
      <c r="D882" s="3" t="s">
        <v>1810</v>
      </c>
      <c r="E882" s="3">
        <v>2371</v>
      </c>
      <c r="F882" s="3">
        <v>2014</v>
      </c>
    </row>
    <row r="883" spans="1:6" ht="16" customHeight="1" x14ac:dyDescent="0.2">
      <c r="A883" s="3" t="s">
        <v>1815</v>
      </c>
      <c r="B883" s="3" t="s">
        <v>1816</v>
      </c>
      <c r="C883" s="3" t="s">
        <v>1789</v>
      </c>
      <c r="D883" s="3" t="s">
        <v>1810</v>
      </c>
      <c r="E883" s="3">
        <v>388</v>
      </c>
      <c r="F883" s="3">
        <v>2014</v>
      </c>
    </row>
    <row r="884" spans="1:6" ht="16" customHeight="1" x14ac:dyDescent="0.2">
      <c r="A884" s="3" t="s">
        <v>1817</v>
      </c>
      <c r="B884" s="3" t="s">
        <v>1818</v>
      </c>
      <c r="C884" s="3" t="s">
        <v>1789</v>
      </c>
      <c r="D884" s="3" t="s">
        <v>1810</v>
      </c>
      <c r="E884" s="3">
        <v>13</v>
      </c>
      <c r="F884" s="3">
        <v>2014</v>
      </c>
    </row>
    <row r="885" spans="1:6" ht="16" customHeight="1" x14ac:dyDescent="0.2">
      <c r="A885" s="3" t="s">
        <v>1819</v>
      </c>
      <c r="B885" s="3" t="s">
        <v>1820</v>
      </c>
      <c r="C885" s="3" t="s">
        <v>1789</v>
      </c>
      <c r="D885" s="3" t="s">
        <v>1810</v>
      </c>
      <c r="E885" s="3">
        <v>6152</v>
      </c>
      <c r="F885" s="3">
        <v>2014</v>
      </c>
    </row>
    <row r="886" spans="1:6" ht="16" customHeight="1" x14ac:dyDescent="0.2">
      <c r="A886" s="3" t="s">
        <v>1821</v>
      </c>
      <c r="B886" s="3" t="s">
        <v>1822</v>
      </c>
      <c r="C886" s="3" t="s">
        <v>1789</v>
      </c>
      <c r="D886" s="3" t="s">
        <v>1801</v>
      </c>
      <c r="E886" s="3">
        <v>69</v>
      </c>
      <c r="F886" s="3">
        <v>2014</v>
      </c>
    </row>
    <row r="887" spans="1:6" ht="16" customHeight="1" x14ac:dyDescent="0.2">
      <c r="A887" s="3" t="s">
        <v>1823</v>
      </c>
      <c r="B887" s="3" t="s">
        <v>1824</v>
      </c>
      <c r="C887" s="3" t="s">
        <v>1789</v>
      </c>
      <c r="D887" s="3" t="s">
        <v>1810</v>
      </c>
      <c r="E887" s="3">
        <v>1819</v>
      </c>
      <c r="F887" s="3">
        <v>2014</v>
      </c>
    </row>
    <row r="888" spans="1:6" ht="16" customHeight="1" x14ac:dyDescent="0.2">
      <c r="A888" s="3" t="s">
        <v>1825</v>
      </c>
      <c r="B888" s="3" t="s">
        <v>1826</v>
      </c>
      <c r="C888" s="3" t="s">
        <v>1789</v>
      </c>
      <c r="D888" s="3" t="s">
        <v>1810</v>
      </c>
      <c r="E888" s="3">
        <v>2354</v>
      </c>
      <c r="F888" s="3">
        <v>2014</v>
      </c>
    </row>
    <row r="889" spans="1:6" ht="16" customHeight="1" x14ac:dyDescent="0.2">
      <c r="A889" s="3" t="s">
        <v>1827</v>
      </c>
      <c r="B889" s="3" t="s">
        <v>1828</v>
      </c>
      <c r="C889" s="3" t="s">
        <v>1789</v>
      </c>
      <c r="D889" s="3" t="s">
        <v>1810</v>
      </c>
      <c r="E889" s="3">
        <v>10</v>
      </c>
      <c r="F889" s="3">
        <v>2014</v>
      </c>
    </row>
    <row r="890" spans="1:6" ht="16" customHeight="1" x14ac:dyDescent="0.2">
      <c r="A890" s="3" t="s">
        <v>1829</v>
      </c>
      <c r="B890" s="3" t="s">
        <v>1830</v>
      </c>
      <c r="C890" s="3" t="s">
        <v>1789</v>
      </c>
      <c r="D890" s="3" t="s">
        <v>1831</v>
      </c>
      <c r="E890" s="3">
        <v>542</v>
      </c>
      <c r="F890" s="3">
        <v>2014</v>
      </c>
    </row>
    <row r="891" spans="1:6" ht="16" customHeight="1" x14ac:dyDescent="0.2">
      <c r="A891" s="3" t="s">
        <v>1832</v>
      </c>
      <c r="B891" s="3" t="s">
        <v>1833</v>
      </c>
      <c r="C891" s="3" t="s">
        <v>1789</v>
      </c>
      <c r="D891" s="3" t="s">
        <v>1831</v>
      </c>
      <c r="E891" s="3">
        <v>131</v>
      </c>
      <c r="F891" s="3">
        <v>2014</v>
      </c>
    </row>
    <row r="892" spans="1:6" ht="16" customHeight="1" x14ac:dyDescent="0.2">
      <c r="A892" s="3" t="s">
        <v>1834</v>
      </c>
      <c r="B892" s="3" t="s">
        <v>1835</v>
      </c>
      <c r="C892" s="3" t="s">
        <v>1789</v>
      </c>
      <c r="D892" s="3" t="s">
        <v>1831</v>
      </c>
      <c r="E892" s="3">
        <v>10</v>
      </c>
      <c r="F892" s="3">
        <v>2014</v>
      </c>
    </row>
    <row r="893" spans="1:6" ht="16" customHeight="1" x14ac:dyDescent="0.2">
      <c r="A893" s="3" t="s">
        <v>1836</v>
      </c>
      <c r="B893" s="3" t="s">
        <v>1837</v>
      </c>
      <c r="C893" s="3" t="s">
        <v>1789</v>
      </c>
      <c r="D893" s="3" t="s">
        <v>1831</v>
      </c>
      <c r="E893" s="3">
        <v>472</v>
      </c>
      <c r="F893" s="3">
        <v>2014</v>
      </c>
    </row>
    <row r="894" spans="1:6" ht="16" customHeight="1" x14ac:dyDescent="0.2">
      <c r="A894" s="3" t="s">
        <v>1838</v>
      </c>
      <c r="B894" s="3" t="s">
        <v>1839</v>
      </c>
      <c r="C894" s="3" t="s">
        <v>1789</v>
      </c>
      <c r="D894" s="3" t="s">
        <v>1801</v>
      </c>
      <c r="E894" s="3">
        <v>131</v>
      </c>
      <c r="F894" s="3">
        <v>2014</v>
      </c>
    </row>
    <row r="895" spans="1:6" ht="16" customHeight="1" x14ac:dyDescent="0.2">
      <c r="A895" s="3" t="s">
        <v>1840</v>
      </c>
      <c r="B895" s="3" t="s">
        <v>1841</v>
      </c>
      <c r="C895" s="3" t="s">
        <v>1789</v>
      </c>
      <c r="D895" s="3" t="s">
        <v>1842</v>
      </c>
      <c r="E895" s="3">
        <v>399</v>
      </c>
      <c r="F895" s="3">
        <v>2014</v>
      </c>
    </row>
    <row r="896" spans="1:6" ht="16" customHeight="1" x14ac:dyDescent="0.2">
      <c r="A896" s="3" t="s">
        <v>1843</v>
      </c>
      <c r="B896" s="3" t="s">
        <v>1844</v>
      </c>
      <c r="C896" s="3" t="s">
        <v>1789</v>
      </c>
      <c r="D896" s="3" t="s">
        <v>1842</v>
      </c>
      <c r="E896" s="3">
        <v>405</v>
      </c>
      <c r="F896" s="3">
        <v>2014</v>
      </c>
    </row>
    <row r="897" spans="1:6" ht="16" customHeight="1" x14ac:dyDescent="0.2">
      <c r="A897" s="3" t="s">
        <v>1845</v>
      </c>
      <c r="B897" s="3" t="s">
        <v>1846</v>
      </c>
      <c r="C897" s="3" t="s">
        <v>1789</v>
      </c>
      <c r="D897" s="3" t="s">
        <v>1831</v>
      </c>
      <c r="E897" s="3">
        <v>540</v>
      </c>
      <c r="F897" s="3">
        <v>2014</v>
      </c>
    </row>
    <row r="898" spans="1:6" ht="16" customHeight="1" x14ac:dyDescent="0.2">
      <c r="A898" s="3" t="s">
        <v>1847</v>
      </c>
      <c r="B898" s="3" t="s">
        <v>1848</v>
      </c>
      <c r="C898" s="3" t="s">
        <v>1789</v>
      </c>
      <c r="D898" s="3" t="s">
        <v>1831</v>
      </c>
      <c r="E898" s="3">
        <v>6153</v>
      </c>
      <c r="F898" s="3">
        <v>2014</v>
      </c>
    </row>
    <row r="899" spans="1:6" ht="16" customHeight="1" x14ac:dyDescent="0.2">
      <c r="A899" s="3" t="s">
        <v>1849</v>
      </c>
      <c r="B899" s="3" t="s">
        <v>1850</v>
      </c>
      <c r="C899" s="3" t="s">
        <v>1789</v>
      </c>
      <c r="D899" s="3" t="s">
        <v>1831</v>
      </c>
      <c r="E899" s="3">
        <v>129</v>
      </c>
      <c r="F899" s="3">
        <v>2014</v>
      </c>
    </row>
    <row r="900" spans="1:6" ht="16" customHeight="1" x14ac:dyDescent="0.2">
      <c r="A900" s="3" t="s">
        <v>1851</v>
      </c>
      <c r="B900" s="3" t="s">
        <v>1852</v>
      </c>
      <c r="C900" s="3" t="s">
        <v>1789</v>
      </c>
      <c r="D900" s="3" t="s">
        <v>1801</v>
      </c>
      <c r="E900" s="3">
        <v>278</v>
      </c>
      <c r="F900" s="3">
        <v>2014</v>
      </c>
    </row>
    <row r="901" spans="1:6" ht="16" customHeight="1" x14ac:dyDescent="0.2">
      <c r="A901" s="3" t="s">
        <v>1853</v>
      </c>
      <c r="B901" s="3" t="s">
        <v>1854</v>
      </c>
      <c r="C901" s="3" t="s">
        <v>1789</v>
      </c>
      <c r="D901" s="3" t="s">
        <v>1831</v>
      </c>
      <c r="E901" s="3">
        <v>73</v>
      </c>
      <c r="F901" s="3">
        <v>2014</v>
      </c>
    </row>
    <row r="902" spans="1:6" ht="16" customHeight="1" x14ac:dyDescent="0.2">
      <c r="A902" s="3" t="s">
        <v>1855</v>
      </c>
      <c r="B902" s="3" t="s">
        <v>1856</v>
      </c>
      <c r="C902" s="3" t="s">
        <v>1789</v>
      </c>
      <c r="D902" s="3" t="s">
        <v>1842</v>
      </c>
      <c r="E902" s="3">
        <v>1196</v>
      </c>
      <c r="F902" s="3">
        <v>2014</v>
      </c>
    </row>
    <row r="903" spans="1:6" ht="16" customHeight="1" x14ac:dyDescent="0.2">
      <c r="A903" s="3" t="s">
        <v>1857</v>
      </c>
      <c r="B903" s="3" t="s">
        <v>1858</v>
      </c>
      <c r="C903" s="3" t="s">
        <v>1789</v>
      </c>
      <c r="D903" s="3" t="s">
        <v>1842</v>
      </c>
      <c r="E903" s="3">
        <v>10</v>
      </c>
      <c r="F903" s="3">
        <v>2014</v>
      </c>
    </row>
    <row r="904" spans="1:6" ht="16" customHeight="1" x14ac:dyDescent="0.2">
      <c r="A904" s="3" t="s">
        <v>1859</v>
      </c>
      <c r="B904" s="3" t="s">
        <v>1860</v>
      </c>
      <c r="C904" s="3" t="s">
        <v>1789</v>
      </c>
      <c r="D904" s="3" t="s">
        <v>1842</v>
      </c>
      <c r="E904" s="3">
        <v>399</v>
      </c>
      <c r="F904" s="3">
        <v>2014</v>
      </c>
    </row>
    <row r="905" spans="1:6" ht="16" customHeight="1" x14ac:dyDescent="0.2">
      <c r="A905" s="3" t="s">
        <v>1861</v>
      </c>
      <c r="B905" s="3" t="s">
        <v>1862</v>
      </c>
      <c r="C905" s="3" t="s">
        <v>1789</v>
      </c>
      <c r="D905" s="3" t="s">
        <v>1842</v>
      </c>
      <c r="E905" s="3">
        <v>536</v>
      </c>
      <c r="F905" s="3">
        <v>2014</v>
      </c>
    </row>
    <row r="906" spans="1:6" ht="16" customHeight="1" x14ac:dyDescent="0.2">
      <c r="A906" s="3" t="s">
        <v>1863</v>
      </c>
      <c r="B906" s="3" t="s">
        <v>1864</v>
      </c>
      <c r="C906" s="3" t="s">
        <v>1789</v>
      </c>
      <c r="D906" s="3" t="s">
        <v>1842</v>
      </c>
      <c r="E906" s="3">
        <v>399</v>
      </c>
      <c r="F906" s="3">
        <v>2014</v>
      </c>
    </row>
    <row r="907" spans="1:6" ht="16" customHeight="1" x14ac:dyDescent="0.2">
      <c r="A907" s="3" t="s">
        <v>1865</v>
      </c>
      <c r="B907" s="3" t="s">
        <v>1866</v>
      </c>
      <c r="C907" s="3" t="s">
        <v>1789</v>
      </c>
      <c r="D907" s="3" t="s">
        <v>1842</v>
      </c>
      <c r="E907" s="3">
        <v>635</v>
      </c>
      <c r="F907" s="3">
        <v>2014</v>
      </c>
    </row>
    <row r="908" spans="1:6" ht="16" customHeight="1" x14ac:dyDescent="0.2">
      <c r="A908" s="3" t="s">
        <v>1867</v>
      </c>
      <c r="B908" s="3" t="s">
        <v>1868</v>
      </c>
      <c r="C908" s="3" t="s">
        <v>1789</v>
      </c>
      <c r="D908" s="3" t="s">
        <v>1842</v>
      </c>
      <c r="E908" s="3">
        <v>635</v>
      </c>
      <c r="F908" s="3">
        <v>2014</v>
      </c>
    </row>
    <row r="909" spans="1:6" ht="16" customHeight="1" x14ac:dyDescent="0.2">
      <c r="A909" s="3" t="s">
        <v>1869</v>
      </c>
      <c r="B909" s="3" t="s">
        <v>1870</v>
      </c>
      <c r="C909" s="3" t="s">
        <v>1789</v>
      </c>
      <c r="D909" s="3" t="s">
        <v>1842</v>
      </c>
      <c r="E909" s="3">
        <v>399</v>
      </c>
      <c r="F909" s="3">
        <v>2014</v>
      </c>
    </row>
    <row r="910" spans="1:6" ht="16" customHeight="1" x14ac:dyDescent="0.2">
      <c r="A910" s="3" t="s">
        <v>1871</v>
      </c>
      <c r="B910" s="3" t="s">
        <v>1872</v>
      </c>
      <c r="C910" s="3" t="s">
        <v>1789</v>
      </c>
      <c r="D910" s="3" t="s">
        <v>1873</v>
      </c>
      <c r="E910" s="3">
        <v>1072</v>
      </c>
      <c r="F910" s="3">
        <v>2014</v>
      </c>
    </row>
    <row r="911" spans="1:6" ht="16" customHeight="1" x14ac:dyDescent="0.2">
      <c r="A911" s="3" t="s">
        <v>1874</v>
      </c>
      <c r="B911" s="3" t="s">
        <v>1875</v>
      </c>
      <c r="C911" s="3" t="s">
        <v>1789</v>
      </c>
      <c r="D911" s="3" t="s">
        <v>1873</v>
      </c>
      <c r="E911" s="3">
        <v>401</v>
      </c>
      <c r="F911" s="3">
        <v>2014</v>
      </c>
    </row>
    <row r="912" spans="1:6" ht="16" customHeight="1" x14ac:dyDescent="0.2">
      <c r="A912" s="3" t="s">
        <v>1876</v>
      </c>
      <c r="B912" s="3" t="s">
        <v>1877</v>
      </c>
      <c r="C912" s="3" t="s">
        <v>1789</v>
      </c>
      <c r="D912" s="3" t="s">
        <v>1873</v>
      </c>
      <c r="E912" s="3">
        <v>38</v>
      </c>
      <c r="F912" s="3">
        <v>2014</v>
      </c>
    </row>
    <row r="913" spans="1:6" ht="16" customHeight="1" x14ac:dyDescent="0.2">
      <c r="A913" s="3" t="s">
        <v>1878</v>
      </c>
      <c r="B913" s="3" t="s">
        <v>1879</v>
      </c>
      <c r="C913" s="3" t="s">
        <v>1789</v>
      </c>
      <c r="D913" s="3" t="s">
        <v>1873</v>
      </c>
      <c r="E913" s="3">
        <v>59</v>
      </c>
      <c r="F913" s="3">
        <v>2014</v>
      </c>
    </row>
    <row r="914" spans="1:6" ht="16" customHeight="1" x14ac:dyDescent="0.2">
      <c r="A914" s="3" t="s">
        <v>1880</v>
      </c>
      <c r="B914" s="3" t="s">
        <v>1881</v>
      </c>
      <c r="C914" s="3" t="s">
        <v>1789</v>
      </c>
      <c r="D914" s="3" t="s">
        <v>1873</v>
      </c>
      <c r="E914" s="3">
        <v>59</v>
      </c>
      <c r="F914" s="3">
        <v>2014</v>
      </c>
    </row>
    <row r="915" spans="1:6" ht="16" customHeight="1" x14ac:dyDescent="0.2">
      <c r="A915" s="3" t="s">
        <v>1882</v>
      </c>
      <c r="B915" s="3" t="s">
        <v>1883</v>
      </c>
      <c r="C915" s="3" t="s">
        <v>1789</v>
      </c>
      <c r="D915" s="3" t="s">
        <v>1873</v>
      </c>
      <c r="E915" s="3">
        <v>58</v>
      </c>
      <c r="F915" s="3">
        <v>2014</v>
      </c>
    </row>
    <row r="916" spans="1:6" ht="16" customHeight="1" x14ac:dyDescent="0.2">
      <c r="A916" s="3" t="s">
        <v>1884</v>
      </c>
      <c r="B916" s="3" t="s">
        <v>1885</v>
      </c>
      <c r="C916" s="3" t="s">
        <v>1789</v>
      </c>
      <c r="D916" s="3" t="s">
        <v>1886</v>
      </c>
      <c r="E916" s="3">
        <v>1421</v>
      </c>
      <c r="F916" s="3">
        <v>2014</v>
      </c>
    </row>
    <row r="917" spans="1:6" ht="16" customHeight="1" x14ac:dyDescent="0.2">
      <c r="A917" s="3" t="s">
        <v>1887</v>
      </c>
      <c r="B917" s="3" t="s">
        <v>1888</v>
      </c>
      <c r="C917" s="3" t="s">
        <v>1789</v>
      </c>
      <c r="D917" s="3" t="s">
        <v>1886</v>
      </c>
      <c r="E917" s="3">
        <v>10</v>
      </c>
      <c r="F917" s="3">
        <v>2014</v>
      </c>
    </row>
    <row r="918" spans="1:6" ht="16" customHeight="1" x14ac:dyDescent="0.2">
      <c r="A918" s="3" t="s">
        <v>1889</v>
      </c>
      <c r="B918" s="3" t="s">
        <v>1890</v>
      </c>
      <c r="C918" s="3" t="s">
        <v>1789</v>
      </c>
      <c r="D918" s="3" t="s">
        <v>1873</v>
      </c>
      <c r="E918" s="3">
        <v>1724</v>
      </c>
      <c r="F918" s="3">
        <v>2014</v>
      </c>
    </row>
    <row r="919" spans="1:6" ht="16" customHeight="1" x14ac:dyDescent="0.2">
      <c r="A919" s="3" t="s">
        <v>1891</v>
      </c>
      <c r="B919" s="3" t="s">
        <v>1892</v>
      </c>
      <c r="C919" s="3" t="s">
        <v>1789</v>
      </c>
      <c r="D919" s="3" t="s">
        <v>1873</v>
      </c>
      <c r="E919" s="3">
        <v>1724</v>
      </c>
      <c r="F919" s="3">
        <v>2014</v>
      </c>
    </row>
    <row r="920" spans="1:6" ht="16" customHeight="1" x14ac:dyDescent="0.2">
      <c r="A920" s="3" t="s">
        <v>1893</v>
      </c>
      <c r="B920" s="3" t="s">
        <v>1894</v>
      </c>
      <c r="C920" s="3" t="s">
        <v>1789</v>
      </c>
      <c r="D920" s="3" t="s">
        <v>1895</v>
      </c>
      <c r="E920" s="3">
        <v>155</v>
      </c>
      <c r="F920" s="3">
        <v>2014</v>
      </c>
    </row>
    <row r="921" spans="1:6" ht="16" customHeight="1" x14ac:dyDescent="0.2">
      <c r="A921" s="3" t="s">
        <v>1896</v>
      </c>
      <c r="B921" s="3" t="s">
        <v>1897</v>
      </c>
      <c r="C921" s="3" t="s">
        <v>1789</v>
      </c>
      <c r="D921" s="3" t="s">
        <v>1895</v>
      </c>
      <c r="E921" s="3">
        <v>155</v>
      </c>
      <c r="F921" s="3">
        <v>2014</v>
      </c>
    </row>
    <row r="922" spans="1:6" ht="16" customHeight="1" x14ac:dyDescent="0.2">
      <c r="A922" s="3" t="s">
        <v>1898</v>
      </c>
      <c r="B922" s="3" t="s">
        <v>1899</v>
      </c>
      <c r="C922" s="3" t="s">
        <v>1789</v>
      </c>
      <c r="D922" s="3" t="s">
        <v>1895</v>
      </c>
      <c r="E922" s="3">
        <v>401</v>
      </c>
      <c r="F922" s="3">
        <v>2014</v>
      </c>
    </row>
    <row r="923" spans="1:6" ht="16" customHeight="1" x14ac:dyDescent="0.2">
      <c r="A923" s="3" t="s">
        <v>1900</v>
      </c>
      <c r="B923" s="3" t="s">
        <v>1901</v>
      </c>
      <c r="C923" s="3" t="s">
        <v>1789</v>
      </c>
      <c r="D923" s="3" t="s">
        <v>1895</v>
      </c>
      <c r="E923" s="3">
        <v>48</v>
      </c>
      <c r="F923" s="3">
        <v>2014</v>
      </c>
    </row>
    <row r="924" spans="1:6" ht="16" customHeight="1" x14ac:dyDescent="0.2">
      <c r="A924" s="3" t="s">
        <v>1902</v>
      </c>
      <c r="B924" s="3" t="s">
        <v>1903</v>
      </c>
      <c r="C924" s="3" t="s">
        <v>1789</v>
      </c>
      <c r="D924" s="3" t="s">
        <v>1895</v>
      </c>
      <c r="E924" s="3">
        <v>155</v>
      </c>
      <c r="F924" s="3">
        <v>2014</v>
      </c>
    </row>
    <row r="925" spans="1:6" ht="16" customHeight="1" x14ac:dyDescent="0.2">
      <c r="A925" s="3" t="s">
        <v>1904</v>
      </c>
      <c r="B925" s="3" t="s">
        <v>1905</v>
      </c>
      <c r="C925" s="3" t="s">
        <v>1789</v>
      </c>
      <c r="D925" s="3" t="s">
        <v>1886</v>
      </c>
      <c r="E925" s="3">
        <v>997</v>
      </c>
      <c r="F925" s="3">
        <v>2014</v>
      </c>
    </row>
    <row r="926" spans="1:6" ht="16" customHeight="1" x14ac:dyDescent="0.2">
      <c r="A926" s="3" t="s">
        <v>1906</v>
      </c>
      <c r="B926" s="3" t="s">
        <v>1907</v>
      </c>
      <c r="C926" s="3" t="s">
        <v>1789</v>
      </c>
      <c r="D926" s="3" t="s">
        <v>1895</v>
      </c>
      <c r="E926" s="3">
        <v>1193</v>
      </c>
      <c r="F926" s="3">
        <v>2014</v>
      </c>
    </row>
    <row r="927" spans="1:6" ht="16" customHeight="1" x14ac:dyDescent="0.2">
      <c r="A927" s="3" t="s">
        <v>1908</v>
      </c>
      <c r="B927" s="3" t="s">
        <v>1909</v>
      </c>
      <c r="C927" s="3" t="s">
        <v>1789</v>
      </c>
      <c r="D927" s="3" t="s">
        <v>1895</v>
      </c>
      <c r="E927" s="3">
        <v>1125</v>
      </c>
      <c r="F927" s="3">
        <v>2014</v>
      </c>
    </row>
    <row r="928" spans="1:6" ht="16" customHeight="1" x14ac:dyDescent="0.2">
      <c r="A928" s="3" t="s">
        <v>1910</v>
      </c>
      <c r="B928" s="3" t="s">
        <v>1911</v>
      </c>
      <c r="C928" s="3" t="s">
        <v>1789</v>
      </c>
      <c r="D928" s="3" t="s">
        <v>1895</v>
      </c>
      <c r="E928" s="3">
        <v>69</v>
      </c>
      <c r="F928" s="3">
        <v>2014</v>
      </c>
    </row>
    <row r="929" spans="1:6" ht="16" customHeight="1" x14ac:dyDescent="0.2">
      <c r="A929" s="3" t="s">
        <v>1912</v>
      </c>
      <c r="B929" s="3" t="s">
        <v>1913</v>
      </c>
      <c r="C929" s="3" t="s">
        <v>1789</v>
      </c>
      <c r="D929" s="3" t="s">
        <v>1914</v>
      </c>
      <c r="E929" s="3">
        <v>141</v>
      </c>
      <c r="F929" s="3">
        <v>2014</v>
      </c>
    </row>
    <row r="930" spans="1:6" ht="16" customHeight="1" x14ac:dyDescent="0.2">
      <c r="A930" s="3" t="s">
        <v>1915</v>
      </c>
      <c r="B930" s="3" t="s">
        <v>1916</v>
      </c>
      <c r="C930" s="3" t="s">
        <v>1789</v>
      </c>
      <c r="D930" s="3" t="s">
        <v>1914</v>
      </c>
      <c r="E930" s="3">
        <v>88</v>
      </c>
      <c r="F930" s="3">
        <v>2014</v>
      </c>
    </row>
    <row r="931" spans="1:6" ht="16" customHeight="1" x14ac:dyDescent="0.2">
      <c r="A931" s="3" t="s">
        <v>1917</v>
      </c>
      <c r="B931" s="3" t="s">
        <v>1918</v>
      </c>
      <c r="C931" s="3" t="s">
        <v>1789</v>
      </c>
      <c r="D931" s="3" t="s">
        <v>1914</v>
      </c>
      <c r="E931" s="3">
        <v>3168</v>
      </c>
      <c r="F931" s="3">
        <v>2014</v>
      </c>
    </row>
    <row r="932" spans="1:6" ht="16" customHeight="1" x14ac:dyDescent="0.2">
      <c r="A932" s="3" t="s">
        <v>1919</v>
      </c>
      <c r="B932" s="3" t="s">
        <v>1920</v>
      </c>
      <c r="C932" s="3" t="s">
        <v>1789</v>
      </c>
      <c r="D932" s="3" t="s">
        <v>1801</v>
      </c>
      <c r="E932" s="3">
        <v>399</v>
      </c>
      <c r="F932" s="3">
        <v>2014</v>
      </c>
    </row>
    <row r="933" spans="1:6" ht="16" customHeight="1" x14ac:dyDescent="0.2">
      <c r="A933" s="3" t="s">
        <v>1921</v>
      </c>
      <c r="B933" s="3" t="s">
        <v>1922</v>
      </c>
      <c r="C933" s="3" t="s">
        <v>1789</v>
      </c>
      <c r="D933" s="3" t="s">
        <v>1801</v>
      </c>
      <c r="E933" s="3">
        <v>401</v>
      </c>
      <c r="F933" s="3">
        <v>2014</v>
      </c>
    </row>
    <row r="934" spans="1:6" ht="16" customHeight="1" x14ac:dyDescent="0.2">
      <c r="A934" s="3" t="s">
        <v>1923</v>
      </c>
      <c r="B934" s="3" t="s">
        <v>1924</v>
      </c>
      <c r="C934" s="3" t="s">
        <v>1789</v>
      </c>
      <c r="D934" s="3" t="s">
        <v>1886</v>
      </c>
      <c r="E934" s="3">
        <v>155</v>
      </c>
      <c r="F934" s="3">
        <v>2014</v>
      </c>
    </row>
    <row r="935" spans="1:6" ht="16" customHeight="1" x14ac:dyDescent="0.2">
      <c r="A935" s="3" t="s">
        <v>1925</v>
      </c>
      <c r="B935" s="3" t="s">
        <v>1926</v>
      </c>
      <c r="C935" s="3" t="s">
        <v>1789</v>
      </c>
      <c r="D935" s="3" t="s">
        <v>1801</v>
      </c>
      <c r="E935" s="3">
        <v>40</v>
      </c>
      <c r="F935" s="3">
        <v>2014</v>
      </c>
    </row>
    <row r="936" spans="1:6" ht="16" customHeight="1" x14ac:dyDescent="0.2">
      <c r="A936" s="3" t="s">
        <v>1927</v>
      </c>
      <c r="B936" s="3" t="s">
        <v>1928</v>
      </c>
      <c r="C936" s="3" t="s">
        <v>1789</v>
      </c>
      <c r="D936" s="3" t="s">
        <v>1895</v>
      </c>
      <c r="E936" s="3">
        <v>718</v>
      </c>
      <c r="F936" s="3">
        <v>2014</v>
      </c>
    </row>
    <row r="937" spans="1:6" ht="16" customHeight="1" x14ac:dyDescent="0.2">
      <c r="A937" s="3" t="s">
        <v>1929</v>
      </c>
      <c r="B937" s="3" t="s">
        <v>1930</v>
      </c>
      <c r="C937" s="3" t="s">
        <v>1789</v>
      </c>
      <c r="D937" s="3" t="s">
        <v>1886</v>
      </c>
      <c r="E937" s="3">
        <v>399</v>
      </c>
      <c r="F937" s="3">
        <v>2014</v>
      </c>
    </row>
    <row r="938" spans="1:6" ht="16" customHeight="1" x14ac:dyDescent="0.2">
      <c r="A938" s="3" t="s">
        <v>1931</v>
      </c>
      <c r="B938" s="3" t="s">
        <v>1932</v>
      </c>
      <c r="C938" s="3" t="s">
        <v>1789</v>
      </c>
      <c r="D938" s="3" t="s">
        <v>1886</v>
      </c>
      <c r="E938" s="3">
        <v>131</v>
      </c>
      <c r="F938" s="3">
        <v>2014</v>
      </c>
    </row>
    <row r="939" spans="1:6" ht="16" customHeight="1" x14ac:dyDescent="0.2">
      <c r="A939" s="3" t="s">
        <v>1933</v>
      </c>
      <c r="B939" s="3" t="s">
        <v>1934</v>
      </c>
      <c r="C939" s="3" t="s">
        <v>1789</v>
      </c>
      <c r="D939" s="3" t="s">
        <v>1886</v>
      </c>
      <c r="E939" s="3">
        <v>6154</v>
      </c>
      <c r="F939" s="3">
        <v>2014</v>
      </c>
    </row>
    <row r="940" spans="1:6" ht="16" customHeight="1" x14ac:dyDescent="0.2">
      <c r="A940" s="3" t="s">
        <v>1935</v>
      </c>
      <c r="B940" s="3" t="s">
        <v>1936</v>
      </c>
      <c r="C940" s="3" t="s">
        <v>1789</v>
      </c>
      <c r="D940" s="3" t="s">
        <v>1886</v>
      </c>
      <c r="E940" s="3">
        <v>401</v>
      </c>
      <c r="F940" s="3">
        <v>2014</v>
      </c>
    </row>
    <row r="941" spans="1:6" ht="16" customHeight="1" x14ac:dyDescent="0.2">
      <c r="A941" s="3" t="s">
        <v>1937</v>
      </c>
      <c r="B941" s="3" t="s">
        <v>1938</v>
      </c>
      <c r="C941" s="3" t="s">
        <v>1789</v>
      </c>
      <c r="D941" s="3" t="s">
        <v>1886</v>
      </c>
      <c r="E941" s="3">
        <v>6155</v>
      </c>
      <c r="F941" s="3">
        <v>2014</v>
      </c>
    </row>
    <row r="942" spans="1:6" ht="16" customHeight="1" x14ac:dyDescent="0.2">
      <c r="A942" s="3" t="s">
        <v>1939</v>
      </c>
      <c r="B942" s="3" t="s">
        <v>1940</v>
      </c>
      <c r="C942" s="3" t="s">
        <v>1789</v>
      </c>
      <c r="D942" s="3" t="s">
        <v>1831</v>
      </c>
      <c r="E942" s="3">
        <v>472</v>
      </c>
      <c r="F942" s="3">
        <v>2014</v>
      </c>
    </row>
    <row r="943" spans="1:6" ht="16" customHeight="1" x14ac:dyDescent="0.2">
      <c r="A943" s="3" t="s">
        <v>1941</v>
      </c>
      <c r="B943" s="3" t="s">
        <v>1942</v>
      </c>
      <c r="C943" s="3" t="s">
        <v>1789</v>
      </c>
      <c r="D943" s="3" t="s">
        <v>1914</v>
      </c>
      <c r="E943" s="3">
        <v>10</v>
      </c>
      <c r="F943" s="3">
        <v>2014</v>
      </c>
    </row>
    <row r="944" spans="1:6" ht="16" customHeight="1" x14ac:dyDescent="0.2">
      <c r="A944" s="3" t="s">
        <v>1943</v>
      </c>
      <c r="B944" s="3" t="s">
        <v>1944</v>
      </c>
      <c r="C944" s="3" t="s">
        <v>1789</v>
      </c>
      <c r="D944" s="3" t="s">
        <v>1801</v>
      </c>
      <c r="E944" s="3">
        <v>10</v>
      </c>
      <c r="F944" s="3">
        <v>2014</v>
      </c>
    </row>
    <row r="945" spans="1:6" ht="16" customHeight="1" x14ac:dyDescent="0.2">
      <c r="A945" s="3" t="s">
        <v>1945</v>
      </c>
      <c r="B945" s="3" t="s">
        <v>1946</v>
      </c>
      <c r="C945" s="3" t="s">
        <v>1789</v>
      </c>
      <c r="D945" s="3" t="s">
        <v>1873</v>
      </c>
      <c r="E945" s="3">
        <v>569</v>
      </c>
      <c r="F945" s="3">
        <v>2014</v>
      </c>
    </row>
    <row r="946" spans="1:6" ht="16" customHeight="1" x14ac:dyDescent="0.2">
      <c r="A946" s="3" t="s">
        <v>1947</v>
      </c>
      <c r="B946" s="3" t="s">
        <v>1948</v>
      </c>
      <c r="C946" s="3" t="s">
        <v>1789</v>
      </c>
      <c r="D946" s="3" t="s">
        <v>1873</v>
      </c>
      <c r="E946" s="3">
        <v>2617</v>
      </c>
      <c r="F946" s="3">
        <v>2014</v>
      </c>
    </row>
    <row r="947" spans="1:6" ht="16" customHeight="1" x14ac:dyDescent="0.2">
      <c r="A947" s="3" t="s">
        <v>1949</v>
      </c>
      <c r="B947" s="3" t="s">
        <v>1950</v>
      </c>
      <c r="C947" s="3" t="s">
        <v>1789</v>
      </c>
      <c r="D947" s="3" t="s">
        <v>1895</v>
      </c>
      <c r="E947" s="3">
        <v>399</v>
      </c>
      <c r="F947" s="3">
        <v>2014</v>
      </c>
    </row>
    <row r="948" spans="1:6" ht="16" customHeight="1" x14ac:dyDescent="0.2">
      <c r="A948" s="3" t="s">
        <v>1951</v>
      </c>
      <c r="B948" s="3" t="s">
        <v>1952</v>
      </c>
      <c r="C948" s="3" t="s">
        <v>1789</v>
      </c>
      <c r="D948" s="3" t="s">
        <v>1914</v>
      </c>
      <c r="E948" s="3">
        <v>69</v>
      </c>
      <c r="F948" s="3">
        <v>2014</v>
      </c>
    </row>
    <row r="949" spans="1:6" ht="16" customHeight="1" x14ac:dyDescent="0.2">
      <c r="A949" s="3" t="s">
        <v>1953</v>
      </c>
      <c r="B949" s="3" t="s">
        <v>1954</v>
      </c>
      <c r="C949" s="3" t="s">
        <v>1789</v>
      </c>
      <c r="D949" s="3" t="s">
        <v>1831</v>
      </c>
      <c r="E949" s="3">
        <v>398</v>
      </c>
      <c r="F949" s="3">
        <v>2014</v>
      </c>
    </row>
    <row r="950" spans="1:6" ht="16" customHeight="1" x14ac:dyDescent="0.2">
      <c r="A950" s="3" t="s">
        <v>1955</v>
      </c>
      <c r="B950" s="3" t="s">
        <v>1956</v>
      </c>
      <c r="C950" s="3" t="s">
        <v>1789</v>
      </c>
      <c r="D950" s="3" t="s">
        <v>1810</v>
      </c>
      <c r="E950" s="3">
        <v>550</v>
      </c>
      <c r="F950" s="3">
        <v>2014</v>
      </c>
    </row>
    <row r="951" spans="1:6" ht="16" customHeight="1" x14ac:dyDescent="0.2">
      <c r="A951" s="3" t="s">
        <v>1957</v>
      </c>
      <c r="B951" s="3" t="s">
        <v>1958</v>
      </c>
      <c r="C951" s="3" t="s">
        <v>1789</v>
      </c>
      <c r="D951" s="3" t="s">
        <v>1790</v>
      </c>
      <c r="E951" s="3">
        <v>550</v>
      </c>
      <c r="F951" s="3">
        <v>2014</v>
      </c>
    </row>
    <row r="952" spans="1:6" ht="16" customHeight="1" x14ac:dyDescent="0.2">
      <c r="A952" s="3" t="s">
        <v>1959</v>
      </c>
      <c r="B952" s="3" t="s">
        <v>1960</v>
      </c>
      <c r="C952" s="3" t="s">
        <v>1789</v>
      </c>
      <c r="D952" s="3" t="s">
        <v>1914</v>
      </c>
      <c r="E952" s="3">
        <v>372</v>
      </c>
      <c r="F952" s="3">
        <v>2014</v>
      </c>
    </row>
    <row r="953" spans="1:6" ht="16" customHeight="1" x14ac:dyDescent="0.2">
      <c r="A953" s="3" t="s">
        <v>1961</v>
      </c>
      <c r="B953" s="3" t="s">
        <v>1962</v>
      </c>
      <c r="C953" s="3" t="s">
        <v>1789</v>
      </c>
      <c r="D953" s="3" t="s">
        <v>1886</v>
      </c>
      <c r="E953" s="3">
        <v>405</v>
      </c>
      <c r="F953" s="3">
        <v>2014</v>
      </c>
    </row>
    <row r="954" spans="1:6" ht="16" customHeight="1" x14ac:dyDescent="0.2">
      <c r="A954" s="3" t="s">
        <v>1963</v>
      </c>
      <c r="B954" s="3" t="s">
        <v>1964</v>
      </c>
      <c r="C954" s="3" t="s">
        <v>1789</v>
      </c>
      <c r="D954" s="3" t="s">
        <v>1801</v>
      </c>
      <c r="E954" s="3">
        <v>399</v>
      </c>
      <c r="F954" s="3">
        <v>2014</v>
      </c>
    </row>
    <row r="955" spans="1:6" ht="16" customHeight="1" x14ac:dyDescent="0.2">
      <c r="A955" s="3" t="s">
        <v>1965</v>
      </c>
      <c r="B955" s="3" t="s">
        <v>1966</v>
      </c>
      <c r="C955" s="3" t="s">
        <v>1789</v>
      </c>
      <c r="D955" s="3" t="s">
        <v>1967</v>
      </c>
      <c r="E955" s="3">
        <v>1316</v>
      </c>
      <c r="F955" s="3">
        <v>2014</v>
      </c>
    </row>
    <row r="956" spans="1:6" ht="16" customHeight="1" x14ac:dyDescent="0.2">
      <c r="A956" s="3" t="s">
        <v>1968</v>
      </c>
      <c r="B956" s="3" t="s">
        <v>1969</v>
      </c>
      <c r="C956" s="3" t="s">
        <v>1789</v>
      </c>
      <c r="D956" s="3" t="s">
        <v>1967</v>
      </c>
      <c r="E956" s="3">
        <v>131</v>
      </c>
      <c r="F956" s="3">
        <v>2014</v>
      </c>
    </row>
    <row r="957" spans="1:6" ht="16" customHeight="1" x14ac:dyDescent="0.2">
      <c r="A957" s="3" t="s">
        <v>1970</v>
      </c>
      <c r="B957" s="3" t="s">
        <v>1971</v>
      </c>
      <c r="C957" s="3" t="s">
        <v>1789</v>
      </c>
      <c r="D957" s="3" t="s">
        <v>1967</v>
      </c>
      <c r="E957" s="3">
        <v>3090</v>
      </c>
      <c r="F957" s="3">
        <v>2014</v>
      </c>
    </row>
    <row r="958" spans="1:6" ht="16" customHeight="1" x14ac:dyDescent="0.2">
      <c r="A958" s="3" t="s">
        <v>1972</v>
      </c>
      <c r="B958" s="3" t="s">
        <v>1973</v>
      </c>
      <c r="C958" s="3" t="s">
        <v>1789</v>
      </c>
      <c r="D958" s="3" t="s">
        <v>1967</v>
      </c>
      <c r="E958" s="3">
        <v>176</v>
      </c>
      <c r="F958" s="3">
        <v>2014</v>
      </c>
    </row>
    <row r="959" spans="1:6" ht="16" customHeight="1" x14ac:dyDescent="0.2">
      <c r="A959" s="3" t="s">
        <v>1974</v>
      </c>
      <c r="B959" s="3" t="s">
        <v>1975</v>
      </c>
      <c r="C959" s="3" t="s">
        <v>1789</v>
      </c>
      <c r="D959" s="3" t="s">
        <v>1967</v>
      </c>
      <c r="E959" s="3">
        <v>155</v>
      </c>
      <c r="F959" s="3">
        <v>2014</v>
      </c>
    </row>
    <row r="960" spans="1:6" ht="16" customHeight="1" x14ac:dyDescent="0.2">
      <c r="A960" s="3" t="s">
        <v>1976</v>
      </c>
      <c r="B960" s="3" t="s">
        <v>1977</v>
      </c>
      <c r="C960" s="3" t="s">
        <v>1789</v>
      </c>
      <c r="D960" s="3" t="s">
        <v>1967</v>
      </c>
      <c r="E960" s="3">
        <v>401</v>
      </c>
      <c r="F960" s="3">
        <v>2014</v>
      </c>
    </row>
    <row r="961" spans="1:6" ht="16" customHeight="1" x14ac:dyDescent="0.2">
      <c r="A961" s="3" t="s">
        <v>1978</v>
      </c>
      <c r="B961" s="3" t="s">
        <v>1979</v>
      </c>
      <c r="C961" s="3" t="s">
        <v>1789</v>
      </c>
      <c r="D961" s="3" t="s">
        <v>1967</v>
      </c>
      <c r="E961" s="3">
        <v>3586</v>
      </c>
      <c r="F961" s="3">
        <v>2014</v>
      </c>
    </row>
    <row r="962" spans="1:6" ht="16" customHeight="1" x14ac:dyDescent="0.2">
      <c r="A962" s="3" t="s">
        <v>1980</v>
      </c>
      <c r="B962" s="3" t="s">
        <v>1981</v>
      </c>
      <c r="C962" s="3" t="s">
        <v>1789</v>
      </c>
      <c r="D962" s="3" t="s">
        <v>1914</v>
      </c>
      <c r="E962" s="3">
        <v>1610</v>
      </c>
      <c r="F962" s="3">
        <v>2014</v>
      </c>
    </row>
    <row r="963" spans="1:6" ht="16" customHeight="1" x14ac:dyDescent="0.2">
      <c r="A963" s="3" t="s">
        <v>1982</v>
      </c>
      <c r="B963" s="3" t="s">
        <v>1983</v>
      </c>
      <c r="C963" s="3" t="s">
        <v>1789</v>
      </c>
      <c r="D963" s="3" t="s">
        <v>1967</v>
      </c>
      <c r="E963" s="3">
        <v>2325</v>
      </c>
      <c r="F963" s="3">
        <v>2014</v>
      </c>
    </row>
    <row r="964" spans="1:6" ht="16" customHeight="1" x14ac:dyDescent="0.2">
      <c r="A964" s="3" t="s">
        <v>1984</v>
      </c>
      <c r="B964" s="3" t="s">
        <v>1985</v>
      </c>
      <c r="C964" s="3" t="s">
        <v>1789</v>
      </c>
      <c r="D964" s="3" t="s">
        <v>1967</v>
      </c>
      <c r="E964" s="3">
        <v>6156</v>
      </c>
      <c r="F964" s="3">
        <v>2014</v>
      </c>
    </row>
    <row r="965" spans="1:6" ht="16" customHeight="1" x14ac:dyDescent="0.2">
      <c r="A965" s="3" t="s">
        <v>1986</v>
      </c>
      <c r="B965" s="3" t="s">
        <v>1987</v>
      </c>
      <c r="C965" s="3" t="s">
        <v>1789</v>
      </c>
      <c r="D965" s="3" t="s">
        <v>1967</v>
      </c>
      <c r="E965" s="3">
        <v>5853</v>
      </c>
      <c r="F965" s="3">
        <v>2014</v>
      </c>
    </row>
    <row r="966" spans="1:6" ht="16" customHeight="1" x14ac:dyDescent="0.2">
      <c r="A966" s="3" t="s">
        <v>1988</v>
      </c>
      <c r="B966" s="3" t="s">
        <v>1989</v>
      </c>
      <c r="C966" s="3" t="s">
        <v>1789</v>
      </c>
      <c r="D966" s="3" t="s">
        <v>1990</v>
      </c>
      <c r="E966" s="3">
        <v>1170</v>
      </c>
      <c r="F966" s="3">
        <v>2014</v>
      </c>
    </row>
    <row r="967" spans="1:6" ht="16" customHeight="1" x14ac:dyDescent="0.2">
      <c r="A967" s="3" t="s">
        <v>1991</v>
      </c>
      <c r="B967" s="3" t="s">
        <v>1992</v>
      </c>
      <c r="C967" s="3" t="s">
        <v>1789</v>
      </c>
      <c r="D967" s="3" t="s">
        <v>1990</v>
      </c>
      <c r="E967" s="3">
        <v>399</v>
      </c>
      <c r="F967" s="3">
        <v>2014</v>
      </c>
    </row>
    <row r="968" spans="1:6" ht="16" customHeight="1" x14ac:dyDescent="0.2">
      <c r="A968" s="3" t="s">
        <v>1993</v>
      </c>
      <c r="B968" s="3" t="s">
        <v>1994</v>
      </c>
      <c r="C968" s="3" t="s">
        <v>1789</v>
      </c>
      <c r="D968" s="3" t="s">
        <v>1990</v>
      </c>
      <c r="E968" s="3">
        <v>540</v>
      </c>
      <c r="F968" s="3">
        <v>2014</v>
      </c>
    </row>
    <row r="969" spans="1:6" ht="16" customHeight="1" x14ac:dyDescent="0.2">
      <c r="A969" s="3" t="s">
        <v>1995</v>
      </c>
      <c r="B969" s="3" t="s">
        <v>1996</v>
      </c>
      <c r="C969" s="3" t="s">
        <v>1789</v>
      </c>
      <c r="D969" s="3" t="s">
        <v>1990</v>
      </c>
      <c r="E969" s="3">
        <v>5506</v>
      </c>
      <c r="F969" s="3">
        <v>2014</v>
      </c>
    </row>
    <row r="970" spans="1:6" ht="16" customHeight="1" x14ac:dyDescent="0.2">
      <c r="A970" s="3" t="s">
        <v>1997</v>
      </c>
      <c r="B970" s="3" t="s">
        <v>1998</v>
      </c>
      <c r="C970" s="3" t="s">
        <v>1789</v>
      </c>
      <c r="D970" s="3" t="s">
        <v>1990</v>
      </c>
      <c r="E970" s="3">
        <v>648</v>
      </c>
      <c r="F970" s="3">
        <v>2014</v>
      </c>
    </row>
    <row r="971" spans="1:6" ht="16" customHeight="1" x14ac:dyDescent="0.2">
      <c r="A971" s="3" t="s">
        <v>1999</v>
      </c>
      <c r="B971" s="3" t="s">
        <v>2000</v>
      </c>
      <c r="C971" s="3" t="s">
        <v>1789</v>
      </c>
      <c r="D971" s="3" t="s">
        <v>1990</v>
      </c>
      <c r="E971" s="3">
        <v>141</v>
      </c>
      <c r="F971" s="3">
        <v>2014</v>
      </c>
    </row>
    <row r="972" spans="1:6" ht="16" customHeight="1" x14ac:dyDescent="0.2">
      <c r="A972" s="3" t="s">
        <v>2001</v>
      </c>
      <c r="B972" s="3" t="s">
        <v>2002</v>
      </c>
      <c r="C972" s="3" t="s">
        <v>1789</v>
      </c>
      <c r="D972" s="3" t="s">
        <v>1990</v>
      </c>
      <c r="E972" s="3">
        <v>540</v>
      </c>
      <c r="F972" s="3">
        <v>2014</v>
      </c>
    </row>
    <row r="973" spans="1:6" ht="16" customHeight="1" x14ac:dyDescent="0.2">
      <c r="A973" s="3" t="s">
        <v>2003</v>
      </c>
      <c r="B973" s="3" t="s">
        <v>2004</v>
      </c>
      <c r="C973" s="3" t="s">
        <v>1789</v>
      </c>
      <c r="D973" s="3" t="s">
        <v>1801</v>
      </c>
      <c r="E973" s="3">
        <v>88</v>
      </c>
      <c r="F973" s="3">
        <v>2014</v>
      </c>
    </row>
    <row r="974" spans="1:6" ht="16" customHeight="1" x14ac:dyDescent="0.2">
      <c r="A974" s="3" t="s">
        <v>2005</v>
      </c>
      <c r="B974" s="3" t="s">
        <v>2006</v>
      </c>
      <c r="C974" s="3" t="s">
        <v>1789</v>
      </c>
      <c r="D974" s="3" t="s">
        <v>1990</v>
      </c>
      <c r="E974" s="3">
        <v>216</v>
      </c>
      <c r="F974" s="3">
        <v>2014</v>
      </c>
    </row>
    <row r="975" spans="1:6" ht="16" customHeight="1" x14ac:dyDescent="0.2">
      <c r="A975" s="3" t="s">
        <v>2007</v>
      </c>
      <c r="B975" s="3" t="s">
        <v>2008</v>
      </c>
      <c r="C975" s="3" t="s">
        <v>1789</v>
      </c>
      <c r="D975" s="3" t="s">
        <v>1990</v>
      </c>
      <c r="E975" s="3">
        <v>685</v>
      </c>
      <c r="F975" s="3">
        <v>2014</v>
      </c>
    </row>
    <row r="976" spans="1:6" ht="16" customHeight="1" x14ac:dyDescent="0.2">
      <c r="A976" s="3" t="s">
        <v>2009</v>
      </c>
      <c r="B976" s="3" t="s">
        <v>2010</v>
      </c>
      <c r="C976" s="3" t="s">
        <v>1789</v>
      </c>
      <c r="D976" s="3" t="s">
        <v>1990</v>
      </c>
      <c r="E976" s="3">
        <v>6157</v>
      </c>
      <c r="F976" s="3">
        <v>2014</v>
      </c>
    </row>
    <row r="977" spans="1:6" ht="16" customHeight="1" x14ac:dyDescent="0.2">
      <c r="A977" s="3" t="s">
        <v>2011</v>
      </c>
      <c r="B977" s="3" t="s">
        <v>2012</v>
      </c>
      <c r="C977" s="3" t="s">
        <v>1789</v>
      </c>
      <c r="D977" s="3" t="s">
        <v>2013</v>
      </c>
      <c r="E977" s="3">
        <v>5523</v>
      </c>
      <c r="F977" s="3">
        <v>2014</v>
      </c>
    </row>
    <row r="978" spans="1:6" ht="16" customHeight="1" x14ac:dyDescent="0.2">
      <c r="A978" s="3" t="s">
        <v>2014</v>
      </c>
      <c r="B978" s="3" t="s">
        <v>2015</v>
      </c>
      <c r="C978" s="3" t="s">
        <v>1789</v>
      </c>
      <c r="D978" s="3" t="s">
        <v>2013</v>
      </c>
      <c r="E978" s="3">
        <v>6158</v>
      </c>
      <c r="F978" s="3">
        <v>2014</v>
      </c>
    </row>
    <row r="979" spans="1:6" ht="16" customHeight="1" x14ac:dyDescent="0.2">
      <c r="A979" s="3" t="s">
        <v>2016</v>
      </c>
      <c r="B979" s="3" t="s">
        <v>2017</v>
      </c>
      <c r="C979" s="3" t="s">
        <v>1789</v>
      </c>
      <c r="D979" s="3" t="s">
        <v>2013</v>
      </c>
      <c r="E979" s="3">
        <v>5523</v>
      </c>
      <c r="F979" s="3">
        <v>2014</v>
      </c>
    </row>
    <row r="980" spans="1:6" ht="16" customHeight="1" x14ac:dyDescent="0.2">
      <c r="A980" s="3" t="s">
        <v>2018</v>
      </c>
      <c r="B980" s="3" t="s">
        <v>2019</v>
      </c>
      <c r="C980" s="3" t="s">
        <v>1789</v>
      </c>
      <c r="D980" s="3" t="s">
        <v>2013</v>
      </c>
      <c r="E980" s="3">
        <v>5523</v>
      </c>
      <c r="F980" s="3">
        <v>2014</v>
      </c>
    </row>
    <row r="981" spans="1:6" ht="16" customHeight="1" x14ac:dyDescent="0.2">
      <c r="A981" s="3" t="s">
        <v>2020</v>
      </c>
      <c r="B981" s="3" t="s">
        <v>2021</v>
      </c>
      <c r="C981" s="3" t="s">
        <v>1789</v>
      </c>
      <c r="D981" s="3" t="s">
        <v>2013</v>
      </c>
      <c r="E981" s="3">
        <v>409</v>
      </c>
      <c r="F981" s="3">
        <v>2014</v>
      </c>
    </row>
    <row r="982" spans="1:6" ht="16" customHeight="1" x14ac:dyDescent="0.2">
      <c r="A982" s="3" t="s">
        <v>2022</v>
      </c>
      <c r="B982" s="3" t="s">
        <v>2023</v>
      </c>
      <c r="C982" s="3" t="s">
        <v>1789</v>
      </c>
      <c r="D982" s="3" t="s">
        <v>2013</v>
      </c>
      <c r="E982" s="3">
        <v>550</v>
      </c>
      <c r="F982" s="3">
        <v>2014</v>
      </c>
    </row>
    <row r="983" spans="1:6" ht="16" customHeight="1" x14ac:dyDescent="0.2">
      <c r="A983" s="3" t="s">
        <v>2024</v>
      </c>
      <c r="B983" s="3" t="s">
        <v>2025</v>
      </c>
      <c r="C983" s="3" t="s">
        <v>1789</v>
      </c>
      <c r="D983" s="3" t="s">
        <v>2013</v>
      </c>
      <c r="E983" s="3">
        <v>6159</v>
      </c>
      <c r="F983" s="3">
        <v>2014</v>
      </c>
    </row>
    <row r="984" spans="1:6" ht="16" customHeight="1" x14ac:dyDescent="0.2">
      <c r="A984" s="3" t="s">
        <v>2026</v>
      </c>
      <c r="B984" s="3" t="s">
        <v>2027</v>
      </c>
      <c r="C984" s="3" t="s">
        <v>1789</v>
      </c>
      <c r="D984" s="3" t="s">
        <v>1914</v>
      </c>
      <c r="E984" s="3">
        <v>399</v>
      </c>
      <c r="F984" s="3">
        <v>2014</v>
      </c>
    </row>
    <row r="985" spans="1:6" ht="16" customHeight="1" x14ac:dyDescent="0.2">
      <c r="A985" s="3" t="s">
        <v>2028</v>
      </c>
      <c r="B985" s="3" t="s">
        <v>2029</v>
      </c>
      <c r="C985" s="3" t="s">
        <v>1789</v>
      </c>
      <c r="D985" s="3" t="s">
        <v>2013</v>
      </c>
      <c r="E985" s="3">
        <v>196</v>
      </c>
      <c r="F985" s="3">
        <v>2014</v>
      </c>
    </row>
    <row r="986" spans="1:6" ht="16" customHeight="1" x14ac:dyDescent="0.2">
      <c r="A986" s="3" t="s">
        <v>2030</v>
      </c>
      <c r="B986" s="3" t="s">
        <v>2031</v>
      </c>
      <c r="C986" s="3" t="s">
        <v>1789</v>
      </c>
      <c r="D986" s="3" t="s">
        <v>2013</v>
      </c>
      <c r="E986" s="3">
        <v>5523</v>
      </c>
      <c r="F986" s="3">
        <v>2014</v>
      </c>
    </row>
    <row r="987" spans="1:6" ht="16" customHeight="1" x14ac:dyDescent="0.2">
      <c r="A987" s="3" t="s">
        <v>2032</v>
      </c>
      <c r="B987" s="3" t="s">
        <v>2033</v>
      </c>
      <c r="C987" s="3" t="s">
        <v>1789</v>
      </c>
      <c r="D987" s="3" t="s">
        <v>2013</v>
      </c>
      <c r="E987" s="3">
        <v>6160</v>
      </c>
      <c r="F987" s="3">
        <v>2014</v>
      </c>
    </row>
    <row r="988" spans="1:6" ht="16" customHeight="1" x14ac:dyDescent="0.2">
      <c r="A988" s="3" t="s">
        <v>2034</v>
      </c>
      <c r="B988" s="3" t="s">
        <v>2035</v>
      </c>
      <c r="C988" s="3" t="s">
        <v>1789</v>
      </c>
      <c r="D988" s="3" t="s">
        <v>2036</v>
      </c>
      <c r="E988" s="3">
        <v>133</v>
      </c>
      <c r="F988" s="3">
        <v>2014</v>
      </c>
    </row>
    <row r="989" spans="1:6" ht="16" customHeight="1" x14ac:dyDescent="0.2">
      <c r="A989" s="3" t="s">
        <v>2037</v>
      </c>
      <c r="B989" s="3" t="s">
        <v>2038</v>
      </c>
      <c r="C989" s="3" t="s">
        <v>1789</v>
      </c>
      <c r="D989" s="3" t="s">
        <v>2036</v>
      </c>
      <c r="E989" s="3">
        <v>404</v>
      </c>
      <c r="F989" s="3">
        <v>2014</v>
      </c>
    </row>
    <row r="990" spans="1:6" ht="16" customHeight="1" x14ac:dyDescent="0.2">
      <c r="A990" s="3" t="s">
        <v>2039</v>
      </c>
      <c r="B990" s="3" t="s">
        <v>2040</v>
      </c>
      <c r="C990" s="3" t="s">
        <v>1789</v>
      </c>
      <c r="D990" s="3" t="s">
        <v>2036</v>
      </c>
      <c r="E990" s="3">
        <v>2967</v>
      </c>
      <c r="F990" s="3">
        <v>2014</v>
      </c>
    </row>
    <row r="991" spans="1:6" ht="16" customHeight="1" x14ac:dyDescent="0.2">
      <c r="A991" s="3" t="s">
        <v>2041</v>
      </c>
      <c r="B991" s="3" t="s">
        <v>2042</v>
      </c>
      <c r="C991" s="3" t="s">
        <v>1789</v>
      </c>
      <c r="D991" s="3" t="s">
        <v>2036</v>
      </c>
      <c r="E991" s="3">
        <v>421</v>
      </c>
      <c r="F991" s="3">
        <v>2014</v>
      </c>
    </row>
    <row r="992" spans="1:6" ht="16" customHeight="1" x14ac:dyDescent="0.2">
      <c r="A992" s="3" t="s">
        <v>2043</v>
      </c>
      <c r="B992" s="3" t="s">
        <v>2044</v>
      </c>
      <c r="C992" s="3" t="s">
        <v>1789</v>
      </c>
      <c r="D992" s="3" t="s">
        <v>2036</v>
      </c>
      <c r="E992" s="3">
        <v>88</v>
      </c>
      <c r="F992" s="3">
        <v>2014</v>
      </c>
    </row>
    <row r="993" spans="1:6" ht="16" customHeight="1" x14ac:dyDescent="0.2">
      <c r="A993" s="3" t="s">
        <v>2045</v>
      </c>
      <c r="B993" s="3" t="s">
        <v>2046</v>
      </c>
      <c r="C993" s="3" t="s">
        <v>1789</v>
      </c>
      <c r="D993" s="3" t="s">
        <v>2036</v>
      </c>
      <c r="E993" s="3">
        <v>744</v>
      </c>
      <c r="F993" s="3">
        <v>2014</v>
      </c>
    </row>
    <row r="994" spans="1:6" ht="16" customHeight="1" x14ac:dyDescent="0.2">
      <c r="A994" s="3" t="s">
        <v>2047</v>
      </c>
      <c r="B994" s="3" t="s">
        <v>2048</v>
      </c>
      <c r="C994" s="3" t="s">
        <v>1789</v>
      </c>
      <c r="D994" s="3" t="s">
        <v>2036</v>
      </c>
      <c r="E994" s="3">
        <v>73</v>
      </c>
      <c r="F994" s="3">
        <v>2014</v>
      </c>
    </row>
    <row r="995" spans="1:6" ht="16" customHeight="1" x14ac:dyDescent="0.2">
      <c r="A995" s="3" t="s">
        <v>2049</v>
      </c>
      <c r="B995" s="3" t="s">
        <v>2050</v>
      </c>
      <c r="C995" s="3" t="s">
        <v>1789</v>
      </c>
      <c r="D995" s="3" t="s">
        <v>1914</v>
      </c>
      <c r="E995" s="3">
        <v>88</v>
      </c>
      <c r="F995" s="3">
        <v>2014</v>
      </c>
    </row>
    <row r="996" spans="1:6" ht="16" customHeight="1" x14ac:dyDescent="0.2">
      <c r="A996" s="3" t="s">
        <v>2051</v>
      </c>
      <c r="B996" s="3" t="s">
        <v>2052</v>
      </c>
      <c r="C996" s="3" t="s">
        <v>1789</v>
      </c>
      <c r="D996" s="3" t="s">
        <v>2036</v>
      </c>
      <c r="E996" s="3">
        <v>973</v>
      </c>
      <c r="F996" s="3">
        <v>2014</v>
      </c>
    </row>
    <row r="997" spans="1:6" ht="16" customHeight="1" x14ac:dyDescent="0.2">
      <c r="A997" s="3" t="s">
        <v>2053</v>
      </c>
      <c r="B997" s="3" t="s">
        <v>2054</v>
      </c>
      <c r="C997" s="3" t="s">
        <v>1789</v>
      </c>
      <c r="D997" s="3" t="s">
        <v>2036</v>
      </c>
      <c r="E997" s="3">
        <v>321</v>
      </c>
      <c r="F997" s="3">
        <v>2014</v>
      </c>
    </row>
    <row r="998" spans="1:6" ht="16" customHeight="1" x14ac:dyDescent="0.2">
      <c r="A998" s="3" t="s">
        <v>2055</v>
      </c>
      <c r="B998" s="3" t="s">
        <v>2056</v>
      </c>
      <c r="C998" s="3" t="s">
        <v>1789</v>
      </c>
      <c r="D998" s="3" t="s">
        <v>2036</v>
      </c>
      <c r="E998" s="3">
        <v>399</v>
      </c>
      <c r="F998" s="3">
        <v>2014</v>
      </c>
    </row>
    <row r="999" spans="1:6" ht="16" customHeight="1" x14ac:dyDescent="0.2">
      <c r="A999" s="3" t="s">
        <v>2057</v>
      </c>
      <c r="B999" s="3" t="s">
        <v>2058</v>
      </c>
      <c r="C999" s="3" t="s">
        <v>1789</v>
      </c>
      <c r="D999" s="3" t="s">
        <v>2059</v>
      </c>
      <c r="E999" s="3">
        <v>355</v>
      </c>
      <c r="F999" s="3">
        <v>2014</v>
      </c>
    </row>
    <row r="1000" spans="1:6" ht="16" customHeight="1" x14ac:dyDescent="0.2">
      <c r="A1000" s="3" t="s">
        <v>2060</v>
      </c>
      <c r="B1000" s="3" t="s">
        <v>2061</v>
      </c>
      <c r="C1000" s="3" t="s">
        <v>1789</v>
      </c>
      <c r="D1000" s="3" t="s">
        <v>2059</v>
      </c>
      <c r="E1000" s="3">
        <v>6462</v>
      </c>
      <c r="F1000" s="3">
        <v>2014</v>
      </c>
    </row>
    <row r="1001" spans="1:6" ht="16" customHeight="1" x14ac:dyDescent="0.2">
      <c r="A1001" s="3" t="s">
        <v>2062</v>
      </c>
      <c r="B1001" s="3" t="s">
        <v>2063</v>
      </c>
      <c r="C1001" s="3" t="s">
        <v>1789</v>
      </c>
      <c r="D1001" s="3" t="s">
        <v>2059</v>
      </c>
      <c r="E1001" s="3">
        <v>6161</v>
      </c>
      <c r="F1001" s="3">
        <v>2014</v>
      </c>
    </row>
    <row r="1002" spans="1:6" ht="16" customHeight="1" x14ac:dyDescent="0.2">
      <c r="A1002" s="3" t="s">
        <v>2064</v>
      </c>
      <c r="B1002" s="3" t="s">
        <v>2065</v>
      </c>
      <c r="C1002" s="3" t="s">
        <v>1789</v>
      </c>
      <c r="D1002" s="3" t="s">
        <v>2059</v>
      </c>
      <c r="E1002" s="3">
        <v>69</v>
      </c>
      <c r="F1002" s="3">
        <v>2014</v>
      </c>
    </row>
    <row r="1003" spans="1:6" ht="16" customHeight="1" x14ac:dyDescent="0.2">
      <c r="A1003" s="3" t="s">
        <v>2066</v>
      </c>
      <c r="B1003" s="3" t="s">
        <v>2067</v>
      </c>
      <c r="C1003" s="3" t="s">
        <v>1789</v>
      </c>
      <c r="D1003" s="3" t="s">
        <v>2059</v>
      </c>
      <c r="E1003" s="3">
        <v>155</v>
      </c>
      <c r="F1003" s="3">
        <v>2014</v>
      </c>
    </row>
    <row r="1004" spans="1:6" ht="16" customHeight="1" x14ac:dyDescent="0.2">
      <c r="A1004" s="3" t="s">
        <v>2068</v>
      </c>
      <c r="B1004" s="3" t="s">
        <v>2069</v>
      </c>
      <c r="C1004" s="3" t="s">
        <v>1789</v>
      </c>
      <c r="D1004" s="3" t="s">
        <v>1914</v>
      </c>
      <c r="E1004" s="3">
        <v>538</v>
      </c>
      <c r="F1004" s="3">
        <v>2014</v>
      </c>
    </row>
    <row r="1005" spans="1:6" ht="16" customHeight="1" x14ac:dyDescent="0.2">
      <c r="A1005" s="3" t="s">
        <v>2070</v>
      </c>
      <c r="B1005" s="3" t="s">
        <v>2071</v>
      </c>
      <c r="C1005" s="3" t="s">
        <v>1789</v>
      </c>
      <c r="D1005" s="3" t="s">
        <v>2072</v>
      </c>
      <c r="E1005" s="3">
        <v>399</v>
      </c>
      <c r="F1005" s="3">
        <v>2014</v>
      </c>
    </row>
    <row r="1006" spans="1:6" ht="16" customHeight="1" x14ac:dyDescent="0.2">
      <c r="A1006" s="3" t="s">
        <v>2073</v>
      </c>
      <c r="B1006" s="3" t="s">
        <v>2074</v>
      </c>
      <c r="C1006" s="3" t="s">
        <v>1789</v>
      </c>
      <c r="D1006" s="3" t="s">
        <v>2075</v>
      </c>
      <c r="E1006" s="3">
        <v>2186</v>
      </c>
      <c r="F1006" s="3">
        <v>2014</v>
      </c>
    </row>
    <row r="1007" spans="1:6" ht="16" customHeight="1" x14ac:dyDescent="0.2">
      <c r="A1007" s="3" t="s">
        <v>2076</v>
      </c>
      <c r="B1007" s="3" t="s">
        <v>2077</v>
      </c>
      <c r="C1007" s="3" t="s">
        <v>1789</v>
      </c>
      <c r="D1007" s="3" t="s">
        <v>2075</v>
      </c>
      <c r="E1007" s="3">
        <v>38</v>
      </c>
      <c r="F1007" s="3">
        <v>2014</v>
      </c>
    </row>
    <row r="1008" spans="1:6" ht="16" customHeight="1" x14ac:dyDescent="0.2">
      <c r="A1008" s="3" t="s">
        <v>2078</v>
      </c>
      <c r="B1008" s="3" t="s">
        <v>2079</v>
      </c>
      <c r="C1008" s="3" t="s">
        <v>1789</v>
      </c>
      <c r="D1008" s="3" t="s">
        <v>2075</v>
      </c>
      <c r="E1008" s="3">
        <v>635</v>
      </c>
      <c r="F1008" s="3">
        <v>2014</v>
      </c>
    </row>
    <row r="1009" spans="1:6" ht="16" customHeight="1" x14ac:dyDescent="0.2">
      <c r="A1009" s="3" t="s">
        <v>2080</v>
      </c>
      <c r="B1009" s="3" t="s">
        <v>2081</v>
      </c>
      <c r="C1009" s="3" t="s">
        <v>1789</v>
      </c>
      <c r="D1009" s="3" t="s">
        <v>2075</v>
      </c>
      <c r="E1009" s="3">
        <v>6162</v>
      </c>
      <c r="F1009" s="3">
        <v>2014</v>
      </c>
    </row>
    <row r="1010" spans="1:6" ht="16" customHeight="1" x14ac:dyDescent="0.2">
      <c r="A1010" s="3" t="s">
        <v>2082</v>
      </c>
      <c r="B1010" s="3" t="s">
        <v>2083</v>
      </c>
      <c r="C1010" s="3" t="s">
        <v>1789</v>
      </c>
      <c r="D1010" s="3" t="s">
        <v>2075</v>
      </c>
      <c r="E1010" s="3">
        <v>710</v>
      </c>
      <c r="F1010" s="3">
        <v>2014</v>
      </c>
    </row>
    <row r="1011" spans="1:6" ht="16" customHeight="1" x14ac:dyDescent="0.2">
      <c r="A1011" s="3" t="s">
        <v>2084</v>
      </c>
      <c r="B1011" s="3" t="s">
        <v>2085</v>
      </c>
      <c r="C1011" s="3" t="s">
        <v>1789</v>
      </c>
      <c r="D1011" s="3" t="s">
        <v>2086</v>
      </c>
      <c r="E1011" s="3">
        <v>6163</v>
      </c>
      <c r="F1011" s="3">
        <v>2015</v>
      </c>
    </row>
    <row r="1012" spans="1:6" ht="16" customHeight="1" x14ac:dyDescent="0.2">
      <c r="A1012" s="3" t="s">
        <v>2087</v>
      </c>
      <c r="B1012" s="3" t="s">
        <v>2088</v>
      </c>
      <c r="C1012" s="3" t="s">
        <v>1789</v>
      </c>
      <c r="D1012" s="3" t="s">
        <v>2089</v>
      </c>
      <c r="E1012" s="3">
        <v>10</v>
      </c>
      <c r="F1012" s="3">
        <v>2014</v>
      </c>
    </row>
    <row r="1013" spans="1:6" ht="16" customHeight="1" x14ac:dyDescent="0.2">
      <c r="A1013" s="3" t="s">
        <v>2090</v>
      </c>
      <c r="B1013" s="3" t="s">
        <v>2091</v>
      </c>
      <c r="C1013" s="3" t="s">
        <v>1789</v>
      </c>
      <c r="D1013" s="3" t="s">
        <v>2075</v>
      </c>
      <c r="E1013" s="3">
        <v>73</v>
      </c>
      <c r="F1013" s="3">
        <v>2014</v>
      </c>
    </row>
    <row r="1014" spans="1:6" ht="16" customHeight="1" x14ac:dyDescent="0.2">
      <c r="A1014" s="3" t="s">
        <v>2092</v>
      </c>
      <c r="B1014" s="3" t="s">
        <v>2093</v>
      </c>
      <c r="C1014" s="3" t="s">
        <v>1789</v>
      </c>
      <c r="D1014" s="3" t="s">
        <v>2075</v>
      </c>
      <c r="E1014" s="3">
        <v>744</v>
      </c>
      <c r="F1014" s="3">
        <v>2014</v>
      </c>
    </row>
    <row r="1015" spans="1:6" ht="16" customHeight="1" x14ac:dyDescent="0.2">
      <c r="A1015" s="3" t="s">
        <v>2094</v>
      </c>
      <c r="B1015" s="3" t="s">
        <v>2095</v>
      </c>
      <c r="C1015" s="3" t="s">
        <v>1789</v>
      </c>
      <c r="D1015" s="3" t="s">
        <v>2089</v>
      </c>
      <c r="E1015" s="3">
        <v>127</v>
      </c>
      <c r="F1015" s="3">
        <v>2014</v>
      </c>
    </row>
    <row r="1016" spans="1:6" ht="16" customHeight="1" x14ac:dyDescent="0.2">
      <c r="A1016" s="3" t="s">
        <v>2096</v>
      </c>
      <c r="B1016" s="3" t="s">
        <v>2097</v>
      </c>
      <c r="C1016" s="3" t="s">
        <v>1789</v>
      </c>
      <c r="D1016" s="3" t="s">
        <v>2089</v>
      </c>
      <c r="E1016" s="3">
        <v>349</v>
      </c>
      <c r="F1016" s="3">
        <v>2014</v>
      </c>
    </row>
    <row r="1017" spans="1:6" ht="16" customHeight="1" x14ac:dyDescent="0.2">
      <c r="A1017" s="3" t="s">
        <v>2098</v>
      </c>
      <c r="B1017" s="3" t="s">
        <v>2099</v>
      </c>
      <c r="C1017" s="3" t="s">
        <v>1789</v>
      </c>
      <c r="D1017" s="3" t="s">
        <v>2089</v>
      </c>
      <c r="E1017" s="3">
        <v>58</v>
      </c>
      <c r="F1017" s="3">
        <v>2014</v>
      </c>
    </row>
    <row r="1018" spans="1:6" ht="16" customHeight="1" x14ac:dyDescent="0.2">
      <c r="A1018" s="3" t="s">
        <v>2100</v>
      </c>
      <c r="B1018" s="3" t="s">
        <v>2101</v>
      </c>
      <c r="C1018" s="3" t="s">
        <v>1789</v>
      </c>
      <c r="D1018" s="3" t="s">
        <v>2102</v>
      </c>
      <c r="E1018" s="3">
        <v>6164</v>
      </c>
      <c r="F1018" s="3">
        <v>2014</v>
      </c>
    </row>
    <row r="1019" spans="1:6" ht="16" customHeight="1" x14ac:dyDescent="0.2">
      <c r="A1019" s="3" t="s">
        <v>2103</v>
      </c>
      <c r="B1019" s="3" t="s">
        <v>2104</v>
      </c>
      <c r="C1019" s="3" t="s">
        <v>1789</v>
      </c>
      <c r="D1019" s="3" t="s">
        <v>2102</v>
      </c>
      <c r="E1019" s="3">
        <v>635</v>
      </c>
      <c r="F1019" s="3">
        <v>2014</v>
      </c>
    </row>
    <row r="1020" spans="1:6" ht="16" customHeight="1" x14ac:dyDescent="0.2">
      <c r="A1020" s="3" t="s">
        <v>2105</v>
      </c>
      <c r="B1020" s="3" t="s">
        <v>2106</v>
      </c>
      <c r="C1020" s="3" t="s">
        <v>1789</v>
      </c>
      <c r="D1020" s="3" t="s">
        <v>2102</v>
      </c>
      <c r="E1020" s="3">
        <v>355</v>
      </c>
      <c r="F1020" s="3">
        <v>2014</v>
      </c>
    </row>
    <row r="1021" spans="1:6" ht="16" customHeight="1" x14ac:dyDescent="0.2">
      <c r="A1021" s="3" t="s">
        <v>2107</v>
      </c>
      <c r="B1021" s="3" t="s">
        <v>2108</v>
      </c>
      <c r="C1021" s="3" t="s">
        <v>1789</v>
      </c>
      <c r="D1021" s="3" t="s">
        <v>2102</v>
      </c>
      <c r="E1021" s="3">
        <v>3721</v>
      </c>
      <c r="F1021" s="3">
        <v>2014</v>
      </c>
    </row>
    <row r="1022" spans="1:6" ht="16" customHeight="1" x14ac:dyDescent="0.2">
      <c r="A1022" s="3" t="s">
        <v>2109</v>
      </c>
      <c r="B1022" s="3" t="s">
        <v>2110</v>
      </c>
      <c r="C1022" s="3" t="s">
        <v>1789</v>
      </c>
      <c r="D1022" s="3" t="s">
        <v>2102</v>
      </c>
      <c r="E1022" s="3">
        <v>607</v>
      </c>
      <c r="F1022" s="3">
        <v>2014</v>
      </c>
    </row>
    <row r="1023" spans="1:6" ht="16" customHeight="1" x14ac:dyDescent="0.2">
      <c r="A1023" s="3" t="s">
        <v>2111</v>
      </c>
      <c r="B1023" s="3" t="s">
        <v>2112</v>
      </c>
      <c r="C1023" s="3" t="s">
        <v>1789</v>
      </c>
      <c r="D1023" s="3" t="s">
        <v>2075</v>
      </c>
      <c r="E1023" s="3">
        <v>58</v>
      </c>
      <c r="F1023" s="3">
        <v>2014</v>
      </c>
    </row>
    <row r="1024" spans="1:6" ht="16" customHeight="1" x14ac:dyDescent="0.2">
      <c r="A1024" s="3" t="s">
        <v>2113</v>
      </c>
      <c r="B1024" s="3" t="s">
        <v>2114</v>
      </c>
      <c r="C1024" s="3" t="s">
        <v>1789</v>
      </c>
      <c r="D1024" s="3" t="s">
        <v>2089</v>
      </c>
      <c r="E1024" s="3">
        <v>452</v>
      </c>
      <c r="F1024" s="3">
        <v>2014</v>
      </c>
    </row>
    <row r="1025" spans="1:6" ht="16" customHeight="1" x14ac:dyDescent="0.2">
      <c r="A1025" s="3" t="s">
        <v>2115</v>
      </c>
      <c r="B1025" s="3" t="s">
        <v>2116</v>
      </c>
      <c r="C1025" s="3" t="s">
        <v>1789</v>
      </c>
      <c r="D1025" s="3" t="s">
        <v>2086</v>
      </c>
      <c r="E1025" s="3">
        <v>141</v>
      </c>
      <c r="F1025" s="3">
        <v>2015</v>
      </c>
    </row>
    <row r="1026" spans="1:6" ht="16" customHeight="1" x14ac:dyDescent="0.2">
      <c r="A1026" s="3" t="s">
        <v>2117</v>
      </c>
      <c r="B1026" s="3" t="s">
        <v>2118</v>
      </c>
      <c r="C1026" s="3" t="s">
        <v>1789</v>
      </c>
      <c r="D1026" s="3" t="s">
        <v>2086</v>
      </c>
      <c r="E1026" s="3">
        <v>216</v>
      </c>
      <c r="F1026" s="3">
        <v>2015</v>
      </c>
    </row>
    <row r="1027" spans="1:6" ht="16" customHeight="1" x14ac:dyDescent="0.2">
      <c r="A1027" s="3" t="s">
        <v>2119</v>
      </c>
      <c r="B1027" s="3" t="s">
        <v>2120</v>
      </c>
      <c r="C1027" s="3" t="s">
        <v>1789</v>
      </c>
      <c r="D1027" s="3" t="s">
        <v>2086</v>
      </c>
      <c r="E1027" s="3">
        <v>349</v>
      </c>
      <c r="F1027" s="3">
        <v>2015</v>
      </c>
    </row>
    <row r="1028" spans="1:6" ht="16" customHeight="1" x14ac:dyDescent="0.2">
      <c r="A1028" s="3" t="s">
        <v>2121</v>
      </c>
      <c r="B1028" s="3" t="s">
        <v>2122</v>
      </c>
      <c r="C1028" s="3" t="s">
        <v>1789</v>
      </c>
      <c r="D1028" s="3" t="s">
        <v>2086</v>
      </c>
      <c r="E1028" s="3">
        <v>38</v>
      </c>
      <c r="F1028" s="3">
        <v>2015</v>
      </c>
    </row>
    <row r="1029" spans="1:6" ht="16" customHeight="1" x14ac:dyDescent="0.2">
      <c r="A1029" s="3" t="s">
        <v>2123</v>
      </c>
      <c r="B1029" s="3" t="s">
        <v>2124</v>
      </c>
      <c r="C1029" s="3" t="s">
        <v>1789</v>
      </c>
      <c r="D1029" s="3" t="s">
        <v>2086</v>
      </c>
      <c r="E1029" s="3">
        <v>2076</v>
      </c>
      <c r="F1029" s="3">
        <v>2015</v>
      </c>
    </row>
    <row r="1030" spans="1:6" ht="16" customHeight="1" x14ac:dyDescent="0.2">
      <c r="A1030" s="3" t="s">
        <v>2125</v>
      </c>
      <c r="B1030" s="3" t="s">
        <v>2126</v>
      </c>
      <c r="C1030" s="3" t="s">
        <v>1789</v>
      </c>
      <c r="D1030" s="3" t="s">
        <v>2102</v>
      </c>
      <c r="E1030" s="3">
        <v>1001</v>
      </c>
      <c r="F1030" s="3">
        <v>2014</v>
      </c>
    </row>
    <row r="1031" spans="1:6" ht="16" customHeight="1" x14ac:dyDescent="0.2">
      <c r="A1031" s="3" t="s">
        <v>2127</v>
      </c>
      <c r="B1031" s="3" t="s">
        <v>2128</v>
      </c>
      <c r="C1031" s="3" t="s">
        <v>1789</v>
      </c>
      <c r="D1031" s="3" t="s">
        <v>2086</v>
      </c>
      <c r="E1031" s="3">
        <v>95</v>
      </c>
      <c r="F1031" s="3">
        <v>2015</v>
      </c>
    </row>
    <row r="1032" spans="1:6" ht="16" customHeight="1" x14ac:dyDescent="0.2">
      <c r="A1032" s="3" t="s">
        <v>2129</v>
      </c>
      <c r="B1032" s="3" t="s">
        <v>2130</v>
      </c>
      <c r="C1032" s="3" t="s">
        <v>1789</v>
      </c>
      <c r="D1032" s="3" t="s">
        <v>2102</v>
      </c>
      <c r="E1032" s="3">
        <v>3202</v>
      </c>
      <c r="F1032" s="3">
        <v>2014</v>
      </c>
    </row>
    <row r="1033" spans="1:6" ht="16" customHeight="1" x14ac:dyDescent="0.2">
      <c r="A1033" s="3" t="s">
        <v>2131</v>
      </c>
      <c r="B1033" s="3" t="s">
        <v>2132</v>
      </c>
      <c r="C1033" s="3" t="s">
        <v>1789</v>
      </c>
      <c r="D1033" s="3" t="s">
        <v>2089</v>
      </c>
      <c r="E1033" s="3">
        <v>155</v>
      </c>
      <c r="F1033" s="3">
        <v>2014</v>
      </c>
    </row>
    <row r="1034" spans="1:6" ht="16" customHeight="1" x14ac:dyDescent="0.2">
      <c r="A1034" s="3" t="s">
        <v>2133</v>
      </c>
      <c r="B1034" s="3" t="s">
        <v>2134</v>
      </c>
      <c r="C1034" s="3" t="s">
        <v>1789</v>
      </c>
      <c r="D1034" s="3" t="s">
        <v>2086</v>
      </c>
      <c r="E1034" s="3">
        <v>399</v>
      </c>
      <c r="F1034" s="3">
        <v>2015</v>
      </c>
    </row>
    <row r="1035" spans="1:6" ht="16" customHeight="1" x14ac:dyDescent="0.2">
      <c r="A1035" s="3" t="s">
        <v>2135</v>
      </c>
      <c r="B1035" s="3" t="s">
        <v>2136</v>
      </c>
      <c r="C1035" s="3" t="s">
        <v>1789</v>
      </c>
      <c r="D1035" s="3" t="s">
        <v>2059</v>
      </c>
      <c r="E1035" s="3">
        <v>847</v>
      </c>
      <c r="F1035" s="3">
        <v>2014</v>
      </c>
    </row>
    <row r="1036" spans="1:6" ht="16" customHeight="1" x14ac:dyDescent="0.2">
      <c r="A1036" s="3" t="s">
        <v>2137</v>
      </c>
      <c r="B1036" s="3" t="s">
        <v>2138</v>
      </c>
      <c r="C1036" s="3" t="s">
        <v>1789</v>
      </c>
      <c r="D1036" s="3" t="s">
        <v>2139</v>
      </c>
      <c r="E1036" s="3">
        <v>681</v>
      </c>
      <c r="F1036" s="3">
        <v>2014</v>
      </c>
    </row>
    <row r="1037" spans="1:6" ht="16" customHeight="1" x14ac:dyDescent="0.2">
      <c r="A1037" s="3" t="s">
        <v>2140</v>
      </c>
      <c r="B1037" s="3" t="s">
        <v>2141</v>
      </c>
      <c r="C1037" s="3" t="s">
        <v>1789</v>
      </c>
      <c r="D1037" s="3" t="s">
        <v>2139</v>
      </c>
      <c r="E1037" s="3">
        <v>1677</v>
      </c>
      <c r="F1037" s="3">
        <v>2014</v>
      </c>
    </row>
    <row r="1038" spans="1:6" ht="16" customHeight="1" x14ac:dyDescent="0.2">
      <c r="A1038" s="3" t="s">
        <v>2142</v>
      </c>
      <c r="B1038" s="3" t="s">
        <v>2143</v>
      </c>
      <c r="C1038" s="3" t="s">
        <v>1789</v>
      </c>
      <c r="D1038" s="3" t="s">
        <v>2072</v>
      </c>
      <c r="E1038" s="3">
        <v>345</v>
      </c>
      <c r="F1038" s="3">
        <v>2014</v>
      </c>
    </row>
    <row r="1039" spans="1:6" ht="16" customHeight="1" x14ac:dyDescent="0.2">
      <c r="A1039" s="3" t="s">
        <v>2144</v>
      </c>
      <c r="B1039" s="3" t="s">
        <v>2145</v>
      </c>
      <c r="C1039" s="3" t="s">
        <v>1789</v>
      </c>
      <c r="D1039" s="3" t="s">
        <v>2072</v>
      </c>
      <c r="E1039" s="3">
        <v>155</v>
      </c>
      <c r="F1039" s="3">
        <v>2014</v>
      </c>
    </row>
    <row r="1040" spans="1:6" ht="16" customHeight="1" x14ac:dyDescent="0.2">
      <c r="A1040" s="3" t="s">
        <v>2146</v>
      </c>
      <c r="B1040" s="3" t="s">
        <v>2147</v>
      </c>
      <c r="C1040" s="3" t="s">
        <v>1789</v>
      </c>
      <c r="D1040" s="3" t="s">
        <v>2139</v>
      </c>
      <c r="E1040" s="3">
        <v>38</v>
      </c>
      <c r="F1040" s="3">
        <v>2014</v>
      </c>
    </row>
    <row r="1041" spans="1:6" ht="16" customHeight="1" x14ac:dyDescent="0.2">
      <c r="A1041" s="3" t="s">
        <v>2148</v>
      </c>
      <c r="B1041" s="3" t="s">
        <v>2149</v>
      </c>
      <c r="C1041" s="3" t="s">
        <v>1789</v>
      </c>
      <c r="D1041" s="3" t="s">
        <v>2139</v>
      </c>
      <c r="E1041" s="3">
        <v>131</v>
      </c>
      <c r="F1041" s="3">
        <v>2014</v>
      </c>
    </row>
    <row r="1042" spans="1:6" ht="16" customHeight="1" x14ac:dyDescent="0.2">
      <c r="A1042" s="3" t="s">
        <v>2150</v>
      </c>
      <c r="B1042" s="3" t="s">
        <v>2151</v>
      </c>
      <c r="C1042" s="3" t="s">
        <v>1789</v>
      </c>
      <c r="D1042" s="3" t="s">
        <v>2139</v>
      </c>
      <c r="E1042" s="3">
        <v>2914</v>
      </c>
      <c r="F1042" s="3">
        <v>2014</v>
      </c>
    </row>
    <row r="1043" spans="1:6" ht="16" customHeight="1" x14ac:dyDescent="0.2">
      <c r="A1043" s="3" t="s">
        <v>2152</v>
      </c>
      <c r="B1043" s="3" t="s">
        <v>2153</v>
      </c>
      <c r="C1043" s="3" t="s">
        <v>1789</v>
      </c>
      <c r="D1043" s="3" t="s">
        <v>2139</v>
      </c>
      <c r="E1043" s="3">
        <v>2678</v>
      </c>
      <c r="F1043" s="3">
        <v>2014</v>
      </c>
    </row>
    <row r="1044" spans="1:6" ht="16" customHeight="1" x14ac:dyDescent="0.2">
      <c r="A1044" s="3" t="s">
        <v>2154</v>
      </c>
      <c r="B1044" s="3" t="s">
        <v>2155</v>
      </c>
      <c r="C1044" s="3" t="s">
        <v>1789</v>
      </c>
      <c r="D1044" s="3" t="s">
        <v>2139</v>
      </c>
      <c r="E1044" s="3">
        <v>720</v>
      </c>
      <c r="F1044" s="3">
        <v>2014</v>
      </c>
    </row>
    <row r="1045" spans="1:6" ht="16" customHeight="1" x14ac:dyDescent="0.2">
      <c r="A1045" s="3" t="s">
        <v>2156</v>
      </c>
      <c r="B1045" s="3" t="s">
        <v>2157</v>
      </c>
      <c r="C1045" s="3" t="s">
        <v>1789</v>
      </c>
      <c r="D1045" s="3" t="s">
        <v>2139</v>
      </c>
      <c r="E1045" s="3">
        <v>5308</v>
      </c>
      <c r="F1045" s="3">
        <v>2014</v>
      </c>
    </row>
    <row r="1046" spans="1:6" ht="16" customHeight="1" x14ac:dyDescent="0.2">
      <c r="A1046" s="3" t="s">
        <v>2158</v>
      </c>
      <c r="B1046" s="3" t="s">
        <v>2159</v>
      </c>
      <c r="C1046" s="3" t="s">
        <v>1789</v>
      </c>
      <c r="D1046" s="3" t="s">
        <v>2059</v>
      </c>
      <c r="E1046" s="3">
        <v>216</v>
      </c>
      <c r="F1046" s="3">
        <v>2014</v>
      </c>
    </row>
    <row r="1047" spans="1:6" ht="16" customHeight="1" x14ac:dyDescent="0.2">
      <c r="A1047" s="3" t="s">
        <v>2160</v>
      </c>
      <c r="B1047" s="3" t="s">
        <v>2161</v>
      </c>
      <c r="C1047" s="3" t="s">
        <v>1789</v>
      </c>
      <c r="D1047" s="3" t="s">
        <v>2139</v>
      </c>
      <c r="E1047" s="3">
        <v>73</v>
      </c>
      <c r="F1047" s="3">
        <v>2014</v>
      </c>
    </row>
    <row r="1048" spans="1:6" ht="16" customHeight="1" x14ac:dyDescent="0.2">
      <c r="A1048" s="3" t="s">
        <v>2162</v>
      </c>
      <c r="B1048" s="3" t="s">
        <v>2163</v>
      </c>
      <c r="C1048" s="3" t="s">
        <v>1789</v>
      </c>
      <c r="D1048" s="3" t="s">
        <v>2139</v>
      </c>
      <c r="E1048" s="3">
        <v>58</v>
      </c>
      <c r="F1048" s="3">
        <v>2014</v>
      </c>
    </row>
    <row r="1049" spans="1:6" ht="16" customHeight="1" x14ac:dyDescent="0.2">
      <c r="A1049" s="3" t="s">
        <v>2164</v>
      </c>
      <c r="B1049" s="3" t="s">
        <v>2165</v>
      </c>
      <c r="C1049" s="3" t="s">
        <v>1789</v>
      </c>
      <c r="D1049" s="3" t="s">
        <v>2059</v>
      </c>
      <c r="E1049" s="3">
        <v>607</v>
      </c>
      <c r="F1049" s="3">
        <v>2014</v>
      </c>
    </row>
    <row r="1050" spans="1:6" ht="16" customHeight="1" x14ac:dyDescent="0.2">
      <c r="A1050" s="3" t="s">
        <v>2166</v>
      </c>
      <c r="B1050" s="3" t="s">
        <v>2167</v>
      </c>
      <c r="C1050" s="3" t="s">
        <v>1789</v>
      </c>
      <c r="D1050" s="3" t="s">
        <v>2072</v>
      </c>
      <c r="E1050" s="3">
        <v>1444</v>
      </c>
      <c r="F1050" s="3">
        <v>2014</v>
      </c>
    </row>
    <row r="1051" spans="1:6" ht="16" customHeight="1" x14ac:dyDescent="0.2">
      <c r="A1051" s="3" t="s">
        <v>2168</v>
      </c>
      <c r="B1051" s="3" t="s">
        <v>2169</v>
      </c>
      <c r="C1051" s="3" t="s">
        <v>1789</v>
      </c>
      <c r="D1051" s="3" t="s">
        <v>2072</v>
      </c>
      <c r="E1051" s="3">
        <v>2521</v>
      </c>
      <c r="F1051" s="3">
        <v>2014</v>
      </c>
    </row>
    <row r="1052" spans="1:6" ht="16" customHeight="1" x14ac:dyDescent="0.2">
      <c r="A1052" s="3" t="s">
        <v>2170</v>
      </c>
      <c r="B1052" s="3" t="s">
        <v>2171</v>
      </c>
      <c r="C1052" s="3" t="s">
        <v>1789</v>
      </c>
      <c r="D1052" s="3" t="s">
        <v>2072</v>
      </c>
      <c r="E1052" s="3">
        <v>73</v>
      </c>
      <c r="F1052" s="3">
        <v>2014</v>
      </c>
    </row>
    <row r="1053" spans="1:6" ht="16" customHeight="1" x14ac:dyDescent="0.2">
      <c r="A1053" s="3" t="s">
        <v>2172</v>
      </c>
      <c r="B1053" s="3" t="s">
        <v>2173</v>
      </c>
      <c r="C1053" s="3" t="s">
        <v>1789</v>
      </c>
      <c r="D1053" s="3" t="s">
        <v>2072</v>
      </c>
      <c r="E1053" s="3">
        <v>1125</v>
      </c>
      <c r="F1053" s="3">
        <v>2014</v>
      </c>
    </row>
    <row r="1054" spans="1:6" ht="16" customHeight="1" x14ac:dyDescent="0.2">
      <c r="A1054" s="3" t="s">
        <v>2174</v>
      </c>
      <c r="B1054" s="3" t="s">
        <v>2175</v>
      </c>
      <c r="C1054" s="3" t="s">
        <v>1789</v>
      </c>
      <c r="D1054" s="3" t="s">
        <v>2072</v>
      </c>
      <c r="E1054" s="3">
        <v>131</v>
      </c>
      <c r="F1054" s="3">
        <v>2014</v>
      </c>
    </row>
    <row r="1055" spans="1:6" ht="16" customHeight="1" x14ac:dyDescent="0.2">
      <c r="A1055" s="3" t="s">
        <v>2176</v>
      </c>
      <c r="B1055" s="3" t="s">
        <v>2177</v>
      </c>
      <c r="C1055" s="3" t="s">
        <v>1789</v>
      </c>
      <c r="D1055" s="3" t="s">
        <v>2072</v>
      </c>
      <c r="E1055" s="3">
        <v>963</v>
      </c>
      <c r="F1055" s="3">
        <v>2014</v>
      </c>
    </row>
    <row r="1056" spans="1:6" ht="16" customHeight="1" x14ac:dyDescent="0.2">
      <c r="A1056" s="3" t="s">
        <v>2178</v>
      </c>
      <c r="B1056" s="3" t="s">
        <v>2179</v>
      </c>
      <c r="C1056" s="3" t="s">
        <v>1789</v>
      </c>
      <c r="D1056" s="3" t="s">
        <v>1831</v>
      </c>
      <c r="E1056" s="3">
        <v>10</v>
      </c>
      <c r="F1056" s="3">
        <v>2014</v>
      </c>
    </row>
    <row r="1057" spans="1:6" ht="16" customHeight="1" x14ac:dyDescent="0.2">
      <c r="A1057" s="3" t="s">
        <v>2180</v>
      </c>
      <c r="B1057" s="3" t="s">
        <v>2181</v>
      </c>
      <c r="C1057" s="3" t="s">
        <v>1789</v>
      </c>
      <c r="D1057" s="3" t="s">
        <v>1990</v>
      </c>
      <c r="E1057" s="3">
        <v>38</v>
      </c>
      <c r="F1057" s="3">
        <v>2014</v>
      </c>
    </row>
    <row r="1058" spans="1:6" ht="16" customHeight="1" x14ac:dyDescent="0.2">
      <c r="A1058" s="3" t="s">
        <v>2182</v>
      </c>
      <c r="B1058" s="3" t="s">
        <v>2183</v>
      </c>
      <c r="C1058" s="3" t="s">
        <v>1789</v>
      </c>
      <c r="D1058" s="3" t="s">
        <v>1873</v>
      </c>
      <c r="E1058" s="3">
        <v>10</v>
      </c>
      <c r="F1058" s="3">
        <v>2014</v>
      </c>
    </row>
    <row r="1059" spans="1:6" ht="16" customHeight="1" x14ac:dyDescent="0.2">
      <c r="A1059" s="3" t="s">
        <v>2184</v>
      </c>
      <c r="B1059" s="3" t="s">
        <v>2185</v>
      </c>
      <c r="C1059" s="3" t="s">
        <v>1789</v>
      </c>
      <c r="D1059" s="3" t="s">
        <v>1873</v>
      </c>
      <c r="E1059" s="3">
        <v>10</v>
      </c>
      <c r="F1059" s="3">
        <v>2014</v>
      </c>
    </row>
    <row r="1060" spans="1:6" ht="16" customHeight="1" x14ac:dyDescent="0.2">
      <c r="A1060" s="3" t="s">
        <v>2186</v>
      </c>
      <c r="B1060" s="3" t="s">
        <v>2187</v>
      </c>
      <c r="C1060" s="3" t="s">
        <v>1789</v>
      </c>
      <c r="D1060" s="3" t="s">
        <v>1990</v>
      </c>
      <c r="E1060" s="3">
        <v>10</v>
      </c>
      <c r="F1060" s="3">
        <v>2014</v>
      </c>
    </row>
    <row r="1061" spans="1:6" ht="16" customHeight="1" x14ac:dyDescent="0.2">
      <c r="A1061" s="3" t="s">
        <v>2188</v>
      </c>
      <c r="B1061" s="3" t="s">
        <v>2189</v>
      </c>
      <c r="C1061" s="3" t="s">
        <v>1789</v>
      </c>
      <c r="D1061" s="3" t="s">
        <v>1873</v>
      </c>
      <c r="E1061" s="3">
        <v>131</v>
      </c>
      <c r="F1061" s="3">
        <v>2014</v>
      </c>
    </row>
    <row r="1062" spans="1:6" ht="16" customHeight="1" x14ac:dyDescent="0.2">
      <c r="A1062" s="3" t="s">
        <v>2190</v>
      </c>
      <c r="B1062" s="3" t="s">
        <v>2191</v>
      </c>
      <c r="C1062" s="3" t="s">
        <v>1789</v>
      </c>
      <c r="D1062" s="3" t="s">
        <v>1873</v>
      </c>
      <c r="E1062" s="3">
        <v>131</v>
      </c>
      <c r="F1062" s="3">
        <v>2014</v>
      </c>
    </row>
    <row r="1063" spans="1:6" ht="16" customHeight="1" x14ac:dyDescent="0.2">
      <c r="A1063" s="3" t="s">
        <v>2192</v>
      </c>
      <c r="B1063" s="3" t="s">
        <v>2193</v>
      </c>
      <c r="C1063" s="3" t="s">
        <v>1789</v>
      </c>
      <c r="D1063" s="3" t="s">
        <v>1895</v>
      </c>
      <c r="E1063" s="3">
        <v>10</v>
      </c>
      <c r="F1063" s="3">
        <v>2014</v>
      </c>
    </row>
    <row r="1064" spans="1:6" ht="16" customHeight="1" x14ac:dyDescent="0.2">
      <c r="A1064" s="3" t="s">
        <v>2194</v>
      </c>
      <c r="B1064" s="3" t="s">
        <v>2195</v>
      </c>
      <c r="C1064" s="3" t="s">
        <v>1789</v>
      </c>
      <c r="D1064" s="3" t="s">
        <v>1895</v>
      </c>
      <c r="E1064" s="3">
        <v>131</v>
      </c>
      <c r="F1064" s="3">
        <v>2014</v>
      </c>
    </row>
    <row r="1065" spans="1:6" ht="16" customHeight="1" x14ac:dyDescent="0.2">
      <c r="A1065" s="3" t="s">
        <v>2196</v>
      </c>
      <c r="B1065" s="3" t="s">
        <v>2197</v>
      </c>
      <c r="C1065" s="3" t="s">
        <v>1789</v>
      </c>
      <c r="D1065" s="3" t="s">
        <v>1990</v>
      </c>
      <c r="E1065" s="3">
        <v>131</v>
      </c>
      <c r="F1065" s="3">
        <v>2014</v>
      </c>
    </row>
    <row r="1066" spans="1:6" ht="16" customHeight="1" x14ac:dyDescent="0.2">
      <c r="A1066" s="3" t="s">
        <v>2198</v>
      </c>
      <c r="B1066" s="3" t="s">
        <v>2199</v>
      </c>
      <c r="C1066" s="3" t="s">
        <v>1789</v>
      </c>
      <c r="D1066" s="3" t="s">
        <v>1895</v>
      </c>
      <c r="E1066" s="3">
        <v>69</v>
      </c>
      <c r="F1066" s="3">
        <v>2014</v>
      </c>
    </row>
    <row r="1067" spans="1:6" ht="16" customHeight="1" x14ac:dyDescent="0.2">
      <c r="A1067" s="3" t="s">
        <v>2200</v>
      </c>
      <c r="B1067" s="3" t="s">
        <v>2201</v>
      </c>
      <c r="C1067" s="3" t="s">
        <v>1789</v>
      </c>
      <c r="D1067" s="3" t="s">
        <v>1842</v>
      </c>
      <c r="E1067" s="3">
        <v>43</v>
      </c>
      <c r="F1067" s="3">
        <v>2014</v>
      </c>
    </row>
    <row r="1068" spans="1:6" ht="16" customHeight="1" x14ac:dyDescent="0.2">
      <c r="A1068" s="3" t="s">
        <v>2202</v>
      </c>
      <c r="B1068" s="3" t="s">
        <v>2203</v>
      </c>
      <c r="C1068" s="3" t="s">
        <v>1789</v>
      </c>
      <c r="D1068" s="3" t="s">
        <v>1895</v>
      </c>
      <c r="E1068" s="3">
        <v>131</v>
      </c>
      <c r="F1068" s="3">
        <v>2014</v>
      </c>
    </row>
    <row r="1069" spans="1:6" ht="16" customHeight="1" x14ac:dyDescent="0.2">
      <c r="A1069" s="3" t="s">
        <v>2204</v>
      </c>
      <c r="B1069" s="3" t="s">
        <v>2205</v>
      </c>
      <c r="C1069" s="3" t="s">
        <v>1789</v>
      </c>
      <c r="D1069" s="3" t="s">
        <v>1895</v>
      </c>
      <c r="E1069" s="3">
        <v>88</v>
      </c>
      <c r="F1069" s="3">
        <v>2014</v>
      </c>
    </row>
    <row r="1070" spans="1:6" ht="16" customHeight="1" x14ac:dyDescent="0.2">
      <c r="A1070" s="3" t="s">
        <v>2206</v>
      </c>
      <c r="B1070" s="3" t="s">
        <v>2207</v>
      </c>
      <c r="C1070" s="3" t="s">
        <v>1789</v>
      </c>
      <c r="D1070" s="3" t="s">
        <v>1895</v>
      </c>
      <c r="E1070" s="3">
        <v>2141</v>
      </c>
      <c r="F1070" s="3">
        <v>2014</v>
      </c>
    </row>
    <row r="1071" spans="1:6" ht="16" customHeight="1" x14ac:dyDescent="0.2">
      <c r="A1071" s="3" t="s">
        <v>2208</v>
      </c>
      <c r="B1071" s="3" t="s">
        <v>2209</v>
      </c>
      <c r="C1071" s="3" t="s">
        <v>1789</v>
      </c>
      <c r="D1071" s="3" t="s">
        <v>1990</v>
      </c>
      <c r="E1071" s="3">
        <v>10</v>
      </c>
      <c r="F1071" s="3">
        <v>2014</v>
      </c>
    </row>
    <row r="1072" spans="1:6" ht="16" customHeight="1" x14ac:dyDescent="0.2">
      <c r="A1072" s="3" t="s">
        <v>2210</v>
      </c>
      <c r="B1072" s="3" t="s">
        <v>2211</v>
      </c>
      <c r="C1072" s="3" t="s">
        <v>1789</v>
      </c>
      <c r="D1072" s="3" t="s">
        <v>1895</v>
      </c>
      <c r="E1072" s="3">
        <v>410</v>
      </c>
      <c r="F1072" s="3">
        <v>2014</v>
      </c>
    </row>
    <row r="1073" spans="1:6" ht="16" customHeight="1" x14ac:dyDescent="0.2">
      <c r="A1073" s="3" t="s">
        <v>2212</v>
      </c>
      <c r="B1073" s="3" t="s">
        <v>2213</v>
      </c>
      <c r="C1073" s="3" t="s">
        <v>1789</v>
      </c>
      <c r="D1073" s="3" t="s">
        <v>1895</v>
      </c>
      <c r="E1073" s="3">
        <v>38</v>
      </c>
      <c r="F1073" s="3">
        <v>2014</v>
      </c>
    </row>
    <row r="1074" spans="1:6" ht="16" customHeight="1" x14ac:dyDescent="0.2">
      <c r="A1074" s="3" t="s">
        <v>2214</v>
      </c>
      <c r="B1074" s="3" t="s">
        <v>2215</v>
      </c>
      <c r="C1074" s="3" t="s">
        <v>1789</v>
      </c>
      <c r="D1074" s="3" t="s">
        <v>1914</v>
      </c>
      <c r="E1074" s="3">
        <v>88</v>
      </c>
      <c r="F1074" s="3">
        <v>2014</v>
      </c>
    </row>
    <row r="1075" spans="1:6" ht="16" customHeight="1" x14ac:dyDescent="0.2">
      <c r="A1075" s="3" t="s">
        <v>2216</v>
      </c>
      <c r="B1075" s="3" t="s">
        <v>2217</v>
      </c>
      <c r="C1075" s="3" t="s">
        <v>1789</v>
      </c>
      <c r="D1075" s="3" t="s">
        <v>1914</v>
      </c>
      <c r="E1075" s="3">
        <v>131</v>
      </c>
      <c r="F1075" s="3">
        <v>2014</v>
      </c>
    </row>
    <row r="1076" spans="1:6" ht="16" customHeight="1" x14ac:dyDescent="0.2">
      <c r="A1076" s="3" t="s">
        <v>2218</v>
      </c>
      <c r="B1076" s="3" t="s">
        <v>2219</v>
      </c>
      <c r="C1076" s="3" t="s">
        <v>1789</v>
      </c>
      <c r="D1076" s="3" t="s">
        <v>1914</v>
      </c>
      <c r="E1076" s="3">
        <v>6144</v>
      </c>
      <c r="F1076" s="3">
        <v>2014</v>
      </c>
    </row>
    <row r="1077" spans="1:6" ht="16" customHeight="1" x14ac:dyDescent="0.2">
      <c r="A1077" s="3" t="s">
        <v>2220</v>
      </c>
      <c r="B1077" s="3" t="s">
        <v>2221</v>
      </c>
      <c r="C1077" s="3" t="s">
        <v>1789</v>
      </c>
      <c r="D1077" s="3" t="s">
        <v>1914</v>
      </c>
      <c r="E1077" s="3">
        <v>131</v>
      </c>
      <c r="F1077" s="3">
        <v>2014</v>
      </c>
    </row>
    <row r="1078" spans="1:6" ht="16" customHeight="1" x14ac:dyDescent="0.2">
      <c r="A1078" s="3" t="s">
        <v>2222</v>
      </c>
      <c r="B1078" s="3" t="s">
        <v>2223</v>
      </c>
      <c r="C1078" s="3" t="s">
        <v>1789</v>
      </c>
      <c r="D1078" s="3" t="s">
        <v>1842</v>
      </c>
      <c r="E1078" s="3">
        <v>38</v>
      </c>
      <c r="F1078" s="3">
        <v>2014</v>
      </c>
    </row>
    <row r="1079" spans="1:6" ht="16" customHeight="1" x14ac:dyDescent="0.2">
      <c r="A1079" s="3" t="s">
        <v>2224</v>
      </c>
      <c r="B1079" s="3" t="s">
        <v>2225</v>
      </c>
      <c r="C1079" s="3" t="s">
        <v>1789</v>
      </c>
      <c r="D1079" s="3" t="s">
        <v>1914</v>
      </c>
      <c r="E1079" s="3">
        <v>602</v>
      </c>
      <c r="F1079" s="3">
        <v>2014</v>
      </c>
    </row>
    <row r="1080" spans="1:6" ht="16" customHeight="1" x14ac:dyDescent="0.2">
      <c r="A1080" s="3" t="s">
        <v>2226</v>
      </c>
      <c r="B1080" s="3" t="s">
        <v>2227</v>
      </c>
      <c r="C1080" s="3" t="s">
        <v>1789</v>
      </c>
      <c r="D1080" s="3" t="s">
        <v>1914</v>
      </c>
      <c r="E1080" s="3">
        <v>48</v>
      </c>
      <c r="F1080" s="3">
        <v>2014</v>
      </c>
    </row>
    <row r="1081" spans="1:6" ht="16" customHeight="1" x14ac:dyDescent="0.2">
      <c r="A1081" s="3" t="s">
        <v>2228</v>
      </c>
      <c r="B1081" s="3" t="s">
        <v>2229</v>
      </c>
      <c r="C1081" s="3" t="s">
        <v>1789</v>
      </c>
      <c r="D1081" s="3" t="s">
        <v>1914</v>
      </c>
      <c r="E1081" s="3">
        <v>131</v>
      </c>
      <c r="F1081" s="3">
        <v>2014</v>
      </c>
    </row>
    <row r="1082" spans="1:6" ht="16" customHeight="1" x14ac:dyDescent="0.2">
      <c r="A1082" s="3" t="s">
        <v>2230</v>
      </c>
      <c r="B1082" s="3" t="s">
        <v>2231</v>
      </c>
      <c r="C1082" s="3" t="s">
        <v>1789</v>
      </c>
      <c r="D1082" s="3" t="s">
        <v>1914</v>
      </c>
      <c r="E1082" s="3">
        <v>131</v>
      </c>
      <c r="F1082" s="3">
        <v>2014</v>
      </c>
    </row>
    <row r="1083" spans="1:6" ht="16" customHeight="1" x14ac:dyDescent="0.2">
      <c r="A1083" s="3" t="s">
        <v>2232</v>
      </c>
      <c r="B1083" s="3" t="s">
        <v>2233</v>
      </c>
      <c r="C1083" s="3" t="s">
        <v>1789</v>
      </c>
      <c r="D1083" s="3" t="s">
        <v>1914</v>
      </c>
      <c r="E1083" s="3">
        <v>10</v>
      </c>
      <c r="F1083" s="3">
        <v>2014</v>
      </c>
    </row>
    <row r="1084" spans="1:6" ht="16" customHeight="1" x14ac:dyDescent="0.2">
      <c r="A1084" s="3" t="s">
        <v>2234</v>
      </c>
      <c r="B1084" s="3" t="s">
        <v>2235</v>
      </c>
      <c r="C1084" s="3" t="s">
        <v>1789</v>
      </c>
      <c r="D1084" s="3" t="s">
        <v>1914</v>
      </c>
      <c r="E1084" s="3">
        <v>69</v>
      </c>
      <c r="F1084" s="3">
        <v>2014</v>
      </c>
    </row>
    <row r="1085" spans="1:6" ht="16" customHeight="1" x14ac:dyDescent="0.2">
      <c r="A1085" s="3" t="s">
        <v>2236</v>
      </c>
      <c r="B1085" s="3" t="s">
        <v>2237</v>
      </c>
      <c r="C1085" s="3" t="s">
        <v>1789</v>
      </c>
      <c r="D1085" s="3" t="s">
        <v>1886</v>
      </c>
      <c r="E1085" s="3">
        <v>1300</v>
      </c>
      <c r="F1085" s="3">
        <v>2014</v>
      </c>
    </row>
    <row r="1086" spans="1:6" ht="16" customHeight="1" x14ac:dyDescent="0.2">
      <c r="A1086" s="3" t="s">
        <v>2238</v>
      </c>
      <c r="B1086" s="3" t="s">
        <v>2239</v>
      </c>
      <c r="C1086" s="3" t="s">
        <v>1789</v>
      </c>
      <c r="D1086" s="3" t="s">
        <v>1990</v>
      </c>
      <c r="E1086" s="3">
        <v>10</v>
      </c>
      <c r="F1086" s="3">
        <v>2014</v>
      </c>
    </row>
    <row r="1087" spans="1:6" ht="16" customHeight="1" x14ac:dyDescent="0.2">
      <c r="A1087" s="3" t="s">
        <v>2240</v>
      </c>
      <c r="B1087" s="3" t="s">
        <v>2241</v>
      </c>
      <c r="C1087" s="3" t="s">
        <v>1789</v>
      </c>
      <c r="D1087" s="3" t="s">
        <v>1886</v>
      </c>
      <c r="E1087" s="3">
        <v>227</v>
      </c>
      <c r="F1087" s="3">
        <v>2014</v>
      </c>
    </row>
    <row r="1088" spans="1:6" ht="16" customHeight="1" x14ac:dyDescent="0.2">
      <c r="A1088" s="3" t="s">
        <v>2242</v>
      </c>
      <c r="B1088" s="3" t="s">
        <v>2243</v>
      </c>
      <c r="C1088" s="3" t="s">
        <v>1789</v>
      </c>
      <c r="D1088" s="3" t="s">
        <v>1886</v>
      </c>
      <c r="E1088" s="3">
        <v>69</v>
      </c>
      <c r="F1088" s="3">
        <v>2014</v>
      </c>
    </row>
    <row r="1089" spans="1:6" ht="16" customHeight="1" x14ac:dyDescent="0.2">
      <c r="A1089" s="3" t="s">
        <v>2244</v>
      </c>
      <c r="B1089" s="3" t="s">
        <v>2245</v>
      </c>
      <c r="C1089" s="3" t="s">
        <v>1789</v>
      </c>
      <c r="D1089" s="3" t="s">
        <v>1842</v>
      </c>
      <c r="E1089" s="3">
        <v>6143</v>
      </c>
      <c r="F1089" s="3">
        <v>2014</v>
      </c>
    </row>
    <row r="1090" spans="1:6" ht="16" customHeight="1" x14ac:dyDescent="0.2">
      <c r="A1090" s="3" t="s">
        <v>2246</v>
      </c>
      <c r="B1090" s="3" t="s">
        <v>2247</v>
      </c>
      <c r="C1090" s="3" t="s">
        <v>1789</v>
      </c>
      <c r="D1090" s="3" t="s">
        <v>1886</v>
      </c>
      <c r="E1090" s="3">
        <v>345</v>
      </c>
      <c r="F1090" s="3">
        <v>2014</v>
      </c>
    </row>
    <row r="1091" spans="1:6" ht="16" customHeight="1" x14ac:dyDescent="0.2">
      <c r="A1091" s="3" t="s">
        <v>2248</v>
      </c>
      <c r="B1091" s="3" t="s">
        <v>2249</v>
      </c>
      <c r="C1091" s="3" t="s">
        <v>1789</v>
      </c>
      <c r="D1091" s="3" t="s">
        <v>1886</v>
      </c>
      <c r="E1091" s="3">
        <v>131</v>
      </c>
      <c r="F1091" s="3">
        <v>2014</v>
      </c>
    </row>
    <row r="1092" spans="1:6" ht="16" customHeight="1" x14ac:dyDescent="0.2">
      <c r="A1092" s="3" t="s">
        <v>2250</v>
      </c>
      <c r="B1092" s="3" t="s">
        <v>2251</v>
      </c>
      <c r="C1092" s="3" t="s">
        <v>1789</v>
      </c>
      <c r="D1092" s="3" t="s">
        <v>1886</v>
      </c>
      <c r="E1092" s="3">
        <v>131</v>
      </c>
      <c r="F1092" s="3">
        <v>2014</v>
      </c>
    </row>
    <row r="1093" spans="1:6" ht="16" customHeight="1" x14ac:dyDescent="0.2">
      <c r="A1093" s="3" t="s">
        <v>2252</v>
      </c>
      <c r="B1093" s="3" t="s">
        <v>2253</v>
      </c>
      <c r="C1093" s="3" t="s">
        <v>1789</v>
      </c>
      <c r="D1093" s="3" t="s">
        <v>1886</v>
      </c>
      <c r="E1093" s="3">
        <v>131</v>
      </c>
      <c r="F1093" s="3">
        <v>2014</v>
      </c>
    </row>
    <row r="1094" spans="1:6" ht="16" customHeight="1" x14ac:dyDescent="0.2">
      <c r="A1094" s="3" t="s">
        <v>2254</v>
      </c>
      <c r="B1094" s="3" t="s">
        <v>2255</v>
      </c>
      <c r="C1094" s="3" t="s">
        <v>1789</v>
      </c>
      <c r="D1094" s="3" t="s">
        <v>1886</v>
      </c>
      <c r="E1094" s="3">
        <v>131</v>
      </c>
      <c r="F1094" s="3">
        <v>2014</v>
      </c>
    </row>
    <row r="1095" spans="1:6" ht="16" customHeight="1" x14ac:dyDescent="0.2">
      <c r="A1095" s="3" t="s">
        <v>2256</v>
      </c>
      <c r="B1095" s="3" t="s">
        <v>2257</v>
      </c>
      <c r="C1095" s="3" t="s">
        <v>1789</v>
      </c>
      <c r="D1095" s="3" t="s">
        <v>1801</v>
      </c>
      <c r="E1095" s="3">
        <v>131</v>
      </c>
      <c r="F1095" s="3">
        <v>2014</v>
      </c>
    </row>
    <row r="1096" spans="1:6" ht="16" customHeight="1" x14ac:dyDescent="0.2">
      <c r="A1096" s="3" t="s">
        <v>2258</v>
      </c>
      <c r="B1096" s="3" t="s">
        <v>2259</v>
      </c>
      <c r="C1096" s="3" t="s">
        <v>1789</v>
      </c>
      <c r="D1096" s="3" t="s">
        <v>1801</v>
      </c>
      <c r="E1096" s="3">
        <v>2689</v>
      </c>
      <c r="F1096" s="3">
        <v>2014</v>
      </c>
    </row>
    <row r="1097" spans="1:6" ht="16" customHeight="1" x14ac:dyDescent="0.2">
      <c r="A1097" s="3" t="s">
        <v>2260</v>
      </c>
      <c r="B1097" s="3" t="s">
        <v>2261</v>
      </c>
      <c r="C1097" s="3" t="s">
        <v>1789</v>
      </c>
      <c r="D1097" s="3" t="s">
        <v>1801</v>
      </c>
      <c r="E1097" s="3">
        <v>616</v>
      </c>
      <c r="F1097" s="3">
        <v>2014</v>
      </c>
    </row>
    <row r="1098" spans="1:6" ht="16" customHeight="1" x14ac:dyDescent="0.2">
      <c r="A1098" s="3" t="s">
        <v>2262</v>
      </c>
      <c r="B1098" s="3" t="s">
        <v>2263</v>
      </c>
      <c r="C1098" s="3" t="s">
        <v>1789</v>
      </c>
      <c r="D1098" s="3" t="s">
        <v>1801</v>
      </c>
      <c r="E1098" s="3">
        <v>38</v>
      </c>
      <c r="F1098" s="3">
        <v>2014</v>
      </c>
    </row>
    <row r="1099" spans="1:6" ht="16" customHeight="1" x14ac:dyDescent="0.2">
      <c r="A1099" s="3" t="s">
        <v>2264</v>
      </c>
      <c r="B1099" s="3" t="s">
        <v>2265</v>
      </c>
      <c r="C1099" s="3" t="s">
        <v>1789</v>
      </c>
      <c r="D1099" s="3" t="s">
        <v>1801</v>
      </c>
      <c r="E1099" s="3">
        <v>6145</v>
      </c>
      <c r="F1099" s="3">
        <v>2014</v>
      </c>
    </row>
    <row r="1100" spans="1:6" ht="16" customHeight="1" x14ac:dyDescent="0.2">
      <c r="A1100" s="3" t="s">
        <v>2266</v>
      </c>
      <c r="B1100" s="3" t="s">
        <v>2267</v>
      </c>
      <c r="C1100" s="3" t="s">
        <v>1789</v>
      </c>
      <c r="D1100" s="3" t="s">
        <v>1842</v>
      </c>
      <c r="E1100" s="3">
        <v>191</v>
      </c>
      <c r="F1100" s="3">
        <v>2014</v>
      </c>
    </row>
    <row r="1101" spans="1:6" ht="16" customHeight="1" x14ac:dyDescent="0.2">
      <c r="A1101" s="3" t="s">
        <v>2268</v>
      </c>
      <c r="B1101" s="3" t="s">
        <v>2269</v>
      </c>
      <c r="C1101" s="3" t="s">
        <v>1789</v>
      </c>
      <c r="D1101" s="3" t="s">
        <v>1967</v>
      </c>
      <c r="E1101" s="3">
        <v>1664</v>
      </c>
      <c r="F1101" s="3">
        <v>2014</v>
      </c>
    </row>
    <row r="1102" spans="1:6" ht="16" customHeight="1" x14ac:dyDescent="0.2">
      <c r="A1102" s="3" t="s">
        <v>2270</v>
      </c>
      <c r="B1102" s="3" t="s">
        <v>2271</v>
      </c>
      <c r="C1102" s="3" t="s">
        <v>1789</v>
      </c>
      <c r="D1102" s="3" t="s">
        <v>1801</v>
      </c>
      <c r="E1102" s="3">
        <v>130</v>
      </c>
      <c r="F1102" s="3">
        <v>2014</v>
      </c>
    </row>
    <row r="1103" spans="1:6" ht="16" customHeight="1" x14ac:dyDescent="0.2">
      <c r="A1103" s="3" t="s">
        <v>2272</v>
      </c>
      <c r="B1103" s="3" t="s">
        <v>2273</v>
      </c>
      <c r="C1103" s="3" t="s">
        <v>1789</v>
      </c>
      <c r="D1103" s="3" t="s">
        <v>1967</v>
      </c>
      <c r="E1103" s="3">
        <v>131</v>
      </c>
      <c r="F1103" s="3">
        <v>2014</v>
      </c>
    </row>
    <row r="1104" spans="1:6" ht="16" customHeight="1" x14ac:dyDescent="0.2">
      <c r="A1104" s="3" t="s">
        <v>2274</v>
      </c>
      <c r="B1104" s="3" t="s">
        <v>2275</v>
      </c>
      <c r="C1104" s="3" t="s">
        <v>1789</v>
      </c>
      <c r="D1104" s="3" t="s">
        <v>1967</v>
      </c>
      <c r="E1104" s="3">
        <v>10</v>
      </c>
      <c r="F1104" s="3">
        <v>2014</v>
      </c>
    </row>
    <row r="1105" spans="1:6" ht="16" customHeight="1" x14ac:dyDescent="0.2">
      <c r="A1105" s="3" t="s">
        <v>2276</v>
      </c>
      <c r="B1105" s="3" t="s">
        <v>2277</v>
      </c>
      <c r="C1105" s="3" t="s">
        <v>1789</v>
      </c>
      <c r="D1105" s="3" t="s">
        <v>1967</v>
      </c>
      <c r="E1105" s="3">
        <v>131</v>
      </c>
      <c r="F1105" s="3">
        <v>2014</v>
      </c>
    </row>
    <row r="1106" spans="1:6" ht="16" customHeight="1" x14ac:dyDescent="0.2">
      <c r="A1106" s="3" t="s">
        <v>2278</v>
      </c>
      <c r="B1106" s="3" t="s">
        <v>2279</v>
      </c>
      <c r="C1106" s="3" t="s">
        <v>1789</v>
      </c>
      <c r="D1106" s="3" t="s">
        <v>1967</v>
      </c>
      <c r="E1106" s="3">
        <v>131</v>
      </c>
      <c r="F1106" s="3">
        <v>2014</v>
      </c>
    </row>
    <row r="1107" spans="1:6" ht="16" customHeight="1" x14ac:dyDescent="0.2">
      <c r="A1107" s="3" t="s">
        <v>2280</v>
      </c>
      <c r="B1107" s="3" t="s">
        <v>2281</v>
      </c>
      <c r="C1107" s="3" t="s">
        <v>1789</v>
      </c>
      <c r="D1107" s="3" t="s">
        <v>1801</v>
      </c>
      <c r="E1107" s="3">
        <v>6146</v>
      </c>
      <c r="F1107" s="3">
        <v>2014</v>
      </c>
    </row>
    <row r="1108" spans="1:6" ht="16" customHeight="1" x14ac:dyDescent="0.2">
      <c r="A1108" s="3" t="s">
        <v>2282</v>
      </c>
      <c r="B1108" s="3" t="s">
        <v>2283</v>
      </c>
      <c r="C1108" s="3" t="s">
        <v>1789</v>
      </c>
      <c r="D1108" s="3" t="s">
        <v>1967</v>
      </c>
      <c r="E1108" s="3">
        <v>1664</v>
      </c>
      <c r="F1108" s="3">
        <v>2014</v>
      </c>
    </row>
    <row r="1109" spans="1:6" ht="16" customHeight="1" x14ac:dyDescent="0.2">
      <c r="A1109" s="3" t="s">
        <v>2284</v>
      </c>
      <c r="B1109" s="3" t="s">
        <v>2285</v>
      </c>
      <c r="C1109" s="3" t="s">
        <v>1789</v>
      </c>
      <c r="D1109" s="3" t="s">
        <v>1967</v>
      </c>
      <c r="E1109" s="3">
        <v>131</v>
      </c>
      <c r="F1109" s="3">
        <v>2014</v>
      </c>
    </row>
    <row r="1110" spans="1:6" ht="16" customHeight="1" x14ac:dyDescent="0.2">
      <c r="A1110" s="3" t="s">
        <v>2286</v>
      </c>
      <c r="B1110" s="3" t="s">
        <v>2287</v>
      </c>
      <c r="C1110" s="3" t="s">
        <v>1789</v>
      </c>
      <c r="D1110" s="3" t="s">
        <v>1967</v>
      </c>
      <c r="E1110" s="3">
        <v>131</v>
      </c>
      <c r="F1110" s="3">
        <v>2014</v>
      </c>
    </row>
    <row r="1111" spans="1:6" ht="16" customHeight="1" x14ac:dyDescent="0.2">
      <c r="A1111" s="3" t="s">
        <v>2288</v>
      </c>
      <c r="B1111" s="3" t="s">
        <v>2289</v>
      </c>
      <c r="C1111" s="3" t="s">
        <v>1789</v>
      </c>
      <c r="D1111" s="3" t="s">
        <v>1873</v>
      </c>
      <c r="E1111" s="3">
        <v>131</v>
      </c>
      <c r="F1111" s="3">
        <v>2014</v>
      </c>
    </row>
    <row r="1112" spans="1:6" ht="16" customHeight="1" x14ac:dyDescent="0.2">
      <c r="A1112" s="3" t="s">
        <v>2290</v>
      </c>
      <c r="B1112" s="3" t="s">
        <v>2291</v>
      </c>
      <c r="C1112" s="3" t="s">
        <v>1789</v>
      </c>
      <c r="D1112" s="3" t="s">
        <v>1967</v>
      </c>
      <c r="E1112" s="3">
        <v>131</v>
      </c>
      <c r="F1112" s="3">
        <v>2014</v>
      </c>
    </row>
    <row r="1113" spans="1:6" ht="16" customHeight="1" x14ac:dyDescent="0.2">
      <c r="A1113" s="3" t="s">
        <v>2292</v>
      </c>
      <c r="B1113" s="3" t="s">
        <v>2293</v>
      </c>
      <c r="C1113" s="3" t="s">
        <v>1789</v>
      </c>
      <c r="D1113" s="3" t="s">
        <v>1886</v>
      </c>
      <c r="E1113" s="3">
        <v>31</v>
      </c>
      <c r="F1113" s="3">
        <v>2014</v>
      </c>
    </row>
    <row r="1114" spans="1:6" ht="16" customHeight="1" x14ac:dyDescent="0.2">
      <c r="A1114" s="3" t="s">
        <v>2294</v>
      </c>
      <c r="B1114" s="3" t="s">
        <v>2295</v>
      </c>
      <c r="C1114" s="3" t="s">
        <v>1789</v>
      </c>
      <c r="D1114" s="3" t="s">
        <v>1842</v>
      </c>
      <c r="E1114" s="3">
        <v>10</v>
      </c>
      <c r="F1114" s="3">
        <v>2014</v>
      </c>
    </row>
    <row r="1115" spans="1:6" ht="16" customHeight="1" x14ac:dyDescent="0.2">
      <c r="A1115" s="3" t="s">
        <v>2296</v>
      </c>
      <c r="B1115" s="3" t="s">
        <v>2297</v>
      </c>
      <c r="C1115" s="3" t="s">
        <v>1789</v>
      </c>
      <c r="D1115" s="3" t="s">
        <v>1967</v>
      </c>
      <c r="E1115" s="3">
        <v>131</v>
      </c>
      <c r="F1115" s="3">
        <v>2014</v>
      </c>
    </row>
    <row r="1116" spans="1:6" ht="16" customHeight="1" x14ac:dyDescent="0.2">
      <c r="A1116" s="3" t="s">
        <v>2298</v>
      </c>
      <c r="B1116" s="3" t="s">
        <v>2299</v>
      </c>
      <c r="C1116" s="3" t="s">
        <v>1789</v>
      </c>
      <c r="D1116" s="3" t="s">
        <v>1801</v>
      </c>
      <c r="E1116" s="3">
        <v>744</v>
      </c>
      <c r="F1116" s="3">
        <v>2014</v>
      </c>
    </row>
    <row r="1117" spans="1:6" ht="16" customHeight="1" x14ac:dyDescent="0.2">
      <c r="A1117" s="3" t="s">
        <v>2300</v>
      </c>
      <c r="B1117" s="3" t="s">
        <v>2301</v>
      </c>
      <c r="C1117" s="3" t="s">
        <v>1789</v>
      </c>
      <c r="D1117" s="3" t="s">
        <v>1873</v>
      </c>
      <c r="E1117" s="3">
        <v>10</v>
      </c>
      <c r="F1117" s="3">
        <v>2014</v>
      </c>
    </row>
    <row r="1118" spans="1:6" ht="16" customHeight="1" x14ac:dyDescent="0.2">
      <c r="A1118" s="3" t="s">
        <v>2302</v>
      </c>
      <c r="B1118" s="3" t="s">
        <v>2303</v>
      </c>
      <c r="C1118" s="3" t="s">
        <v>1789</v>
      </c>
      <c r="D1118" s="3" t="s">
        <v>1895</v>
      </c>
      <c r="E1118" s="3">
        <v>295</v>
      </c>
      <c r="F1118" s="3">
        <v>2014</v>
      </c>
    </row>
    <row r="1119" spans="1:6" ht="16" customHeight="1" x14ac:dyDescent="0.2">
      <c r="A1119" s="3" t="s">
        <v>2304</v>
      </c>
      <c r="B1119" s="3" t="s">
        <v>2305</v>
      </c>
      <c r="C1119" s="3" t="s">
        <v>1789</v>
      </c>
      <c r="D1119" s="3" t="s">
        <v>1895</v>
      </c>
      <c r="E1119" s="3">
        <v>38</v>
      </c>
      <c r="F1119" s="3">
        <v>2014</v>
      </c>
    </row>
    <row r="1120" spans="1:6" ht="16" customHeight="1" x14ac:dyDescent="0.2">
      <c r="A1120" s="3" t="s">
        <v>2306</v>
      </c>
      <c r="B1120" s="3" t="s">
        <v>2307</v>
      </c>
      <c r="C1120" s="3" t="s">
        <v>1789</v>
      </c>
      <c r="D1120" s="3" t="s">
        <v>1873</v>
      </c>
      <c r="E1120" s="3">
        <v>10</v>
      </c>
      <c r="F1120" s="3">
        <v>2014</v>
      </c>
    </row>
    <row r="1121" spans="1:6" ht="16" customHeight="1" x14ac:dyDescent="0.2">
      <c r="A1121" s="3" t="s">
        <v>2308</v>
      </c>
      <c r="B1121" s="3" t="s">
        <v>2309</v>
      </c>
      <c r="C1121" s="3" t="s">
        <v>1789</v>
      </c>
      <c r="D1121" s="3" t="s">
        <v>1801</v>
      </c>
      <c r="E1121" s="3">
        <v>38</v>
      </c>
      <c r="F1121" s="3">
        <v>2014</v>
      </c>
    </row>
    <row r="1122" spans="1:6" ht="16" customHeight="1" x14ac:dyDescent="0.2">
      <c r="A1122" s="3" t="s">
        <v>2310</v>
      </c>
      <c r="B1122" s="3" t="s">
        <v>2311</v>
      </c>
      <c r="C1122" s="3" t="s">
        <v>1789</v>
      </c>
      <c r="D1122" s="3" t="s">
        <v>1873</v>
      </c>
      <c r="E1122" s="3">
        <v>10</v>
      </c>
      <c r="F1122" s="3">
        <v>2014</v>
      </c>
    </row>
    <row r="1123" spans="1:6" ht="16" customHeight="1" x14ac:dyDescent="0.2">
      <c r="A1123" s="3" t="s">
        <v>2312</v>
      </c>
      <c r="B1123" s="3" t="s">
        <v>2313</v>
      </c>
      <c r="C1123" s="3" t="s">
        <v>1789</v>
      </c>
      <c r="D1123" s="3" t="s">
        <v>1990</v>
      </c>
      <c r="E1123" s="3">
        <v>1193</v>
      </c>
      <c r="F1123" s="3">
        <v>2014</v>
      </c>
    </row>
    <row r="1124" spans="1:6" ht="16" customHeight="1" x14ac:dyDescent="0.2">
      <c r="A1124" s="3" t="s">
        <v>2314</v>
      </c>
      <c r="B1124" s="3" t="s">
        <v>2315</v>
      </c>
      <c r="C1124" s="3" t="s">
        <v>1789</v>
      </c>
      <c r="D1124" s="3" t="s">
        <v>1990</v>
      </c>
      <c r="E1124" s="3">
        <v>394</v>
      </c>
      <c r="F1124" s="3">
        <v>2014</v>
      </c>
    </row>
    <row r="1125" spans="1:6" ht="16" customHeight="1" x14ac:dyDescent="0.2">
      <c r="A1125" s="3" t="s">
        <v>2316</v>
      </c>
      <c r="B1125" s="3" t="s">
        <v>2317</v>
      </c>
      <c r="C1125" s="3" t="s">
        <v>1789</v>
      </c>
      <c r="D1125" s="3" t="s">
        <v>2013</v>
      </c>
      <c r="E1125" s="3">
        <v>1722</v>
      </c>
      <c r="F1125" s="3">
        <v>2014</v>
      </c>
    </row>
    <row r="1126" spans="1:6" ht="16" customHeight="1" x14ac:dyDescent="0.2">
      <c r="A1126" s="3" t="s">
        <v>2318</v>
      </c>
      <c r="B1126" s="3" t="s">
        <v>2319</v>
      </c>
      <c r="C1126" s="3" t="s">
        <v>1789</v>
      </c>
      <c r="D1126" s="3" t="s">
        <v>2013</v>
      </c>
      <c r="E1126" s="3">
        <v>1664</v>
      </c>
      <c r="F1126" s="3">
        <v>2014</v>
      </c>
    </row>
    <row r="1127" spans="1:6" ht="16" customHeight="1" x14ac:dyDescent="0.2">
      <c r="A1127" s="3" t="s">
        <v>2320</v>
      </c>
      <c r="B1127" s="3" t="s">
        <v>2321</v>
      </c>
      <c r="C1127" s="3" t="s">
        <v>1789</v>
      </c>
      <c r="D1127" s="3" t="s">
        <v>2013</v>
      </c>
      <c r="E1127" s="3">
        <v>617</v>
      </c>
      <c r="F1127" s="3">
        <v>2014</v>
      </c>
    </row>
    <row r="1128" spans="1:6" ht="16" customHeight="1" x14ac:dyDescent="0.2">
      <c r="A1128" s="3" t="s">
        <v>2322</v>
      </c>
      <c r="B1128" s="3" t="s">
        <v>2323</v>
      </c>
      <c r="C1128" s="3" t="s">
        <v>1789</v>
      </c>
      <c r="D1128" s="3" t="s">
        <v>2013</v>
      </c>
      <c r="E1128" s="3">
        <v>131</v>
      </c>
      <c r="F1128" s="3">
        <v>2014</v>
      </c>
    </row>
    <row r="1129" spans="1:6" ht="16" customHeight="1" x14ac:dyDescent="0.2">
      <c r="A1129" s="3" t="s">
        <v>2324</v>
      </c>
      <c r="B1129" s="3" t="s">
        <v>2325</v>
      </c>
      <c r="C1129" s="3" t="s">
        <v>1789</v>
      </c>
      <c r="D1129" s="3" t="s">
        <v>2013</v>
      </c>
      <c r="E1129" s="3">
        <v>131</v>
      </c>
      <c r="F1129" s="3">
        <v>2014</v>
      </c>
    </row>
    <row r="1130" spans="1:6" ht="16" customHeight="1" x14ac:dyDescent="0.2">
      <c r="A1130" s="3" t="s">
        <v>2326</v>
      </c>
      <c r="B1130" s="3" t="s">
        <v>2327</v>
      </c>
      <c r="C1130" s="3" t="s">
        <v>1789</v>
      </c>
      <c r="D1130" s="3" t="s">
        <v>2013</v>
      </c>
      <c r="E1130" s="3">
        <v>38</v>
      </c>
      <c r="F1130" s="3">
        <v>2014</v>
      </c>
    </row>
    <row r="1131" spans="1:6" ht="16" customHeight="1" x14ac:dyDescent="0.2">
      <c r="A1131" s="3" t="s">
        <v>2328</v>
      </c>
      <c r="B1131" s="3" t="s">
        <v>2329</v>
      </c>
      <c r="C1131" s="3" t="s">
        <v>1789</v>
      </c>
      <c r="D1131" s="3" t="s">
        <v>2013</v>
      </c>
      <c r="E1131" s="3">
        <v>131</v>
      </c>
      <c r="F1131" s="3">
        <v>2014</v>
      </c>
    </row>
    <row r="1132" spans="1:6" ht="16" customHeight="1" x14ac:dyDescent="0.2">
      <c r="A1132" s="3" t="s">
        <v>2330</v>
      </c>
      <c r="B1132" s="3" t="s">
        <v>2331</v>
      </c>
      <c r="C1132" s="3" t="s">
        <v>1789</v>
      </c>
      <c r="D1132" s="3" t="s">
        <v>2036</v>
      </c>
      <c r="E1132" s="3">
        <v>46</v>
      </c>
      <c r="F1132" s="3">
        <v>2014</v>
      </c>
    </row>
    <row r="1133" spans="1:6" ht="16" customHeight="1" x14ac:dyDescent="0.2">
      <c r="A1133" s="3" t="s">
        <v>2332</v>
      </c>
      <c r="B1133" s="3" t="s">
        <v>2333</v>
      </c>
      <c r="C1133" s="3" t="s">
        <v>1789</v>
      </c>
      <c r="D1133" s="3" t="s">
        <v>1873</v>
      </c>
      <c r="E1133" s="3">
        <v>131</v>
      </c>
      <c r="F1133" s="3">
        <v>2014</v>
      </c>
    </row>
    <row r="1134" spans="1:6" ht="16" customHeight="1" x14ac:dyDescent="0.2">
      <c r="A1134" s="3" t="s">
        <v>2334</v>
      </c>
      <c r="B1134" s="3" t="s">
        <v>2335</v>
      </c>
      <c r="C1134" s="3" t="s">
        <v>1789</v>
      </c>
      <c r="D1134" s="3" t="s">
        <v>2036</v>
      </c>
      <c r="E1134" s="3">
        <v>46</v>
      </c>
      <c r="F1134" s="3">
        <v>2014</v>
      </c>
    </row>
    <row r="1135" spans="1:6" ht="16" customHeight="1" x14ac:dyDescent="0.2">
      <c r="A1135" s="3" t="s">
        <v>2336</v>
      </c>
      <c r="B1135" s="3" t="s">
        <v>2337</v>
      </c>
      <c r="C1135" s="3" t="s">
        <v>1789</v>
      </c>
      <c r="D1135" s="3" t="s">
        <v>2036</v>
      </c>
      <c r="E1135" s="3">
        <v>2726</v>
      </c>
      <c r="F1135" s="3">
        <v>2014</v>
      </c>
    </row>
    <row r="1136" spans="1:6" ht="16" customHeight="1" x14ac:dyDescent="0.2">
      <c r="A1136" s="3" t="s">
        <v>2338</v>
      </c>
      <c r="B1136" s="3" t="s">
        <v>2339</v>
      </c>
      <c r="C1136" s="3" t="s">
        <v>1789</v>
      </c>
      <c r="D1136" s="3" t="s">
        <v>2036</v>
      </c>
      <c r="E1136" s="3">
        <v>46</v>
      </c>
      <c r="F1136" s="3">
        <v>2014</v>
      </c>
    </row>
    <row r="1137" spans="1:6" ht="16" customHeight="1" x14ac:dyDescent="0.2">
      <c r="A1137" s="3" t="s">
        <v>2340</v>
      </c>
      <c r="B1137" s="3" t="s">
        <v>2341</v>
      </c>
      <c r="C1137" s="3" t="s">
        <v>1789</v>
      </c>
      <c r="D1137" s="3" t="s">
        <v>2036</v>
      </c>
      <c r="E1137" s="3">
        <v>46</v>
      </c>
      <c r="F1137" s="3">
        <v>2014</v>
      </c>
    </row>
    <row r="1138" spans="1:6" ht="16" customHeight="1" x14ac:dyDescent="0.2">
      <c r="A1138" s="3" t="s">
        <v>2342</v>
      </c>
      <c r="B1138" s="3" t="s">
        <v>2343</v>
      </c>
      <c r="C1138" s="3" t="s">
        <v>1789</v>
      </c>
      <c r="D1138" s="3" t="s">
        <v>2036</v>
      </c>
      <c r="E1138" s="3">
        <v>131</v>
      </c>
      <c r="F1138" s="3">
        <v>2014</v>
      </c>
    </row>
    <row r="1139" spans="1:6" ht="16" customHeight="1" x14ac:dyDescent="0.2">
      <c r="A1139" s="3" t="s">
        <v>2344</v>
      </c>
      <c r="B1139" s="3" t="s">
        <v>2345</v>
      </c>
      <c r="C1139" s="3" t="s">
        <v>1789</v>
      </c>
      <c r="D1139" s="3" t="s">
        <v>2036</v>
      </c>
      <c r="E1139" s="3">
        <v>38</v>
      </c>
      <c r="F1139" s="3">
        <v>2014</v>
      </c>
    </row>
    <row r="1140" spans="1:6" ht="16" customHeight="1" x14ac:dyDescent="0.2">
      <c r="A1140" s="3" t="s">
        <v>2346</v>
      </c>
      <c r="B1140" s="3" t="s">
        <v>2347</v>
      </c>
      <c r="C1140" s="3" t="s">
        <v>1789</v>
      </c>
      <c r="D1140" s="3" t="s">
        <v>2036</v>
      </c>
      <c r="E1140" s="3">
        <v>5342</v>
      </c>
      <c r="F1140" s="3">
        <v>2014</v>
      </c>
    </row>
    <row r="1141" spans="1:6" ht="16" customHeight="1" x14ac:dyDescent="0.2">
      <c r="A1141" s="3" t="s">
        <v>2348</v>
      </c>
      <c r="B1141" s="3" t="s">
        <v>2349</v>
      </c>
      <c r="C1141" s="3" t="s">
        <v>1789</v>
      </c>
      <c r="D1141" s="3" t="s">
        <v>2059</v>
      </c>
      <c r="E1141" s="3">
        <v>501</v>
      </c>
      <c r="F1141" s="3">
        <v>2014</v>
      </c>
    </row>
    <row r="1142" spans="1:6" ht="16" customHeight="1" x14ac:dyDescent="0.2">
      <c r="A1142" s="3" t="s">
        <v>2350</v>
      </c>
      <c r="B1142" s="3" t="s">
        <v>2351</v>
      </c>
      <c r="C1142" s="3" t="s">
        <v>1789</v>
      </c>
      <c r="D1142" s="3" t="s">
        <v>2059</v>
      </c>
      <c r="E1142" s="3">
        <v>130</v>
      </c>
      <c r="F1142" s="3">
        <v>2014</v>
      </c>
    </row>
    <row r="1143" spans="1:6" ht="16" customHeight="1" x14ac:dyDescent="0.2">
      <c r="A1143" s="3" t="s">
        <v>2352</v>
      </c>
      <c r="B1143" s="3" t="s">
        <v>2353</v>
      </c>
      <c r="C1143" s="3" t="s">
        <v>1789</v>
      </c>
      <c r="D1143" s="3" t="s">
        <v>1873</v>
      </c>
      <c r="E1143" s="3">
        <v>131</v>
      </c>
      <c r="F1143" s="3">
        <v>2014</v>
      </c>
    </row>
    <row r="1144" spans="1:6" ht="16" customHeight="1" x14ac:dyDescent="0.2">
      <c r="A1144" s="3" t="s">
        <v>2354</v>
      </c>
      <c r="B1144" s="3" t="s">
        <v>2355</v>
      </c>
      <c r="C1144" s="3" t="s">
        <v>1789</v>
      </c>
      <c r="D1144" s="3" t="s">
        <v>2059</v>
      </c>
      <c r="E1144" s="3">
        <v>1193</v>
      </c>
      <c r="F1144" s="3">
        <v>2014</v>
      </c>
    </row>
    <row r="1145" spans="1:6" ht="16" customHeight="1" x14ac:dyDescent="0.2">
      <c r="A1145" s="3" t="s">
        <v>2356</v>
      </c>
      <c r="B1145" s="3" t="s">
        <v>2357</v>
      </c>
      <c r="C1145" s="3" t="s">
        <v>1789</v>
      </c>
      <c r="D1145" s="3" t="s">
        <v>2059</v>
      </c>
      <c r="E1145" s="3">
        <v>131</v>
      </c>
      <c r="F1145" s="3">
        <v>2014</v>
      </c>
    </row>
    <row r="1146" spans="1:6" ht="16" customHeight="1" x14ac:dyDescent="0.2">
      <c r="A1146" s="3" t="s">
        <v>2358</v>
      </c>
      <c r="B1146" s="3" t="s">
        <v>2359</v>
      </c>
      <c r="C1146" s="3" t="s">
        <v>1789</v>
      </c>
      <c r="D1146" s="3" t="s">
        <v>2072</v>
      </c>
      <c r="E1146" s="3">
        <v>10</v>
      </c>
      <c r="F1146" s="3">
        <v>2014</v>
      </c>
    </row>
    <row r="1147" spans="1:6" ht="16" customHeight="1" x14ac:dyDescent="0.2">
      <c r="A1147" s="3" t="s">
        <v>2360</v>
      </c>
      <c r="B1147" s="3" t="s">
        <v>2361</v>
      </c>
      <c r="C1147" s="3" t="s">
        <v>1789</v>
      </c>
      <c r="D1147" s="3" t="s">
        <v>2072</v>
      </c>
      <c r="E1147" s="3">
        <v>131</v>
      </c>
      <c r="F1147" s="3">
        <v>2014</v>
      </c>
    </row>
    <row r="1148" spans="1:6" ht="16" customHeight="1" x14ac:dyDescent="0.2">
      <c r="A1148" s="3" t="s">
        <v>2362</v>
      </c>
      <c r="B1148" s="3" t="s">
        <v>2363</v>
      </c>
      <c r="C1148" s="3" t="s">
        <v>1789</v>
      </c>
      <c r="D1148" s="3" t="s">
        <v>2072</v>
      </c>
      <c r="E1148" s="3">
        <v>1380</v>
      </c>
      <c r="F1148" s="3">
        <v>2014</v>
      </c>
    </row>
    <row r="1149" spans="1:6" ht="16" customHeight="1" x14ac:dyDescent="0.2">
      <c r="A1149" s="3" t="s">
        <v>2364</v>
      </c>
      <c r="B1149" s="3" t="s">
        <v>2365</v>
      </c>
      <c r="C1149" s="3" t="s">
        <v>1789</v>
      </c>
      <c r="D1149" s="3" t="s">
        <v>2072</v>
      </c>
      <c r="E1149" s="3">
        <v>636</v>
      </c>
      <c r="F1149" s="3">
        <v>2014</v>
      </c>
    </row>
    <row r="1150" spans="1:6" ht="16" customHeight="1" x14ac:dyDescent="0.2">
      <c r="A1150" s="3" t="s">
        <v>2366</v>
      </c>
      <c r="B1150" s="3" t="s">
        <v>2367</v>
      </c>
      <c r="C1150" s="3" t="s">
        <v>1789</v>
      </c>
      <c r="D1150" s="3" t="s">
        <v>2072</v>
      </c>
      <c r="E1150" s="3">
        <v>224</v>
      </c>
      <c r="F1150" s="3">
        <v>2014</v>
      </c>
    </row>
    <row r="1151" spans="1:6" ht="16" customHeight="1" x14ac:dyDescent="0.2">
      <c r="A1151" s="3" t="s">
        <v>2368</v>
      </c>
      <c r="B1151" s="3" t="s">
        <v>2369</v>
      </c>
      <c r="C1151" s="3" t="s">
        <v>1789</v>
      </c>
      <c r="D1151" s="3" t="s">
        <v>2072</v>
      </c>
      <c r="E1151" s="3">
        <v>1312</v>
      </c>
      <c r="F1151" s="3">
        <v>2014</v>
      </c>
    </row>
    <row r="1152" spans="1:6" ht="16" customHeight="1" x14ac:dyDescent="0.2">
      <c r="A1152" s="3" t="s">
        <v>2370</v>
      </c>
      <c r="B1152" s="3" t="s">
        <v>2371</v>
      </c>
      <c r="C1152" s="3" t="s">
        <v>1789</v>
      </c>
      <c r="D1152" s="3" t="s">
        <v>2139</v>
      </c>
      <c r="E1152" s="3">
        <v>73</v>
      </c>
      <c r="F1152" s="3">
        <v>2014</v>
      </c>
    </row>
    <row r="1153" spans="1:6" ht="16" customHeight="1" x14ac:dyDescent="0.2">
      <c r="A1153" s="3" t="s">
        <v>2372</v>
      </c>
      <c r="B1153" s="3" t="s">
        <v>2373</v>
      </c>
      <c r="C1153" s="3" t="s">
        <v>1789</v>
      </c>
      <c r="D1153" s="3" t="s">
        <v>2139</v>
      </c>
      <c r="E1153" s="3">
        <v>4038</v>
      </c>
      <c r="F1153" s="3">
        <v>2014</v>
      </c>
    </row>
    <row r="1154" spans="1:6" ht="16" customHeight="1" x14ac:dyDescent="0.2">
      <c r="A1154" s="3" t="s">
        <v>2374</v>
      </c>
      <c r="B1154" s="3" t="s">
        <v>2375</v>
      </c>
      <c r="C1154" s="3" t="s">
        <v>1789</v>
      </c>
      <c r="D1154" s="3" t="s">
        <v>2139</v>
      </c>
      <c r="E1154" s="3">
        <v>131</v>
      </c>
      <c r="F1154" s="3">
        <v>2014</v>
      </c>
    </row>
    <row r="1155" spans="1:6" ht="16" customHeight="1" x14ac:dyDescent="0.2">
      <c r="A1155" s="3" t="s">
        <v>2376</v>
      </c>
      <c r="B1155" s="3" t="s">
        <v>2377</v>
      </c>
      <c r="C1155" s="3" t="s">
        <v>1789</v>
      </c>
      <c r="D1155" s="3" t="s">
        <v>2059</v>
      </c>
      <c r="E1155" s="3">
        <v>501</v>
      </c>
      <c r="F1155" s="3">
        <v>2014</v>
      </c>
    </row>
    <row r="1156" spans="1:6" ht="16" customHeight="1" x14ac:dyDescent="0.2">
      <c r="A1156" s="3" t="s">
        <v>2378</v>
      </c>
      <c r="B1156" s="3" t="s">
        <v>2379</v>
      </c>
      <c r="C1156" s="3" t="s">
        <v>1789</v>
      </c>
      <c r="D1156" s="3" t="s">
        <v>2139</v>
      </c>
      <c r="E1156" s="3">
        <v>162</v>
      </c>
      <c r="F1156" s="3">
        <v>2014</v>
      </c>
    </row>
    <row r="1157" spans="1:6" ht="16" customHeight="1" x14ac:dyDescent="0.2">
      <c r="A1157" s="3" t="s">
        <v>2380</v>
      </c>
      <c r="B1157" s="3" t="s">
        <v>2381</v>
      </c>
      <c r="C1157" s="3" t="s">
        <v>1789</v>
      </c>
      <c r="D1157" s="3" t="s">
        <v>2139</v>
      </c>
      <c r="E1157" s="3">
        <v>131</v>
      </c>
      <c r="F1157" s="3">
        <v>2014</v>
      </c>
    </row>
    <row r="1158" spans="1:6" ht="16" customHeight="1" x14ac:dyDescent="0.2">
      <c r="A1158" s="3" t="s">
        <v>2382</v>
      </c>
      <c r="B1158" s="3" t="s">
        <v>2383</v>
      </c>
      <c r="C1158" s="3" t="s">
        <v>1789</v>
      </c>
      <c r="D1158" s="3" t="s">
        <v>2139</v>
      </c>
      <c r="E1158" s="3">
        <v>315</v>
      </c>
      <c r="F1158" s="3">
        <v>2014</v>
      </c>
    </row>
    <row r="1159" spans="1:6" ht="16" customHeight="1" x14ac:dyDescent="0.2">
      <c r="A1159" s="3" t="s">
        <v>2384</v>
      </c>
      <c r="B1159" s="3" t="s">
        <v>2385</v>
      </c>
      <c r="C1159" s="3" t="s">
        <v>1789</v>
      </c>
      <c r="D1159" s="3" t="s">
        <v>2139</v>
      </c>
      <c r="E1159" s="3">
        <v>315</v>
      </c>
      <c r="F1159" s="3">
        <v>2014</v>
      </c>
    </row>
    <row r="1160" spans="1:6" ht="16" customHeight="1" x14ac:dyDescent="0.2">
      <c r="A1160" s="3" t="s">
        <v>2386</v>
      </c>
      <c r="B1160" s="3" t="s">
        <v>2387</v>
      </c>
      <c r="C1160" s="3" t="s">
        <v>1789</v>
      </c>
      <c r="D1160" s="3" t="s">
        <v>2139</v>
      </c>
      <c r="E1160" s="3">
        <v>4213</v>
      </c>
      <c r="F1160" s="3">
        <v>2014</v>
      </c>
    </row>
    <row r="1161" spans="1:6" ht="16" customHeight="1" x14ac:dyDescent="0.2">
      <c r="A1161" s="3" t="s">
        <v>2388</v>
      </c>
      <c r="B1161" s="3" t="s">
        <v>2389</v>
      </c>
      <c r="C1161" s="3" t="s">
        <v>1789</v>
      </c>
      <c r="D1161" s="3" t="s">
        <v>2072</v>
      </c>
      <c r="E1161" s="3">
        <v>131</v>
      </c>
      <c r="F1161" s="3">
        <v>2014</v>
      </c>
    </row>
    <row r="1162" spans="1:6" ht="16" customHeight="1" x14ac:dyDescent="0.2">
      <c r="A1162" s="3" t="s">
        <v>2390</v>
      </c>
      <c r="B1162" s="3" t="s">
        <v>2391</v>
      </c>
      <c r="C1162" s="3" t="s">
        <v>1789</v>
      </c>
      <c r="D1162" s="3" t="s">
        <v>2139</v>
      </c>
      <c r="E1162" s="3">
        <v>131</v>
      </c>
      <c r="F1162" s="3">
        <v>2014</v>
      </c>
    </row>
    <row r="1163" spans="1:6" ht="16" customHeight="1" x14ac:dyDescent="0.2">
      <c r="A1163" s="3" t="s">
        <v>2392</v>
      </c>
      <c r="B1163" s="3" t="s">
        <v>2393</v>
      </c>
      <c r="C1163" s="3" t="s">
        <v>1789</v>
      </c>
      <c r="D1163" s="3" t="s">
        <v>2075</v>
      </c>
      <c r="E1163" s="3">
        <v>131</v>
      </c>
      <c r="F1163" s="3">
        <v>2014</v>
      </c>
    </row>
    <row r="1164" spans="1:6" ht="16" customHeight="1" x14ac:dyDescent="0.2">
      <c r="A1164" s="3" t="s">
        <v>2394</v>
      </c>
      <c r="B1164" s="3" t="s">
        <v>2395</v>
      </c>
      <c r="C1164" s="3" t="s">
        <v>1789</v>
      </c>
      <c r="D1164" s="3" t="s">
        <v>2075</v>
      </c>
      <c r="E1164" s="3">
        <v>617</v>
      </c>
      <c r="F1164" s="3">
        <v>2014</v>
      </c>
    </row>
    <row r="1165" spans="1:6" ht="16" customHeight="1" x14ac:dyDescent="0.2">
      <c r="A1165" s="3" t="s">
        <v>2396</v>
      </c>
      <c r="B1165" s="3" t="s">
        <v>2397</v>
      </c>
      <c r="C1165" s="3" t="s">
        <v>1789</v>
      </c>
      <c r="D1165" s="3" t="s">
        <v>2075</v>
      </c>
      <c r="E1165" s="3">
        <v>10</v>
      </c>
      <c r="F1165" s="3">
        <v>2014</v>
      </c>
    </row>
    <row r="1166" spans="1:6" ht="16" customHeight="1" x14ac:dyDescent="0.2">
      <c r="A1166" s="3" t="s">
        <v>2398</v>
      </c>
      <c r="B1166" s="3" t="s">
        <v>2399</v>
      </c>
      <c r="C1166" s="3" t="s">
        <v>1789</v>
      </c>
      <c r="D1166" s="3" t="s">
        <v>2072</v>
      </c>
      <c r="E1166" s="3">
        <v>46</v>
      </c>
      <c r="F1166" s="3">
        <v>2014</v>
      </c>
    </row>
    <row r="1167" spans="1:6" ht="16" customHeight="1" x14ac:dyDescent="0.2">
      <c r="A1167" s="3" t="s">
        <v>2400</v>
      </c>
      <c r="B1167" s="3" t="s">
        <v>2401</v>
      </c>
      <c r="C1167" s="3" t="s">
        <v>1789</v>
      </c>
      <c r="D1167" s="3" t="s">
        <v>2075</v>
      </c>
      <c r="E1167" s="3">
        <v>48</v>
      </c>
      <c r="F1167" s="3">
        <v>2014</v>
      </c>
    </row>
    <row r="1168" spans="1:6" ht="16" customHeight="1" x14ac:dyDescent="0.2">
      <c r="A1168" s="3" t="s">
        <v>2402</v>
      </c>
      <c r="B1168" s="3" t="s">
        <v>2403</v>
      </c>
      <c r="C1168" s="3" t="s">
        <v>1789</v>
      </c>
      <c r="D1168" s="3" t="s">
        <v>2075</v>
      </c>
      <c r="E1168" s="3">
        <v>38</v>
      </c>
      <c r="F1168" s="3">
        <v>2014</v>
      </c>
    </row>
    <row r="1169" spans="1:6" ht="16" customHeight="1" x14ac:dyDescent="0.2">
      <c r="A1169" s="3" t="s">
        <v>2404</v>
      </c>
      <c r="B1169" s="3" t="s">
        <v>2405</v>
      </c>
      <c r="C1169" s="3" t="s">
        <v>1789</v>
      </c>
      <c r="D1169" s="3" t="s">
        <v>2086</v>
      </c>
      <c r="E1169" s="3">
        <v>1706</v>
      </c>
      <c r="F1169" s="3">
        <v>2015</v>
      </c>
    </row>
    <row r="1170" spans="1:6" ht="16" customHeight="1" x14ac:dyDescent="0.2">
      <c r="A1170" s="3" t="s">
        <v>2406</v>
      </c>
      <c r="B1170" s="3" t="s">
        <v>2407</v>
      </c>
      <c r="C1170" s="3" t="s">
        <v>1789</v>
      </c>
      <c r="D1170" s="3" t="s">
        <v>2075</v>
      </c>
      <c r="E1170" s="3">
        <v>349</v>
      </c>
      <c r="F1170" s="3">
        <v>2014</v>
      </c>
    </row>
    <row r="1171" spans="1:6" ht="16" customHeight="1" x14ac:dyDescent="0.2">
      <c r="A1171" s="3" t="s">
        <v>2408</v>
      </c>
      <c r="B1171" s="3" t="s">
        <v>2409</v>
      </c>
      <c r="C1171" s="3" t="s">
        <v>1789</v>
      </c>
      <c r="D1171" s="3" t="s">
        <v>2075</v>
      </c>
      <c r="E1171" s="3">
        <v>421</v>
      </c>
      <c r="F1171" s="3">
        <v>2014</v>
      </c>
    </row>
    <row r="1172" spans="1:6" ht="16" customHeight="1" x14ac:dyDescent="0.2">
      <c r="A1172" s="3" t="s">
        <v>2410</v>
      </c>
      <c r="B1172" s="3" t="s">
        <v>2411</v>
      </c>
      <c r="C1172" s="3" t="s">
        <v>1789</v>
      </c>
      <c r="D1172" s="3" t="s">
        <v>2075</v>
      </c>
      <c r="E1172" s="3">
        <v>2959</v>
      </c>
      <c r="F1172" s="3">
        <v>2014</v>
      </c>
    </row>
    <row r="1173" spans="1:6" ht="16" customHeight="1" x14ac:dyDescent="0.2">
      <c r="A1173" s="3" t="s">
        <v>2412</v>
      </c>
      <c r="B1173" s="3" t="s">
        <v>2413</v>
      </c>
      <c r="C1173" s="3" t="s">
        <v>1789</v>
      </c>
      <c r="D1173" s="3" t="s">
        <v>2089</v>
      </c>
      <c r="E1173" s="3">
        <v>155</v>
      </c>
      <c r="F1173" s="3">
        <v>2014</v>
      </c>
    </row>
    <row r="1174" spans="1:6" ht="16" customHeight="1" x14ac:dyDescent="0.2">
      <c r="A1174" s="3" t="s">
        <v>2414</v>
      </c>
      <c r="B1174" s="3" t="s">
        <v>2415</v>
      </c>
      <c r="C1174" s="3" t="s">
        <v>1789</v>
      </c>
      <c r="D1174" s="3" t="s">
        <v>2089</v>
      </c>
      <c r="E1174" s="3">
        <v>69</v>
      </c>
      <c r="F1174" s="3">
        <v>2014</v>
      </c>
    </row>
    <row r="1175" spans="1:6" ht="16" customHeight="1" x14ac:dyDescent="0.2">
      <c r="A1175" s="3" t="s">
        <v>2416</v>
      </c>
      <c r="B1175" s="3" t="s">
        <v>2417</v>
      </c>
      <c r="C1175" s="3" t="s">
        <v>1789</v>
      </c>
      <c r="D1175" s="3" t="s">
        <v>2089</v>
      </c>
      <c r="E1175" s="3">
        <v>131</v>
      </c>
      <c r="F1175" s="3">
        <v>2014</v>
      </c>
    </row>
    <row r="1176" spans="1:6" ht="16" customHeight="1" x14ac:dyDescent="0.2">
      <c r="A1176" s="3" t="s">
        <v>2418</v>
      </c>
      <c r="B1176" s="3" t="s">
        <v>2419</v>
      </c>
      <c r="C1176" s="3" t="s">
        <v>1789</v>
      </c>
      <c r="D1176" s="3" t="s">
        <v>2089</v>
      </c>
      <c r="E1176" s="3">
        <v>450</v>
      </c>
      <c r="F1176" s="3">
        <v>2014</v>
      </c>
    </row>
    <row r="1177" spans="1:6" ht="16" customHeight="1" x14ac:dyDescent="0.2">
      <c r="A1177" s="3" t="s">
        <v>2420</v>
      </c>
      <c r="B1177" s="3" t="s">
        <v>2421</v>
      </c>
      <c r="C1177" s="3" t="s">
        <v>1789</v>
      </c>
      <c r="D1177" s="3" t="s">
        <v>2072</v>
      </c>
      <c r="E1177" s="3">
        <v>10</v>
      </c>
      <c r="F1177" s="3">
        <v>2014</v>
      </c>
    </row>
    <row r="1178" spans="1:6" ht="16" customHeight="1" x14ac:dyDescent="0.2">
      <c r="A1178" s="3" t="s">
        <v>2422</v>
      </c>
      <c r="B1178" s="3" t="s">
        <v>2423</v>
      </c>
      <c r="C1178" s="3" t="s">
        <v>1789</v>
      </c>
      <c r="D1178" s="3" t="s">
        <v>2102</v>
      </c>
      <c r="E1178" s="3">
        <v>131</v>
      </c>
      <c r="F1178" s="3">
        <v>2014</v>
      </c>
    </row>
    <row r="1179" spans="1:6" ht="16" customHeight="1" x14ac:dyDescent="0.2">
      <c r="A1179" s="3" t="s">
        <v>2424</v>
      </c>
      <c r="B1179" s="3" t="s">
        <v>2425</v>
      </c>
      <c r="C1179" s="3" t="s">
        <v>1789</v>
      </c>
      <c r="D1179" s="3" t="s">
        <v>2013</v>
      </c>
      <c r="E1179" s="3">
        <v>131</v>
      </c>
      <c r="F1179" s="3">
        <v>2014</v>
      </c>
    </row>
    <row r="1180" spans="1:6" ht="16" customHeight="1" x14ac:dyDescent="0.2">
      <c r="A1180" s="3" t="s">
        <v>2426</v>
      </c>
      <c r="B1180" s="3" t="s">
        <v>2427</v>
      </c>
      <c r="C1180" s="3" t="s">
        <v>1789</v>
      </c>
      <c r="D1180" s="3" t="s">
        <v>1886</v>
      </c>
      <c r="E1180" s="3">
        <v>162</v>
      </c>
      <c r="F1180" s="3">
        <v>2014</v>
      </c>
    </row>
    <row r="1181" spans="1:6" ht="16" customHeight="1" x14ac:dyDescent="0.2">
      <c r="A1181" s="3" t="s">
        <v>2428</v>
      </c>
      <c r="B1181" s="3" t="s">
        <v>2429</v>
      </c>
      <c r="C1181" s="3" t="s">
        <v>1789</v>
      </c>
      <c r="D1181" s="3" t="s">
        <v>1810</v>
      </c>
      <c r="E1181" s="3">
        <v>131</v>
      </c>
      <c r="F1181" s="3">
        <v>2014</v>
      </c>
    </row>
    <row r="1182" spans="1:6" ht="16" customHeight="1" x14ac:dyDescent="0.2">
      <c r="A1182" s="3" t="s">
        <v>2430</v>
      </c>
      <c r="B1182" s="3" t="s">
        <v>2431</v>
      </c>
      <c r="C1182" s="3" t="s">
        <v>1789</v>
      </c>
      <c r="D1182" s="3" t="s">
        <v>1810</v>
      </c>
      <c r="E1182" s="3">
        <v>131</v>
      </c>
      <c r="F1182" s="3">
        <v>2014</v>
      </c>
    </row>
    <row r="1183" spans="1:6" ht="16" customHeight="1" x14ac:dyDescent="0.2">
      <c r="A1183" s="3" t="s">
        <v>2432</v>
      </c>
      <c r="B1183" s="3" t="s">
        <v>2433</v>
      </c>
      <c r="C1183" s="3" t="s">
        <v>1789</v>
      </c>
      <c r="D1183" s="3" t="s">
        <v>1831</v>
      </c>
      <c r="E1183" s="3">
        <v>443</v>
      </c>
      <c r="F1183" s="3">
        <v>2014</v>
      </c>
    </row>
    <row r="1184" spans="1:6" ht="16" customHeight="1" x14ac:dyDescent="0.2">
      <c r="A1184" s="3" t="s">
        <v>2434</v>
      </c>
      <c r="B1184" s="3" t="s">
        <v>2435</v>
      </c>
      <c r="C1184" s="3" t="s">
        <v>1789</v>
      </c>
      <c r="D1184" s="3" t="s">
        <v>2059</v>
      </c>
      <c r="E1184" s="3">
        <v>131</v>
      </c>
      <c r="F1184" s="3">
        <v>2014</v>
      </c>
    </row>
    <row r="1185" spans="1:6" ht="16" customHeight="1" x14ac:dyDescent="0.2">
      <c r="A1185" s="3" t="s">
        <v>2436</v>
      </c>
      <c r="B1185" s="3" t="s">
        <v>2437</v>
      </c>
      <c r="C1185" s="3" t="s">
        <v>1789</v>
      </c>
      <c r="D1185" s="3" t="s">
        <v>2013</v>
      </c>
      <c r="E1185" s="3">
        <v>405</v>
      </c>
      <c r="F1185" s="3">
        <v>2014</v>
      </c>
    </row>
    <row r="1186" spans="1:6" ht="16" customHeight="1" x14ac:dyDescent="0.2">
      <c r="A1186" s="3" t="s">
        <v>2438</v>
      </c>
      <c r="B1186" s="3" t="s">
        <v>2439</v>
      </c>
      <c r="C1186" s="3" t="s">
        <v>1789</v>
      </c>
      <c r="D1186" s="3" t="s">
        <v>2075</v>
      </c>
      <c r="E1186" s="3">
        <v>10</v>
      </c>
      <c r="F1186" s="3">
        <v>2014</v>
      </c>
    </row>
    <row r="1187" spans="1:6" ht="16" customHeight="1" x14ac:dyDescent="0.2">
      <c r="A1187" s="3" t="s">
        <v>2440</v>
      </c>
      <c r="B1187" s="3" t="s">
        <v>2441</v>
      </c>
      <c r="C1187" s="3" t="s">
        <v>1789</v>
      </c>
      <c r="D1187" s="3" t="s">
        <v>2089</v>
      </c>
      <c r="E1187" s="3">
        <v>206</v>
      </c>
      <c r="F1187" s="3">
        <v>2014</v>
      </c>
    </row>
    <row r="1188" spans="1:6" ht="16" customHeight="1" x14ac:dyDescent="0.2">
      <c r="A1188" s="3" t="s">
        <v>2442</v>
      </c>
      <c r="B1188" s="3" t="s">
        <v>2443</v>
      </c>
      <c r="C1188" s="3" t="s">
        <v>1789</v>
      </c>
      <c r="D1188" s="3" t="s">
        <v>2089</v>
      </c>
      <c r="E1188" s="3">
        <v>2851</v>
      </c>
      <c r="F1188" s="3">
        <v>2014</v>
      </c>
    </row>
    <row r="1189" spans="1:6" ht="16" customHeight="1" x14ac:dyDescent="0.2">
      <c r="A1189" s="3" t="s">
        <v>2444</v>
      </c>
      <c r="B1189" s="3" t="s">
        <v>2445</v>
      </c>
      <c r="C1189" s="3" t="s">
        <v>1789</v>
      </c>
      <c r="D1189" s="3" t="s">
        <v>2059</v>
      </c>
      <c r="E1189" s="3">
        <v>131</v>
      </c>
      <c r="F1189" s="3">
        <v>2014</v>
      </c>
    </row>
    <row r="1190" spans="1:6" ht="16" customHeight="1" x14ac:dyDescent="0.2">
      <c r="A1190" s="3" t="s">
        <v>2446</v>
      </c>
      <c r="B1190" s="3" t="s">
        <v>2447</v>
      </c>
      <c r="C1190" s="3" t="s">
        <v>1789</v>
      </c>
      <c r="D1190" s="3" t="s">
        <v>2102</v>
      </c>
      <c r="E1190" s="3">
        <v>155</v>
      </c>
      <c r="F1190" s="3">
        <v>2014</v>
      </c>
    </row>
    <row r="1191" spans="1:6" ht="16" customHeight="1" x14ac:dyDescent="0.2">
      <c r="A1191" s="3" t="s">
        <v>2448</v>
      </c>
      <c r="B1191" s="3" t="s">
        <v>2449</v>
      </c>
      <c r="C1191" s="3" t="s">
        <v>1789</v>
      </c>
      <c r="D1191" s="3" t="s">
        <v>2102</v>
      </c>
      <c r="E1191" s="3">
        <v>131</v>
      </c>
      <c r="F1191" s="3">
        <v>2014</v>
      </c>
    </row>
    <row r="1192" spans="1:6" ht="16" customHeight="1" x14ac:dyDescent="0.2">
      <c r="A1192" s="3" t="s">
        <v>2450</v>
      </c>
      <c r="B1192" s="3" t="s">
        <v>2451</v>
      </c>
      <c r="C1192" s="3" t="s">
        <v>1789</v>
      </c>
      <c r="D1192" s="3" t="s">
        <v>2089</v>
      </c>
      <c r="E1192" s="3">
        <v>648</v>
      </c>
      <c r="F1192" s="3">
        <v>2014</v>
      </c>
    </row>
    <row r="1193" spans="1:6" ht="16" customHeight="1" x14ac:dyDescent="0.2">
      <c r="A1193" s="3" t="s">
        <v>2452</v>
      </c>
      <c r="B1193" s="3" t="s">
        <v>2453</v>
      </c>
      <c r="C1193" s="3" t="s">
        <v>1789</v>
      </c>
      <c r="D1193" s="3" t="s">
        <v>2059</v>
      </c>
      <c r="E1193" s="3">
        <v>156</v>
      </c>
      <c r="F1193" s="3">
        <v>2014</v>
      </c>
    </row>
    <row r="1194" spans="1:6" ht="16" customHeight="1" x14ac:dyDescent="0.2">
      <c r="A1194" s="3" t="s">
        <v>2454</v>
      </c>
      <c r="B1194" s="3" t="s">
        <v>2455</v>
      </c>
      <c r="C1194" s="3" t="s">
        <v>1789</v>
      </c>
      <c r="D1194" s="3" t="s">
        <v>2086</v>
      </c>
      <c r="E1194" s="3">
        <v>1706</v>
      </c>
      <c r="F1194" s="3">
        <v>2015</v>
      </c>
    </row>
    <row r="1195" spans="1:6" ht="16" customHeight="1" x14ac:dyDescent="0.2">
      <c r="A1195" s="3" t="s">
        <v>2456</v>
      </c>
      <c r="B1195" s="3" t="s">
        <v>2457</v>
      </c>
      <c r="C1195" s="3" t="s">
        <v>1789</v>
      </c>
      <c r="D1195" s="3" t="s">
        <v>2086</v>
      </c>
      <c r="E1195" s="3">
        <v>405</v>
      </c>
      <c r="F1195" s="3">
        <v>2015</v>
      </c>
    </row>
    <row r="1196" spans="1:6" ht="16" customHeight="1" x14ac:dyDescent="0.2">
      <c r="A1196" s="3" t="s">
        <v>2458</v>
      </c>
      <c r="B1196" s="3" t="s">
        <v>2459</v>
      </c>
      <c r="C1196" s="3" t="s">
        <v>1789</v>
      </c>
      <c r="D1196" s="3" t="s">
        <v>2059</v>
      </c>
      <c r="E1196" s="3">
        <v>131</v>
      </c>
      <c r="F1196" s="3">
        <v>2014</v>
      </c>
    </row>
    <row r="1197" spans="1:6" ht="16" customHeight="1" x14ac:dyDescent="0.2">
      <c r="A1197" s="3" t="s">
        <v>2460</v>
      </c>
      <c r="B1197" s="3" t="s">
        <v>2461</v>
      </c>
      <c r="C1197" s="3" t="s">
        <v>1789</v>
      </c>
      <c r="D1197" s="3" t="s">
        <v>1790</v>
      </c>
      <c r="E1197" s="3">
        <v>636</v>
      </c>
      <c r="F1197" s="3">
        <v>2014</v>
      </c>
    </row>
    <row r="1198" spans="1:6" ht="16" customHeight="1" x14ac:dyDescent="0.2">
      <c r="A1198" s="3" t="s">
        <v>2462</v>
      </c>
      <c r="B1198" s="3" t="s">
        <v>2463</v>
      </c>
      <c r="C1198" s="3" t="s">
        <v>1789</v>
      </c>
      <c r="D1198" s="3" t="s">
        <v>1790</v>
      </c>
      <c r="E1198" s="3">
        <v>10</v>
      </c>
      <c r="F1198" s="3">
        <v>2014</v>
      </c>
    </row>
    <row r="1199" spans="1:6" ht="16" customHeight="1" x14ac:dyDescent="0.2">
      <c r="A1199" s="3" t="s">
        <v>2464</v>
      </c>
      <c r="B1199" s="3" t="s">
        <v>2465</v>
      </c>
      <c r="C1199" s="3" t="s">
        <v>1789</v>
      </c>
      <c r="D1199" s="3" t="s">
        <v>1790</v>
      </c>
      <c r="E1199" s="3">
        <v>38</v>
      </c>
      <c r="F1199" s="3">
        <v>2014</v>
      </c>
    </row>
    <row r="1200" spans="1:6" ht="16" customHeight="1" x14ac:dyDescent="0.2">
      <c r="A1200" s="3" t="s">
        <v>2466</v>
      </c>
      <c r="B1200" s="3" t="s">
        <v>2467</v>
      </c>
      <c r="C1200" s="3" t="s">
        <v>1789</v>
      </c>
      <c r="D1200" s="3" t="s">
        <v>1790</v>
      </c>
      <c r="E1200" s="3">
        <v>10</v>
      </c>
      <c r="F1200" s="3">
        <v>2014</v>
      </c>
    </row>
    <row r="1201" spans="1:6" ht="16" customHeight="1" x14ac:dyDescent="0.2">
      <c r="A1201" s="3" t="s">
        <v>2468</v>
      </c>
      <c r="B1201" s="3" t="s">
        <v>2469</v>
      </c>
      <c r="C1201" s="3" t="s">
        <v>1789</v>
      </c>
      <c r="D1201" s="3" t="s">
        <v>1790</v>
      </c>
      <c r="E1201" s="3">
        <v>131</v>
      </c>
      <c r="F1201" s="3">
        <v>2014</v>
      </c>
    </row>
    <row r="1202" spans="1:6" ht="16" customHeight="1" x14ac:dyDescent="0.2">
      <c r="A1202" s="3" t="s">
        <v>2470</v>
      </c>
      <c r="B1202" s="3" t="s">
        <v>2471</v>
      </c>
      <c r="C1202" s="3" t="s">
        <v>1789</v>
      </c>
      <c r="D1202" s="3" t="s">
        <v>1790</v>
      </c>
      <c r="E1202" s="3">
        <v>410</v>
      </c>
      <c r="F1202" s="3">
        <v>2014</v>
      </c>
    </row>
    <row r="1203" spans="1:6" ht="16" customHeight="1" x14ac:dyDescent="0.2">
      <c r="A1203" s="3" t="s">
        <v>2472</v>
      </c>
      <c r="B1203" s="3" t="s">
        <v>2473</v>
      </c>
      <c r="C1203" s="3" t="s">
        <v>1789</v>
      </c>
      <c r="D1203" s="3" t="s">
        <v>1790</v>
      </c>
      <c r="E1203" s="3">
        <v>38</v>
      </c>
      <c r="F1203" s="3">
        <v>2014</v>
      </c>
    </row>
    <row r="1204" spans="1:6" ht="16" customHeight="1" x14ac:dyDescent="0.2">
      <c r="A1204" s="3" t="s">
        <v>2474</v>
      </c>
      <c r="B1204" s="3" t="s">
        <v>2475</v>
      </c>
      <c r="C1204" s="3" t="s">
        <v>1789</v>
      </c>
      <c r="D1204" s="3" t="s">
        <v>1790</v>
      </c>
      <c r="E1204" s="3">
        <v>372</v>
      </c>
      <c r="F1204" s="3">
        <v>2014</v>
      </c>
    </row>
    <row r="1205" spans="1:6" ht="16" customHeight="1" x14ac:dyDescent="0.2">
      <c r="A1205" s="3" t="s">
        <v>2476</v>
      </c>
      <c r="B1205" s="3" t="s">
        <v>2477</v>
      </c>
      <c r="C1205" s="3" t="s">
        <v>1789</v>
      </c>
      <c r="D1205" s="3" t="s">
        <v>1790</v>
      </c>
      <c r="E1205" s="3">
        <v>44</v>
      </c>
      <c r="F1205" s="3">
        <v>2014</v>
      </c>
    </row>
    <row r="1206" spans="1:6" ht="16" customHeight="1" x14ac:dyDescent="0.2">
      <c r="A1206" s="3" t="s">
        <v>2478</v>
      </c>
      <c r="B1206" s="3" t="s">
        <v>2479</v>
      </c>
      <c r="C1206" s="3" t="s">
        <v>1789</v>
      </c>
      <c r="D1206" s="3" t="s">
        <v>1790</v>
      </c>
      <c r="E1206" s="3">
        <v>6147</v>
      </c>
      <c r="F1206" s="3">
        <v>2014</v>
      </c>
    </row>
    <row r="1207" spans="1:6" ht="16" customHeight="1" x14ac:dyDescent="0.2">
      <c r="A1207" s="3" t="s">
        <v>2480</v>
      </c>
      <c r="B1207" s="3" t="s">
        <v>2481</v>
      </c>
      <c r="C1207" s="3" t="s">
        <v>1789</v>
      </c>
      <c r="D1207" s="3" t="s">
        <v>1810</v>
      </c>
      <c r="E1207" s="3">
        <v>131</v>
      </c>
      <c r="F1207" s="3">
        <v>2014</v>
      </c>
    </row>
    <row r="1208" spans="1:6" ht="16" customHeight="1" x14ac:dyDescent="0.2">
      <c r="A1208" s="3" t="s">
        <v>2482</v>
      </c>
      <c r="B1208" s="3" t="s">
        <v>2483</v>
      </c>
      <c r="C1208" s="3" t="s">
        <v>1789</v>
      </c>
      <c r="D1208" s="3" t="s">
        <v>1810</v>
      </c>
      <c r="E1208" s="3">
        <v>131</v>
      </c>
      <c r="F1208" s="3">
        <v>2014</v>
      </c>
    </row>
    <row r="1209" spans="1:6" ht="16" customHeight="1" x14ac:dyDescent="0.2">
      <c r="A1209" s="3" t="s">
        <v>2484</v>
      </c>
      <c r="B1209" s="3" t="s">
        <v>2485</v>
      </c>
      <c r="C1209" s="3" t="s">
        <v>1789</v>
      </c>
      <c r="D1209" s="3" t="s">
        <v>1810</v>
      </c>
      <c r="E1209" s="3">
        <v>155</v>
      </c>
      <c r="F1209" s="3">
        <v>2014</v>
      </c>
    </row>
    <row r="1210" spans="1:6" ht="16" customHeight="1" x14ac:dyDescent="0.2">
      <c r="A1210" s="3" t="s">
        <v>2486</v>
      </c>
      <c r="B1210" s="3" t="s">
        <v>2487</v>
      </c>
      <c r="C1210" s="3" t="s">
        <v>1789</v>
      </c>
      <c r="D1210" s="3" t="s">
        <v>1810</v>
      </c>
      <c r="E1210" s="3">
        <v>617</v>
      </c>
      <c r="F1210" s="3">
        <v>2014</v>
      </c>
    </row>
    <row r="1211" spans="1:6" ht="16" customHeight="1" x14ac:dyDescent="0.2">
      <c r="A1211" s="3" t="s">
        <v>2488</v>
      </c>
      <c r="B1211" s="3" t="s">
        <v>2489</v>
      </c>
      <c r="C1211" s="3" t="s">
        <v>1789</v>
      </c>
      <c r="D1211" s="3" t="s">
        <v>1810</v>
      </c>
      <c r="E1211" s="3">
        <v>443</v>
      </c>
      <c r="F1211" s="3">
        <v>2014</v>
      </c>
    </row>
    <row r="1212" spans="1:6" ht="16" customHeight="1" x14ac:dyDescent="0.2">
      <c r="A1212" s="3" t="s">
        <v>2490</v>
      </c>
      <c r="B1212" s="3" t="s">
        <v>2491</v>
      </c>
      <c r="C1212" s="3" t="s">
        <v>1789</v>
      </c>
      <c r="D1212" s="3" t="s">
        <v>1810</v>
      </c>
      <c r="E1212" s="3">
        <v>617</v>
      </c>
      <c r="F1212" s="3">
        <v>2014</v>
      </c>
    </row>
    <row r="1213" spans="1:6" ht="16" customHeight="1" x14ac:dyDescent="0.2">
      <c r="A1213" s="3" t="s">
        <v>2492</v>
      </c>
      <c r="B1213" s="3" t="s">
        <v>2493</v>
      </c>
      <c r="C1213" s="3" t="s">
        <v>1789</v>
      </c>
      <c r="D1213" s="3" t="s">
        <v>1810</v>
      </c>
      <c r="E1213" s="3">
        <v>607</v>
      </c>
      <c r="F1213" s="3">
        <v>2014</v>
      </c>
    </row>
    <row r="1214" spans="1:6" ht="16" customHeight="1" x14ac:dyDescent="0.2">
      <c r="A1214" s="3" t="s">
        <v>2494</v>
      </c>
      <c r="B1214" s="3" t="s">
        <v>2495</v>
      </c>
      <c r="C1214" s="3" t="s">
        <v>1789</v>
      </c>
      <c r="D1214" s="3" t="s">
        <v>1810</v>
      </c>
      <c r="E1214" s="3">
        <v>155</v>
      </c>
      <c r="F1214" s="3">
        <v>2014</v>
      </c>
    </row>
    <row r="1215" spans="1:6" ht="16" customHeight="1" x14ac:dyDescent="0.2">
      <c r="A1215" s="3" t="s">
        <v>2496</v>
      </c>
      <c r="B1215" s="3" t="s">
        <v>2497</v>
      </c>
      <c r="C1215" s="3" t="s">
        <v>1789</v>
      </c>
      <c r="D1215" s="3" t="s">
        <v>1831</v>
      </c>
      <c r="E1215" s="3">
        <v>155</v>
      </c>
      <c r="F1215" s="3">
        <v>2014</v>
      </c>
    </row>
    <row r="1216" spans="1:6" ht="16" customHeight="1" x14ac:dyDescent="0.2">
      <c r="A1216" s="3" t="s">
        <v>2498</v>
      </c>
      <c r="B1216" s="3" t="s">
        <v>2499</v>
      </c>
      <c r="C1216" s="3" t="s">
        <v>1789</v>
      </c>
      <c r="D1216" s="3" t="s">
        <v>1831</v>
      </c>
      <c r="E1216" s="3">
        <v>38</v>
      </c>
      <c r="F1216" s="3">
        <v>2014</v>
      </c>
    </row>
    <row r="1217" spans="1:6" ht="16" customHeight="1" x14ac:dyDescent="0.2">
      <c r="A1217" s="3" t="s">
        <v>2500</v>
      </c>
      <c r="B1217" s="3" t="s">
        <v>2501</v>
      </c>
      <c r="C1217" s="3" t="s">
        <v>1789</v>
      </c>
      <c r="D1217" s="3" t="s">
        <v>1831</v>
      </c>
      <c r="E1217" s="3">
        <v>131</v>
      </c>
      <c r="F1217" s="3">
        <v>2014</v>
      </c>
    </row>
    <row r="1218" spans="1:6" ht="16" customHeight="1" x14ac:dyDescent="0.2">
      <c r="A1218" s="3" t="s">
        <v>2502</v>
      </c>
      <c r="B1218" s="3" t="s">
        <v>2503</v>
      </c>
      <c r="C1218" s="3" t="s">
        <v>1789</v>
      </c>
      <c r="D1218" s="3" t="s">
        <v>1831</v>
      </c>
      <c r="E1218" s="3">
        <v>10</v>
      </c>
      <c r="F1218" s="3">
        <v>2014</v>
      </c>
    </row>
    <row r="1219" spans="1:6" ht="16" customHeight="1" x14ac:dyDescent="0.2">
      <c r="A1219" s="3" t="s">
        <v>2504</v>
      </c>
      <c r="B1219" s="3" t="s">
        <v>2505</v>
      </c>
      <c r="C1219" s="3" t="s">
        <v>1789</v>
      </c>
      <c r="D1219" s="3" t="s">
        <v>1831</v>
      </c>
      <c r="E1219" s="3">
        <v>117</v>
      </c>
      <c r="F1219" s="3">
        <v>2014</v>
      </c>
    </row>
    <row r="1220" spans="1:6" ht="16" customHeight="1" x14ac:dyDescent="0.2">
      <c r="A1220" s="3" t="s">
        <v>2506</v>
      </c>
      <c r="B1220" s="3" t="s">
        <v>2507</v>
      </c>
      <c r="C1220" s="3" t="s">
        <v>1789</v>
      </c>
      <c r="D1220" s="3" t="s">
        <v>1831</v>
      </c>
      <c r="E1220" s="3">
        <v>131</v>
      </c>
      <c r="F1220" s="3">
        <v>2014</v>
      </c>
    </row>
    <row r="1221" spans="1:6" ht="16" customHeight="1" x14ac:dyDescent="0.2">
      <c r="A1221" s="3" t="s">
        <v>2508</v>
      </c>
      <c r="B1221" s="3" t="s">
        <v>2509</v>
      </c>
      <c r="C1221" s="3" t="s">
        <v>1789</v>
      </c>
      <c r="D1221" s="3" t="s">
        <v>1990</v>
      </c>
      <c r="E1221" s="3">
        <v>131</v>
      </c>
      <c r="F1221" s="3">
        <v>2014</v>
      </c>
    </row>
    <row r="1222" spans="1:6" ht="16" customHeight="1" x14ac:dyDescent="0.2">
      <c r="A1222" s="3" t="s">
        <v>2510</v>
      </c>
      <c r="B1222" s="3" t="s">
        <v>2511</v>
      </c>
      <c r="C1222" s="3" t="s">
        <v>1789</v>
      </c>
      <c r="D1222" s="3" t="s">
        <v>1842</v>
      </c>
      <c r="E1222" s="3">
        <v>38</v>
      </c>
      <c r="F1222" s="3">
        <v>2014</v>
      </c>
    </row>
    <row r="1223" spans="1:6" ht="16" customHeight="1" x14ac:dyDescent="0.2">
      <c r="A1223" s="3" t="s">
        <v>2512</v>
      </c>
      <c r="B1223" s="3" t="s">
        <v>2513</v>
      </c>
      <c r="C1223" s="3" t="s">
        <v>1789</v>
      </c>
      <c r="D1223" s="3" t="s">
        <v>1842</v>
      </c>
      <c r="E1223" s="3">
        <v>6148</v>
      </c>
      <c r="F1223" s="3">
        <v>2014</v>
      </c>
    </row>
    <row r="1224" spans="1:6" ht="16" customHeight="1" x14ac:dyDescent="0.2">
      <c r="A1224" s="3" t="s">
        <v>2514</v>
      </c>
      <c r="B1224" s="3" t="s">
        <v>2515</v>
      </c>
      <c r="C1224" s="3" t="s">
        <v>1789</v>
      </c>
      <c r="D1224" s="3" t="s">
        <v>1842</v>
      </c>
      <c r="E1224" s="3">
        <v>450</v>
      </c>
      <c r="F1224" s="3">
        <v>2014</v>
      </c>
    </row>
    <row r="1225" spans="1:6" ht="16" customHeight="1" x14ac:dyDescent="0.2">
      <c r="A1225" s="3" t="s">
        <v>2516</v>
      </c>
      <c r="B1225" s="3" t="s">
        <v>2517</v>
      </c>
      <c r="C1225" s="3" t="s">
        <v>1789</v>
      </c>
      <c r="D1225" s="3" t="s">
        <v>1842</v>
      </c>
      <c r="E1225" s="3">
        <v>182</v>
      </c>
      <c r="F1225" s="3">
        <v>2014</v>
      </c>
    </row>
    <row r="1226" spans="1:6" ht="16" customHeight="1" x14ac:dyDescent="0.2">
      <c r="A1226" s="3" t="s">
        <v>2518</v>
      </c>
      <c r="B1226" s="3" t="s">
        <v>2519</v>
      </c>
      <c r="C1226" s="3" t="s">
        <v>1789</v>
      </c>
      <c r="D1226" s="3" t="s">
        <v>1842</v>
      </c>
      <c r="E1226" s="3">
        <v>34</v>
      </c>
      <c r="F1226" s="3">
        <v>2014</v>
      </c>
    </row>
    <row r="1227" spans="1:6" ht="16" customHeight="1" x14ac:dyDescent="0.2">
      <c r="A1227" s="3" t="s">
        <v>2520</v>
      </c>
      <c r="B1227" s="3" t="s">
        <v>2521</v>
      </c>
      <c r="C1227" s="3" t="s">
        <v>1789</v>
      </c>
      <c r="D1227" s="3" t="s">
        <v>1831</v>
      </c>
      <c r="E1227" s="3">
        <v>131</v>
      </c>
      <c r="F1227" s="3">
        <v>2014</v>
      </c>
    </row>
    <row r="1228" spans="1:6" ht="16" customHeight="1" x14ac:dyDescent="0.2">
      <c r="A1228" s="3" t="s">
        <v>2522</v>
      </c>
      <c r="B1228" s="3" t="s">
        <v>2523</v>
      </c>
      <c r="C1228" s="3" t="s">
        <v>1789</v>
      </c>
      <c r="D1228" s="3" t="s">
        <v>2075</v>
      </c>
      <c r="E1228" s="3">
        <v>401</v>
      </c>
      <c r="F1228" s="3">
        <v>2014</v>
      </c>
    </row>
    <row r="1229" spans="1:6" ht="16" customHeight="1" x14ac:dyDescent="0.2">
      <c r="A1229" s="3" t="s">
        <v>2524</v>
      </c>
      <c r="B1229" s="3" t="s">
        <v>2525</v>
      </c>
      <c r="C1229" s="3" t="s">
        <v>1789</v>
      </c>
      <c r="D1229" s="3" t="s">
        <v>1801</v>
      </c>
      <c r="E1229" s="3">
        <v>648</v>
      </c>
      <c r="F1229" s="3">
        <v>2014</v>
      </c>
    </row>
    <row r="1230" spans="1:6" ht="16" customHeight="1" x14ac:dyDescent="0.2">
      <c r="A1230" s="3" t="s">
        <v>2526</v>
      </c>
      <c r="B1230" s="3" t="s">
        <v>2527</v>
      </c>
      <c r="C1230" s="3" t="s">
        <v>1789</v>
      </c>
      <c r="D1230" s="3" t="s">
        <v>2013</v>
      </c>
      <c r="E1230" s="3">
        <v>131</v>
      </c>
      <c r="F1230" s="3">
        <v>2014</v>
      </c>
    </row>
    <row r="1231" spans="1:6" ht="16" customHeight="1" x14ac:dyDescent="0.2">
      <c r="A1231" s="3" t="s">
        <v>2528</v>
      </c>
      <c r="B1231" s="3" t="s">
        <v>2529</v>
      </c>
      <c r="C1231" s="3" t="s">
        <v>1789</v>
      </c>
      <c r="D1231" s="3" t="s">
        <v>2139</v>
      </c>
      <c r="E1231" s="3">
        <v>131</v>
      </c>
      <c r="F1231" s="3">
        <v>2014</v>
      </c>
    </row>
    <row r="1232" spans="1:6" ht="16" customHeight="1" x14ac:dyDescent="0.2">
      <c r="A1232" s="3" t="s">
        <v>2530</v>
      </c>
      <c r="B1232" s="3" t="s">
        <v>2531</v>
      </c>
      <c r="C1232" s="3" t="s">
        <v>1789</v>
      </c>
      <c r="D1232" s="3" t="s">
        <v>2075</v>
      </c>
      <c r="E1232" s="3">
        <v>372</v>
      </c>
      <c r="F1232" s="3">
        <v>2014</v>
      </c>
    </row>
    <row r="1233" spans="1:6" ht="16" customHeight="1" x14ac:dyDescent="0.2">
      <c r="A1233" s="3" t="s">
        <v>2532</v>
      </c>
      <c r="B1233" s="3" t="s">
        <v>2533</v>
      </c>
      <c r="C1233" s="3" t="s">
        <v>1789</v>
      </c>
      <c r="D1233" s="3" t="s">
        <v>2089</v>
      </c>
      <c r="E1233" s="3">
        <v>38</v>
      </c>
      <c r="F1233" s="3">
        <v>2014</v>
      </c>
    </row>
    <row r="1234" spans="1:6" ht="16" customHeight="1" x14ac:dyDescent="0.2">
      <c r="A1234" s="3" t="s">
        <v>2534</v>
      </c>
      <c r="B1234" s="3" t="s">
        <v>2535</v>
      </c>
      <c r="C1234" s="3" t="s">
        <v>1789</v>
      </c>
      <c r="D1234" s="3" t="s">
        <v>2089</v>
      </c>
      <c r="E1234" s="3">
        <v>2851</v>
      </c>
      <c r="F1234" s="3">
        <v>2014</v>
      </c>
    </row>
    <row r="1235" spans="1:6" ht="16" customHeight="1" x14ac:dyDescent="0.2">
      <c r="A1235" s="3" t="s">
        <v>2536</v>
      </c>
      <c r="B1235" s="3" t="s">
        <v>2537</v>
      </c>
      <c r="C1235" s="3" t="s">
        <v>1789</v>
      </c>
      <c r="D1235" s="3" t="s">
        <v>2089</v>
      </c>
      <c r="E1235" s="3">
        <v>2851</v>
      </c>
      <c r="F1235" s="3">
        <v>2014</v>
      </c>
    </row>
    <row r="1236" spans="1:6" ht="16" customHeight="1" x14ac:dyDescent="0.2">
      <c r="A1236" s="3" t="s">
        <v>2538</v>
      </c>
      <c r="B1236" s="3" t="s">
        <v>2539</v>
      </c>
      <c r="C1236" s="3" t="s">
        <v>1789</v>
      </c>
      <c r="D1236" s="3" t="s">
        <v>2102</v>
      </c>
      <c r="E1236" s="3">
        <v>443</v>
      </c>
      <c r="F1236" s="3">
        <v>2014</v>
      </c>
    </row>
    <row r="1237" spans="1:6" ht="16" customHeight="1" x14ac:dyDescent="0.2">
      <c r="A1237" s="3" t="s">
        <v>2540</v>
      </c>
      <c r="B1237" s="3" t="s">
        <v>2541</v>
      </c>
      <c r="C1237" s="3" t="s">
        <v>1789</v>
      </c>
      <c r="D1237" s="3" t="s">
        <v>2102</v>
      </c>
      <c r="E1237" s="3">
        <v>131</v>
      </c>
      <c r="F1237" s="3">
        <v>2014</v>
      </c>
    </row>
    <row r="1238" spans="1:6" ht="16" customHeight="1" x14ac:dyDescent="0.2">
      <c r="A1238" s="3" t="s">
        <v>2542</v>
      </c>
      <c r="B1238" s="3" t="s">
        <v>2543</v>
      </c>
      <c r="C1238" s="3" t="s">
        <v>1789</v>
      </c>
      <c r="D1238" s="3" t="s">
        <v>2075</v>
      </c>
      <c r="E1238" s="3">
        <v>1297</v>
      </c>
      <c r="F1238" s="3">
        <v>2014</v>
      </c>
    </row>
    <row r="1239" spans="1:6" ht="16" customHeight="1" x14ac:dyDescent="0.2">
      <c r="A1239" s="3" t="s">
        <v>2544</v>
      </c>
      <c r="B1239" s="3" t="s">
        <v>2545</v>
      </c>
      <c r="C1239" s="3" t="s">
        <v>1789</v>
      </c>
      <c r="D1239" s="3" t="s">
        <v>2102</v>
      </c>
      <c r="E1239" s="3">
        <v>131</v>
      </c>
      <c r="F1239" s="3">
        <v>2014</v>
      </c>
    </row>
    <row r="1240" spans="1:6" ht="16" customHeight="1" x14ac:dyDescent="0.2">
      <c r="A1240" s="3" t="s">
        <v>2546</v>
      </c>
      <c r="B1240" s="3" t="s">
        <v>2547</v>
      </c>
      <c r="C1240" s="3" t="s">
        <v>1789</v>
      </c>
      <c r="D1240" s="3" t="s">
        <v>2102</v>
      </c>
      <c r="E1240" s="3">
        <v>131</v>
      </c>
      <c r="F1240" s="3">
        <v>2014</v>
      </c>
    </row>
    <row r="1241" spans="1:6" ht="16" customHeight="1" x14ac:dyDescent="0.2">
      <c r="A1241" s="3" t="s">
        <v>2548</v>
      </c>
      <c r="B1241" s="3" t="s">
        <v>2549</v>
      </c>
      <c r="C1241" s="3" t="s">
        <v>1789</v>
      </c>
      <c r="D1241" s="3" t="s">
        <v>2102</v>
      </c>
      <c r="E1241" s="3">
        <v>69</v>
      </c>
      <c r="F1241" s="3">
        <v>2014</v>
      </c>
    </row>
    <row r="1242" spans="1:6" ht="16" customHeight="1" x14ac:dyDescent="0.2">
      <c r="A1242" s="3" t="s">
        <v>2550</v>
      </c>
      <c r="B1242" s="3" t="s">
        <v>2551</v>
      </c>
      <c r="C1242" s="3" t="s">
        <v>1789</v>
      </c>
      <c r="D1242" s="3" t="s">
        <v>2102</v>
      </c>
      <c r="E1242" s="3">
        <v>648</v>
      </c>
      <c r="F1242" s="3">
        <v>2014</v>
      </c>
    </row>
    <row r="1243" spans="1:6" ht="16" customHeight="1" x14ac:dyDescent="0.2">
      <c r="A1243" s="3" t="s">
        <v>2552</v>
      </c>
      <c r="B1243" s="3" t="s">
        <v>2553</v>
      </c>
      <c r="C1243" s="3" t="s">
        <v>1789</v>
      </c>
      <c r="D1243" s="3" t="s">
        <v>2102</v>
      </c>
      <c r="E1243" s="3">
        <v>4553</v>
      </c>
      <c r="F1243" s="3">
        <v>2014</v>
      </c>
    </row>
    <row r="1244" spans="1:6" ht="16" customHeight="1" x14ac:dyDescent="0.2">
      <c r="A1244" s="3" t="s">
        <v>2554</v>
      </c>
      <c r="B1244" s="3" t="s">
        <v>2555</v>
      </c>
      <c r="C1244" s="3" t="s">
        <v>1789</v>
      </c>
      <c r="D1244" s="3" t="s">
        <v>2086</v>
      </c>
      <c r="E1244" s="3">
        <v>1706</v>
      </c>
      <c r="F1244" s="3">
        <v>2015</v>
      </c>
    </row>
    <row r="1245" spans="1:6" ht="16" customHeight="1" x14ac:dyDescent="0.2">
      <c r="A1245" s="3" t="s">
        <v>2556</v>
      </c>
      <c r="B1245" s="3" t="s">
        <v>2557</v>
      </c>
      <c r="C1245" s="3" t="s">
        <v>1789</v>
      </c>
      <c r="D1245" s="3" t="s">
        <v>2086</v>
      </c>
      <c r="E1245" s="3">
        <v>405</v>
      </c>
      <c r="F1245" s="3">
        <v>2015</v>
      </c>
    </row>
    <row r="1246" spans="1:6" ht="16" customHeight="1" x14ac:dyDescent="0.2">
      <c r="A1246" s="3" t="s">
        <v>2558</v>
      </c>
      <c r="B1246" s="3" t="s">
        <v>2559</v>
      </c>
      <c r="C1246" s="3" t="s">
        <v>1789</v>
      </c>
      <c r="D1246" s="3" t="s">
        <v>2086</v>
      </c>
      <c r="E1246" s="3">
        <v>405</v>
      </c>
      <c r="F1246" s="3">
        <v>2015</v>
      </c>
    </row>
    <row r="1247" spans="1:6" ht="16" customHeight="1" x14ac:dyDescent="0.2">
      <c r="A1247" s="3" t="s">
        <v>2560</v>
      </c>
      <c r="B1247" s="3" t="s">
        <v>2561</v>
      </c>
      <c r="C1247" s="3" t="s">
        <v>1789</v>
      </c>
      <c r="D1247" s="3" t="s">
        <v>2086</v>
      </c>
      <c r="E1247" s="3">
        <v>4038</v>
      </c>
      <c r="F1247" s="3">
        <v>2015</v>
      </c>
    </row>
    <row r="1248" spans="1:6" ht="16" customHeight="1" x14ac:dyDescent="0.2">
      <c r="A1248" s="3" t="s">
        <v>2562</v>
      </c>
      <c r="B1248" s="3" t="s">
        <v>2563</v>
      </c>
      <c r="C1248" s="3" t="s">
        <v>1789</v>
      </c>
      <c r="D1248" s="3" t="s">
        <v>2086</v>
      </c>
      <c r="E1248" s="3">
        <v>1706</v>
      </c>
      <c r="F1248" s="3">
        <v>2015</v>
      </c>
    </row>
    <row r="1249" spans="1:6" ht="16" customHeight="1" x14ac:dyDescent="0.2">
      <c r="A1249" s="3" t="s">
        <v>2564</v>
      </c>
      <c r="B1249" s="3" t="s">
        <v>2565</v>
      </c>
      <c r="C1249" s="3" t="s">
        <v>1789</v>
      </c>
      <c r="D1249" s="3" t="s">
        <v>2089</v>
      </c>
      <c r="E1249" s="3">
        <v>73</v>
      </c>
      <c r="F1249" s="3">
        <v>2014</v>
      </c>
    </row>
    <row r="1250" spans="1:6" ht="16" customHeight="1" x14ac:dyDescent="0.2">
      <c r="A1250" s="3" t="s">
        <v>2566</v>
      </c>
      <c r="B1250" s="3" t="s">
        <v>2567</v>
      </c>
      <c r="C1250" s="3" t="s">
        <v>1789</v>
      </c>
      <c r="D1250" s="3" t="s">
        <v>2086</v>
      </c>
      <c r="E1250" s="3">
        <v>405</v>
      </c>
      <c r="F1250" s="3">
        <v>2015</v>
      </c>
    </row>
    <row r="1251" spans="1:6" ht="16" customHeight="1" x14ac:dyDescent="0.2">
      <c r="A1251" s="3" t="s">
        <v>2568</v>
      </c>
      <c r="B1251" s="3" t="s">
        <v>2569</v>
      </c>
      <c r="C1251" s="3" t="s">
        <v>1789</v>
      </c>
      <c r="D1251" s="3" t="s">
        <v>2089</v>
      </c>
      <c r="E1251" s="3">
        <v>3519</v>
      </c>
      <c r="F1251" s="3">
        <v>2014</v>
      </c>
    </row>
    <row r="1252" spans="1:6" ht="16" customHeight="1" x14ac:dyDescent="0.2">
      <c r="A1252" s="3" t="s">
        <v>2570</v>
      </c>
      <c r="B1252" s="3" t="s">
        <v>2571</v>
      </c>
      <c r="C1252" s="3" t="s">
        <v>1789</v>
      </c>
      <c r="D1252" s="3" t="s">
        <v>2089</v>
      </c>
      <c r="E1252" s="3">
        <v>165</v>
      </c>
      <c r="F1252" s="3">
        <v>2014</v>
      </c>
    </row>
    <row r="1253" spans="1:6" ht="16" customHeight="1" x14ac:dyDescent="0.2">
      <c r="A1253" s="3" t="s">
        <v>2572</v>
      </c>
      <c r="B1253" s="3" t="s">
        <v>2573</v>
      </c>
      <c r="C1253" s="3" t="s">
        <v>1789</v>
      </c>
      <c r="D1253" s="3" t="s">
        <v>2102</v>
      </c>
      <c r="E1253" s="3">
        <v>1721</v>
      </c>
      <c r="F1253" s="3">
        <v>2014</v>
      </c>
    </row>
    <row r="1254" spans="1:6" ht="16" customHeight="1" x14ac:dyDescent="0.2">
      <c r="A1254" s="3" t="s">
        <v>2574</v>
      </c>
      <c r="B1254" s="3" t="s">
        <v>2575</v>
      </c>
      <c r="C1254" s="3" t="s">
        <v>1789</v>
      </c>
      <c r="D1254" s="3" t="s">
        <v>2102</v>
      </c>
      <c r="E1254" s="3">
        <v>457</v>
      </c>
      <c r="F1254" s="3">
        <v>2014</v>
      </c>
    </row>
    <row r="1255" spans="1:6" ht="16" customHeight="1" x14ac:dyDescent="0.2">
      <c r="A1255" s="3" t="s">
        <v>2576</v>
      </c>
      <c r="B1255" s="3" t="s">
        <v>2577</v>
      </c>
      <c r="C1255" s="3" t="s">
        <v>1789</v>
      </c>
      <c r="D1255" s="3" t="s">
        <v>2086</v>
      </c>
      <c r="E1255" s="3">
        <v>399</v>
      </c>
      <c r="F1255" s="3">
        <v>2015</v>
      </c>
    </row>
    <row r="1256" spans="1:6" ht="16" customHeight="1" x14ac:dyDescent="0.2">
      <c r="A1256" s="3" t="s">
        <v>2578</v>
      </c>
      <c r="B1256" s="3" t="s">
        <v>2579</v>
      </c>
      <c r="C1256" s="3" t="s">
        <v>1789</v>
      </c>
      <c r="D1256" s="3" t="s">
        <v>2086</v>
      </c>
      <c r="E1256" s="3">
        <v>5826</v>
      </c>
      <c r="F1256" s="3">
        <v>2015</v>
      </c>
    </row>
    <row r="1257" spans="1:6" ht="16" customHeight="1" x14ac:dyDescent="0.2">
      <c r="A1257" s="3" t="s">
        <v>2580</v>
      </c>
      <c r="B1257" s="3" t="s">
        <v>2581</v>
      </c>
      <c r="C1257" s="3" t="s">
        <v>1789</v>
      </c>
      <c r="D1257" s="3" t="s">
        <v>2089</v>
      </c>
      <c r="E1257" s="3">
        <v>405</v>
      </c>
      <c r="F1257" s="3">
        <v>2014</v>
      </c>
    </row>
    <row r="1258" spans="1:6" ht="16" customHeight="1" x14ac:dyDescent="0.2">
      <c r="A1258" s="3" t="s">
        <v>2582</v>
      </c>
      <c r="B1258" s="3" t="s">
        <v>2583</v>
      </c>
      <c r="C1258" s="3" t="s">
        <v>1789</v>
      </c>
      <c r="D1258" s="3" t="s">
        <v>2102</v>
      </c>
      <c r="E1258" s="3">
        <v>6463</v>
      </c>
      <c r="F1258" s="3">
        <v>2014</v>
      </c>
    </row>
    <row r="1259" spans="1:6" x14ac:dyDescent="0.2">
      <c r="A1259" s="1"/>
    </row>
    <row r="1260" spans="1:6" x14ac:dyDescent="0.2">
      <c r="A1260" s="1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C9B68-A168-C643-AEF3-5E3D3A885785}">
  <dimension ref="A1:M23"/>
  <sheetViews>
    <sheetView workbookViewId="0">
      <selection activeCell="D16" sqref="D16"/>
    </sheetView>
  </sheetViews>
  <sheetFormatPr baseColWidth="10" defaultRowHeight="16" x14ac:dyDescent="0.2"/>
  <cols>
    <col min="1" max="1" width="14.33203125" style="29" customWidth="1"/>
    <col min="2" max="2" width="12.5" style="29" bestFit="1" customWidth="1"/>
    <col min="3" max="3" width="17" style="29" customWidth="1"/>
    <col min="4" max="4" width="18.1640625" style="29" customWidth="1"/>
    <col min="5" max="8" width="10.83203125" style="29"/>
    <col min="9" max="9" width="13" bestFit="1" customWidth="1"/>
    <col min="10" max="10" width="13.83203125" bestFit="1" customWidth="1"/>
    <col min="11" max="11" width="13" bestFit="1" customWidth="1"/>
    <col min="12" max="12" width="13.83203125" bestFit="1" customWidth="1"/>
    <col min="13" max="13" width="9.5" bestFit="1" customWidth="1"/>
  </cols>
  <sheetData>
    <row r="1" spans="1:13" x14ac:dyDescent="0.2">
      <c r="A1" s="29" t="s">
        <v>2889</v>
      </c>
      <c r="I1" s="30" t="s">
        <v>2868</v>
      </c>
      <c r="J1" s="30"/>
      <c r="K1" s="31" t="s">
        <v>2869</v>
      </c>
      <c r="L1" s="31"/>
    </row>
    <row r="2" spans="1:13" ht="34" x14ac:dyDescent="0.2">
      <c r="A2" s="32" t="s">
        <v>2870</v>
      </c>
      <c r="B2" s="32" t="s">
        <v>2871</v>
      </c>
      <c r="C2" s="32" t="s">
        <v>2872</v>
      </c>
      <c r="D2" s="32" t="s">
        <v>2873</v>
      </c>
      <c r="E2" s="33" t="s">
        <v>2874</v>
      </c>
      <c r="F2" s="33" t="s">
        <v>2875</v>
      </c>
      <c r="G2" s="33" t="s">
        <v>2876</v>
      </c>
      <c r="H2" s="33" t="s">
        <v>2877</v>
      </c>
      <c r="I2" s="5" t="s">
        <v>2878</v>
      </c>
      <c r="J2" s="5" t="s">
        <v>2879</v>
      </c>
      <c r="K2" s="5" t="s">
        <v>2878</v>
      </c>
      <c r="L2" s="5" t="s">
        <v>2879</v>
      </c>
      <c r="M2" s="34"/>
    </row>
    <row r="3" spans="1:13" ht="17" x14ac:dyDescent="0.2">
      <c r="A3" s="35" t="s">
        <v>1790</v>
      </c>
      <c r="B3" s="36">
        <v>41814</v>
      </c>
      <c r="C3" s="35" t="s">
        <v>2880</v>
      </c>
      <c r="D3" s="35" t="s">
        <v>2881</v>
      </c>
      <c r="E3" s="37" t="s">
        <v>2882</v>
      </c>
      <c r="F3" s="37">
        <v>140867</v>
      </c>
      <c r="G3" s="37">
        <v>432</v>
      </c>
      <c r="H3" s="37">
        <v>1273</v>
      </c>
      <c r="I3" s="38">
        <v>155000</v>
      </c>
      <c r="J3" s="38">
        <v>667</v>
      </c>
      <c r="K3" s="38">
        <v>2500</v>
      </c>
      <c r="L3" s="38">
        <v>4</v>
      </c>
    </row>
    <row r="4" spans="1:13" ht="17" x14ac:dyDescent="0.2">
      <c r="A4" s="35" t="s">
        <v>1810</v>
      </c>
      <c r="B4" s="36">
        <v>41837</v>
      </c>
      <c r="C4" s="35" t="s">
        <v>2883</v>
      </c>
      <c r="D4" s="35" t="s">
        <v>2881</v>
      </c>
      <c r="E4" s="37" t="s">
        <v>2882</v>
      </c>
      <c r="F4" s="37">
        <v>91577</v>
      </c>
      <c r="G4" s="37">
        <v>149</v>
      </c>
      <c r="H4" s="37">
        <v>1044</v>
      </c>
      <c r="I4" s="38">
        <v>189000</v>
      </c>
      <c r="J4" s="38">
        <v>70</v>
      </c>
      <c r="K4" s="38">
        <v>2570</v>
      </c>
      <c r="L4" s="38">
        <v>0.9</v>
      </c>
    </row>
    <row r="5" spans="1:13" ht="17" x14ac:dyDescent="0.2">
      <c r="A5" s="35" t="s">
        <v>1831</v>
      </c>
      <c r="B5" s="36">
        <v>41842</v>
      </c>
      <c r="C5" s="35" t="s">
        <v>2883</v>
      </c>
      <c r="D5" s="35" t="s">
        <v>2884</v>
      </c>
      <c r="E5" s="37" t="s">
        <v>2882</v>
      </c>
      <c r="F5" s="37">
        <v>16462</v>
      </c>
      <c r="G5" s="37">
        <v>43</v>
      </c>
      <c r="H5" s="37">
        <v>110</v>
      </c>
      <c r="I5" s="38">
        <v>190000</v>
      </c>
      <c r="J5" s="38">
        <v>30</v>
      </c>
      <c r="K5" s="38">
        <v>700</v>
      </c>
      <c r="L5" s="38">
        <v>0.5</v>
      </c>
    </row>
    <row r="6" spans="1:13" ht="17" x14ac:dyDescent="0.2">
      <c r="A6" s="35" t="s">
        <v>1842</v>
      </c>
      <c r="B6" s="36">
        <v>41863</v>
      </c>
      <c r="C6" s="35" t="s">
        <v>2883</v>
      </c>
      <c r="D6" s="35" t="s">
        <v>2884</v>
      </c>
      <c r="E6" s="37" t="s">
        <v>2882</v>
      </c>
      <c r="F6" s="37">
        <v>30915</v>
      </c>
      <c r="G6" s="37">
        <v>85</v>
      </c>
      <c r="H6" s="37">
        <v>508</v>
      </c>
      <c r="I6" s="38">
        <v>560000</v>
      </c>
      <c r="J6" s="38">
        <v>5100</v>
      </c>
      <c r="K6" s="38">
        <v>1300</v>
      </c>
      <c r="L6" s="38">
        <v>28</v>
      </c>
    </row>
    <row r="7" spans="1:13" ht="17" x14ac:dyDescent="0.2">
      <c r="A7" s="35" t="s">
        <v>1873</v>
      </c>
      <c r="B7" s="36">
        <v>41877</v>
      </c>
      <c r="C7" s="35" t="s">
        <v>2883</v>
      </c>
      <c r="D7" s="35" t="s">
        <v>2884</v>
      </c>
      <c r="E7" s="37" t="s">
        <v>2885</v>
      </c>
      <c r="F7" s="37">
        <v>5000</v>
      </c>
      <c r="G7" s="37">
        <v>11</v>
      </c>
      <c r="H7" s="37">
        <v>32</v>
      </c>
      <c r="I7" s="38">
        <v>104000</v>
      </c>
      <c r="J7" s="38">
        <v>4430</v>
      </c>
      <c r="K7" s="38">
        <v>21700</v>
      </c>
      <c r="L7" s="38">
        <v>17</v>
      </c>
    </row>
    <row r="8" spans="1:13" ht="17" x14ac:dyDescent="0.2">
      <c r="A8" s="35" t="s">
        <v>1895</v>
      </c>
      <c r="B8" s="36">
        <v>41877</v>
      </c>
      <c r="C8" s="35" t="s">
        <v>2883</v>
      </c>
      <c r="D8" s="35" t="s">
        <v>2881</v>
      </c>
      <c r="E8" s="37" t="s">
        <v>2882</v>
      </c>
      <c r="F8" s="37">
        <v>325000</v>
      </c>
      <c r="G8" s="37">
        <v>770</v>
      </c>
      <c r="H8" s="37">
        <v>2310</v>
      </c>
      <c r="I8" s="38">
        <v>83500</v>
      </c>
      <c r="J8" s="38">
        <v>227</v>
      </c>
      <c r="K8" s="38">
        <v>653</v>
      </c>
      <c r="L8" s="38">
        <v>2</v>
      </c>
    </row>
    <row r="9" spans="1:13" ht="17" x14ac:dyDescent="0.2">
      <c r="A9" s="35" t="s">
        <v>1914</v>
      </c>
      <c r="B9" s="36">
        <v>41883</v>
      </c>
      <c r="C9" s="35" t="s">
        <v>2883</v>
      </c>
      <c r="D9" s="35" t="s">
        <v>2881</v>
      </c>
      <c r="E9" s="37" t="s">
        <v>2882</v>
      </c>
      <c r="F9" s="37">
        <v>135000</v>
      </c>
      <c r="G9" s="37">
        <v>300</v>
      </c>
      <c r="H9" s="37">
        <v>1039</v>
      </c>
      <c r="I9" s="38">
        <v>263000</v>
      </c>
      <c r="J9" s="38">
        <v>5170</v>
      </c>
      <c r="K9" s="38">
        <v>3433</v>
      </c>
      <c r="L9" s="38">
        <v>48</v>
      </c>
    </row>
    <row r="10" spans="1:13" ht="17" x14ac:dyDescent="0.2">
      <c r="A10" s="35" t="s">
        <v>1886</v>
      </c>
      <c r="B10" s="36">
        <v>41904</v>
      </c>
      <c r="C10" s="35" t="s">
        <v>2880</v>
      </c>
      <c r="D10" s="35" t="s">
        <v>2884</v>
      </c>
      <c r="E10" s="37" t="s">
        <v>2885</v>
      </c>
      <c r="F10" s="39">
        <v>4000</v>
      </c>
      <c r="G10" s="37">
        <v>8</v>
      </c>
      <c r="H10" s="37">
        <v>34</v>
      </c>
      <c r="I10" s="38">
        <v>89700</v>
      </c>
      <c r="J10" s="38">
        <v>340</v>
      </c>
      <c r="K10" s="38">
        <v>180</v>
      </c>
      <c r="L10" s="38">
        <v>3</v>
      </c>
    </row>
    <row r="11" spans="1:13" ht="17" x14ac:dyDescent="0.2">
      <c r="A11" s="35" t="s">
        <v>1801</v>
      </c>
      <c r="B11" s="36">
        <v>41904</v>
      </c>
      <c r="C11" s="35" t="s">
        <v>2883</v>
      </c>
      <c r="D11" s="35" t="s">
        <v>2881</v>
      </c>
      <c r="E11" s="37" t="s">
        <v>2882</v>
      </c>
      <c r="F11" s="37">
        <v>170000</v>
      </c>
      <c r="G11" s="37">
        <v>340</v>
      </c>
      <c r="H11" s="37">
        <v>570</v>
      </c>
      <c r="I11" s="38">
        <v>95000</v>
      </c>
      <c r="J11" s="38">
        <v>8233</v>
      </c>
      <c r="K11" s="38">
        <v>413</v>
      </c>
      <c r="L11" s="38">
        <v>39</v>
      </c>
    </row>
    <row r="12" spans="1:13" ht="17" x14ac:dyDescent="0.2">
      <c r="A12" s="35" t="s">
        <v>1967</v>
      </c>
      <c r="B12" s="36">
        <v>41907</v>
      </c>
      <c r="C12" s="35" t="s">
        <v>2886</v>
      </c>
      <c r="D12" s="35" t="s">
        <v>2884</v>
      </c>
      <c r="E12" s="37" t="s">
        <v>2885</v>
      </c>
      <c r="F12" s="39">
        <v>3146</v>
      </c>
      <c r="G12" s="37">
        <v>13</v>
      </c>
      <c r="H12" s="37">
        <v>34</v>
      </c>
      <c r="I12" s="38">
        <v>260000</v>
      </c>
      <c r="J12" s="38">
        <v>0.04</v>
      </c>
      <c r="K12" s="38">
        <v>1200</v>
      </c>
      <c r="L12" s="38">
        <v>0</v>
      </c>
    </row>
    <row r="13" spans="1:13" ht="17" x14ac:dyDescent="0.2">
      <c r="A13" s="35" t="s">
        <v>1990</v>
      </c>
      <c r="B13" s="36">
        <v>41907</v>
      </c>
      <c r="C13" s="35" t="s">
        <v>2886</v>
      </c>
      <c r="D13" s="35" t="s">
        <v>2884</v>
      </c>
      <c r="E13" s="37" t="s">
        <v>2885</v>
      </c>
      <c r="F13" s="39">
        <v>4794</v>
      </c>
      <c r="G13" s="37">
        <v>9</v>
      </c>
      <c r="H13" s="37">
        <v>23</v>
      </c>
      <c r="I13" s="38">
        <v>187000</v>
      </c>
      <c r="J13" s="38">
        <v>11</v>
      </c>
      <c r="K13" s="38">
        <v>3450</v>
      </c>
      <c r="L13" s="38">
        <v>0.2</v>
      </c>
    </row>
    <row r="14" spans="1:13" ht="17" x14ac:dyDescent="0.2">
      <c r="A14" s="35" t="s">
        <v>2013</v>
      </c>
      <c r="B14" s="36">
        <v>41922</v>
      </c>
      <c r="C14" s="35" t="s">
        <v>2883</v>
      </c>
      <c r="D14" s="35" t="s">
        <v>2881</v>
      </c>
      <c r="E14" s="37" t="s">
        <v>2882</v>
      </c>
      <c r="F14" s="39">
        <v>78423</v>
      </c>
      <c r="G14" s="37">
        <v>250</v>
      </c>
      <c r="H14" s="37">
        <v>750</v>
      </c>
      <c r="I14" s="38">
        <v>327000</v>
      </c>
      <c r="J14" s="38">
        <v>220</v>
      </c>
      <c r="K14" s="38">
        <v>2767</v>
      </c>
      <c r="L14" s="38">
        <v>0.5</v>
      </c>
    </row>
    <row r="15" spans="1:13" ht="17" x14ac:dyDescent="0.2">
      <c r="A15" s="35" t="s">
        <v>2036</v>
      </c>
      <c r="B15" s="36">
        <v>41936</v>
      </c>
      <c r="C15" s="35" t="s">
        <v>2880</v>
      </c>
      <c r="D15" s="35" t="s">
        <v>2884</v>
      </c>
      <c r="E15" s="37" t="s">
        <v>2885</v>
      </c>
      <c r="F15" s="39">
        <v>1567</v>
      </c>
      <c r="G15" s="37">
        <v>5</v>
      </c>
      <c r="H15" s="37">
        <v>5</v>
      </c>
      <c r="I15" s="38">
        <v>123000</v>
      </c>
      <c r="J15" s="38">
        <v>92</v>
      </c>
      <c r="K15" s="38">
        <v>1500</v>
      </c>
      <c r="L15" s="38">
        <v>0.6</v>
      </c>
    </row>
    <row r="16" spans="1:13" ht="17" x14ac:dyDescent="0.2">
      <c r="A16" s="35" t="s">
        <v>2059</v>
      </c>
      <c r="B16" s="36">
        <v>41936</v>
      </c>
      <c r="C16" s="35" t="s">
        <v>2886</v>
      </c>
      <c r="D16" s="35" t="s">
        <v>2881</v>
      </c>
      <c r="E16" s="37" t="s">
        <v>2882</v>
      </c>
      <c r="F16" s="39">
        <v>127000</v>
      </c>
      <c r="G16" s="37">
        <v>339</v>
      </c>
      <c r="H16" s="37">
        <v>884</v>
      </c>
      <c r="I16" s="38">
        <v>150000</v>
      </c>
      <c r="J16" s="38">
        <v>2</v>
      </c>
      <c r="K16" s="38">
        <v>1730</v>
      </c>
      <c r="L16" s="38">
        <v>0.1</v>
      </c>
    </row>
    <row r="17" spans="1:12" ht="17" x14ac:dyDescent="0.2">
      <c r="A17" s="35" t="s">
        <v>2072</v>
      </c>
      <c r="B17" s="36">
        <v>41943</v>
      </c>
      <c r="C17" s="35" t="s">
        <v>2883</v>
      </c>
      <c r="D17" s="35" t="s">
        <v>2881</v>
      </c>
      <c r="E17" s="37" t="s">
        <v>2882</v>
      </c>
      <c r="F17" s="39">
        <v>196620</v>
      </c>
      <c r="G17" s="37">
        <v>405</v>
      </c>
      <c r="H17" s="37">
        <v>1278</v>
      </c>
      <c r="I17" s="38">
        <v>123000</v>
      </c>
      <c r="J17" s="38">
        <v>213</v>
      </c>
      <c r="K17" s="38">
        <v>2566</v>
      </c>
      <c r="L17" s="38">
        <v>4</v>
      </c>
    </row>
    <row r="18" spans="1:12" ht="17" x14ac:dyDescent="0.2">
      <c r="A18" s="35" t="s">
        <v>2139</v>
      </c>
      <c r="B18" s="36">
        <v>41956</v>
      </c>
      <c r="C18" s="35" t="s">
        <v>2880</v>
      </c>
      <c r="D18" s="35" t="s">
        <v>2884</v>
      </c>
      <c r="E18" s="37" t="s">
        <v>2882</v>
      </c>
      <c r="F18" s="39">
        <v>16105</v>
      </c>
      <c r="G18" s="37">
        <v>49</v>
      </c>
      <c r="H18" s="37">
        <v>132</v>
      </c>
      <c r="I18" s="38">
        <v>143000</v>
      </c>
      <c r="J18" s="38">
        <v>73</v>
      </c>
      <c r="K18" s="38">
        <v>1400</v>
      </c>
      <c r="L18" s="38">
        <v>1</v>
      </c>
    </row>
    <row r="19" spans="1:12" ht="17" x14ac:dyDescent="0.2">
      <c r="A19" s="35" t="s">
        <v>2075</v>
      </c>
      <c r="B19" s="36">
        <v>41983</v>
      </c>
      <c r="C19" s="35" t="s">
        <v>2880</v>
      </c>
      <c r="D19" s="35" t="s">
        <v>2881</v>
      </c>
      <c r="E19" s="37" t="s">
        <v>2882</v>
      </c>
      <c r="F19" s="39">
        <v>192450</v>
      </c>
      <c r="G19" s="37">
        <v>505</v>
      </c>
      <c r="H19" s="37">
        <v>1400</v>
      </c>
      <c r="I19" s="38">
        <v>62000</v>
      </c>
      <c r="J19" s="38">
        <v>3</v>
      </c>
      <c r="K19" s="38">
        <v>1766</v>
      </c>
      <c r="L19" s="38">
        <v>0.6</v>
      </c>
    </row>
    <row r="20" spans="1:12" ht="17" x14ac:dyDescent="0.2">
      <c r="A20" s="35" t="s">
        <v>2089</v>
      </c>
      <c r="B20" s="36">
        <v>41985</v>
      </c>
      <c r="C20" s="35" t="s">
        <v>2880</v>
      </c>
      <c r="D20" s="35" t="s">
        <v>2881</v>
      </c>
      <c r="E20" s="37" t="s">
        <v>2882</v>
      </c>
      <c r="F20" s="39">
        <v>10261</v>
      </c>
      <c r="G20" s="37">
        <v>173</v>
      </c>
      <c r="H20" s="37">
        <v>173</v>
      </c>
      <c r="I20" s="38">
        <v>150000</v>
      </c>
      <c r="J20" s="38">
        <v>44</v>
      </c>
      <c r="K20" s="38">
        <v>7200</v>
      </c>
      <c r="L20" s="38">
        <v>1</v>
      </c>
    </row>
    <row r="21" spans="1:12" ht="17" x14ac:dyDescent="0.2">
      <c r="A21" s="35" t="s">
        <v>2102</v>
      </c>
      <c r="B21" s="36">
        <v>41985</v>
      </c>
      <c r="C21" s="35" t="s">
        <v>2880</v>
      </c>
      <c r="D21" s="35" t="s">
        <v>2884</v>
      </c>
      <c r="E21" s="37" t="s">
        <v>2882</v>
      </c>
      <c r="F21" s="39">
        <v>65000</v>
      </c>
      <c r="G21" s="37">
        <v>197</v>
      </c>
      <c r="H21" s="37">
        <v>462</v>
      </c>
      <c r="I21" s="38">
        <v>85000</v>
      </c>
      <c r="J21" s="38">
        <v>380</v>
      </c>
      <c r="K21" s="38">
        <v>1066</v>
      </c>
      <c r="L21" s="38">
        <v>8</v>
      </c>
    </row>
    <row r="22" spans="1:12" ht="18" thickBot="1" x14ac:dyDescent="0.25">
      <c r="A22" s="35" t="s">
        <v>2086</v>
      </c>
      <c r="B22" s="36">
        <v>42027</v>
      </c>
      <c r="C22" s="35" t="s">
        <v>2883</v>
      </c>
      <c r="D22" s="35" t="s">
        <v>2884</v>
      </c>
      <c r="E22" s="37" t="s">
        <v>2882</v>
      </c>
      <c r="F22" s="39">
        <v>25000</v>
      </c>
      <c r="G22" s="37">
        <v>75</v>
      </c>
      <c r="H22" s="37">
        <v>500</v>
      </c>
      <c r="I22" s="40">
        <v>42333</v>
      </c>
      <c r="J22" s="40">
        <v>333</v>
      </c>
      <c r="K22" s="40">
        <v>2066</v>
      </c>
      <c r="L22" s="40">
        <v>14</v>
      </c>
    </row>
    <row r="23" spans="1:12" x14ac:dyDescent="0.2">
      <c r="H23" s="5" t="s">
        <v>2887</v>
      </c>
      <c r="I23" s="41">
        <f t="shared" ref="I23:L23" si="0">AVERAGE(I3:I22)</f>
        <v>169076.65</v>
      </c>
      <c r="J23" s="41">
        <f t="shared" si="0"/>
        <v>1281.902</v>
      </c>
      <c r="K23" s="41">
        <f t="shared" si="0"/>
        <v>3008</v>
      </c>
      <c r="L23" s="41">
        <f t="shared" si="0"/>
        <v>8.6199999999999992</v>
      </c>
    </row>
  </sheetData>
  <mergeCells count="2">
    <mergeCell ref="I1:J1"/>
    <mergeCell ref="K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ADDBD-6959-9D4D-958A-F2A76150CD9A}">
  <dimension ref="A1:L140"/>
  <sheetViews>
    <sheetView workbookViewId="0">
      <selection activeCell="B13" sqref="B13"/>
    </sheetView>
  </sheetViews>
  <sheetFormatPr baseColWidth="10" defaultRowHeight="16" x14ac:dyDescent="0.2"/>
  <cols>
    <col min="1" max="1" width="14" bestFit="1" customWidth="1"/>
    <col min="2" max="2" width="23.6640625" bestFit="1" customWidth="1"/>
    <col min="3" max="3" width="18" style="27" bestFit="1" customWidth="1"/>
    <col min="4" max="4" width="13.83203125" style="27" bestFit="1" customWidth="1"/>
    <col min="5" max="5" width="12.1640625" style="27" bestFit="1" customWidth="1"/>
    <col min="6" max="6" width="11.33203125" style="27" bestFit="1" customWidth="1"/>
  </cols>
  <sheetData>
    <row r="1" spans="1:12" x14ac:dyDescent="0.2">
      <c r="A1" s="2" t="s">
        <v>2890</v>
      </c>
    </row>
    <row r="2" spans="1:12" ht="17" thickBot="1" x14ac:dyDescent="0.25">
      <c r="A2" s="4" t="s">
        <v>2584</v>
      </c>
      <c r="B2" s="4" t="s">
        <v>2585</v>
      </c>
      <c r="C2" s="4" t="s">
        <v>2586</v>
      </c>
      <c r="D2" s="4" t="s">
        <v>2587</v>
      </c>
      <c r="E2" s="4" t="s">
        <v>2588</v>
      </c>
      <c r="F2" s="4" t="s">
        <v>2589</v>
      </c>
      <c r="G2" s="5" t="s">
        <v>2590</v>
      </c>
    </row>
    <row r="3" spans="1:12" x14ac:dyDescent="0.2">
      <c r="A3" s="6" t="s">
        <v>2591</v>
      </c>
      <c r="B3" s="7" t="s">
        <v>2592</v>
      </c>
      <c r="C3" s="8" t="s">
        <v>2593</v>
      </c>
      <c r="D3" s="8" t="s">
        <v>2594</v>
      </c>
      <c r="E3" s="8" t="s">
        <v>2595</v>
      </c>
      <c r="F3" s="8" t="s">
        <v>2596</v>
      </c>
      <c r="G3" s="9">
        <v>354</v>
      </c>
      <c r="I3" s="10"/>
      <c r="J3" s="10"/>
      <c r="K3" s="10"/>
      <c r="L3" s="10"/>
    </row>
    <row r="4" spans="1:12" x14ac:dyDescent="0.2">
      <c r="A4" s="11" t="s">
        <v>2591</v>
      </c>
      <c r="B4" s="12" t="s">
        <v>2597</v>
      </c>
      <c r="C4" s="13" t="s">
        <v>2598</v>
      </c>
      <c r="D4" s="13" t="s">
        <v>2599</v>
      </c>
      <c r="E4" s="13" t="s">
        <v>2600</v>
      </c>
      <c r="F4" s="13" t="s">
        <v>2601</v>
      </c>
      <c r="G4" s="14">
        <v>313</v>
      </c>
      <c r="I4" s="10"/>
      <c r="J4" s="10"/>
      <c r="K4" s="10"/>
      <c r="L4" s="10"/>
    </row>
    <row r="5" spans="1:12" x14ac:dyDescent="0.2">
      <c r="A5" s="11" t="s">
        <v>2591</v>
      </c>
      <c r="B5" s="12" t="s">
        <v>2602</v>
      </c>
      <c r="C5" s="13" t="s">
        <v>2603</v>
      </c>
      <c r="D5" s="13" t="s">
        <v>2604</v>
      </c>
      <c r="E5" s="13" t="s">
        <v>2605</v>
      </c>
      <c r="F5" s="13" t="s">
        <v>2606</v>
      </c>
      <c r="G5" s="14">
        <v>256</v>
      </c>
      <c r="I5" s="10"/>
      <c r="J5" s="10"/>
      <c r="K5" s="10"/>
      <c r="L5" s="10"/>
    </row>
    <row r="6" spans="1:12" x14ac:dyDescent="0.2">
      <c r="A6" s="11" t="s">
        <v>2591</v>
      </c>
      <c r="B6" s="12" t="s">
        <v>2607</v>
      </c>
      <c r="C6" s="13" t="s">
        <v>2608</v>
      </c>
      <c r="D6" s="13" t="s">
        <v>2609</v>
      </c>
      <c r="E6" s="13" t="s">
        <v>2610</v>
      </c>
      <c r="F6" s="13" t="s">
        <v>2611</v>
      </c>
      <c r="G6" s="14">
        <v>174</v>
      </c>
      <c r="I6" s="10"/>
      <c r="J6" s="10"/>
      <c r="K6" s="10"/>
      <c r="L6" s="10"/>
    </row>
    <row r="7" spans="1:12" x14ac:dyDescent="0.2">
      <c r="A7" s="11" t="s">
        <v>2591</v>
      </c>
      <c r="B7" s="12" t="s">
        <v>2612</v>
      </c>
      <c r="C7" s="13" t="s">
        <v>2613</v>
      </c>
      <c r="D7" s="13" t="s">
        <v>2614</v>
      </c>
      <c r="E7" s="13" t="s">
        <v>2615</v>
      </c>
      <c r="F7" s="13" t="s">
        <v>2601</v>
      </c>
      <c r="G7" s="14">
        <v>93</v>
      </c>
      <c r="I7" s="10"/>
      <c r="J7" s="10"/>
      <c r="K7" s="10"/>
      <c r="L7" s="10"/>
    </row>
    <row r="8" spans="1:12" x14ac:dyDescent="0.2">
      <c r="A8" s="11" t="s">
        <v>2591</v>
      </c>
      <c r="B8" s="12" t="s">
        <v>2616</v>
      </c>
      <c r="C8" s="13" t="s">
        <v>2617</v>
      </c>
      <c r="D8" s="13" t="s">
        <v>2618</v>
      </c>
      <c r="E8" s="13" t="s">
        <v>2619</v>
      </c>
      <c r="F8" s="13" t="s">
        <v>2620</v>
      </c>
      <c r="G8" s="14">
        <v>87</v>
      </c>
      <c r="I8" s="10"/>
      <c r="J8" s="10"/>
      <c r="K8" s="10"/>
      <c r="L8" s="10"/>
    </row>
    <row r="9" spans="1:12" x14ac:dyDescent="0.2">
      <c r="A9" s="11" t="s">
        <v>2591</v>
      </c>
      <c r="B9" s="12" t="s">
        <v>2621</v>
      </c>
      <c r="C9" s="13" t="s">
        <v>2622</v>
      </c>
      <c r="D9" s="13" t="s">
        <v>2622</v>
      </c>
      <c r="E9" s="13" t="s">
        <v>2623</v>
      </c>
      <c r="F9" s="13">
        <v>0</v>
      </c>
      <c r="G9" s="14">
        <v>73</v>
      </c>
      <c r="I9" s="10"/>
      <c r="J9" s="10"/>
      <c r="K9" s="10"/>
      <c r="L9" s="10"/>
    </row>
    <row r="10" spans="1:12" x14ac:dyDescent="0.2">
      <c r="A10" s="11" t="s">
        <v>2591</v>
      </c>
      <c r="B10" s="12" t="s">
        <v>2624</v>
      </c>
      <c r="C10" s="13" t="s">
        <v>2610</v>
      </c>
      <c r="D10" s="13" t="s">
        <v>2625</v>
      </c>
      <c r="E10" s="13" t="s">
        <v>2626</v>
      </c>
      <c r="F10" s="13">
        <v>0</v>
      </c>
      <c r="G10" s="14">
        <v>72</v>
      </c>
      <c r="I10" s="10"/>
      <c r="J10" s="10"/>
      <c r="K10" s="10"/>
      <c r="L10" s="10"/>
    </row>
    <row r="11" spans="1:12" x14ac:dyDescent="0.2">
      <c r="A11" s="11" t="s">
        <v>2591</v>
      </c>
      <c r="B11" s="12" t="s">
        <v>2627</v>
      </c>
      <c r="C11" s="13" t="s">
        <v>2628</v>
      </c>
      <c r="D11" s="13" t="s">
        <v>2629</v>
      </c>
      <c r="E11" s="13" t="s">
        <v>2630</v>
      </c>
      <c r="F11" s="13">
        <v>0</v>
      </c>
      <c r="G11" s="14">
        <v>71</v>
      </c>
      <c r="I11" s="10"/>
      <c r="J11" s="10"/>
      <c r="K11" s="10"/>
      <c r="L11" s="10"/>
    </row>
    <row r="12" spans="1:12" x14ac:dyDescent="0.2">
      <c r="A12" s="11" t="s">
        <v>2591</v>
      </c>
      <c r="B12" s="12" t="s">
        <v>2631</v>
      </c>
      <c r="C12" s="13" t="s">
        <v>2632</v>
      </c>
      <c r="D12" s="13" t="s">
        <v>2633</v>
      </c>
      <c r="E12" s="13" t="s">
        <v>2634</v>
      </c>
      <c r="F12" s="15">
        <v>0</v>
      </c>
      <c r="G12" s="14">
        <v>67</v>
      </c>
      <c r="I12" s="10"/>
      <c r="J12" s="10"/>
      <c r="K12" s="10"/>
      <c r="L12" s="10"/>
    </row>
    <row r="13" spans="1:12" x14ac:dyDescent="0.2">
      <c r="A13" s="11" t="s">
        <v>2591</v>
      </c>
      <c r="B13" s="12" t="s">
        <v>2635</v>
      </c>
      <c r="C13" s="13" t="s">
        <v>2636</v>
      </c>
      <c r="D13" s="13" t="s">
        <v>2637</v>
      </c>
      <c r="E13" s="13" t="s">
        <v>2638</v>
      </c>
      <c r="F13" s="13">
        <v>0</v>
      </c>
      <c r="G13" s="14">
        <v>60</v>
      </c>
      <c r="I13" s="10"/>
      <c r="J13" s="10"/>
      <c r="K13" s="10"/>
      <c r="L13" s="10"/>
    </row>
    <row r="14" spans="1:12" x14ac:dyDescent="0.2">
      <c r="A14" s="11" t="s">
        <v>2591</v>
      </c>
      <c r="B14" s="12" t="s">
        <v>2639</v>
      </c>
      <c r="C14" s="13" t="s">
        <v>2640</v>
      </c>
      <c r="D14" s="13" t="s">
        <v>2641</v>
      </c>
      <c r="E14" s="13" t="s">
        <v>2630</v>
      </c>
      <c r="F14" s="13">
        <v>0</v>
      </c>
      <c r="G14" s="14">
        <v>58</v>
      </c>
      <c r="I14" s="10"/>
      <c r="J14" s="10"/>
      <c r="K14" s="10"/>
      <c r="L14" s="10"/>
    </row>
    <row r="15" spans="1:12" x14ac:dyDescent="0.2">
      <c r="A15" s="11" t="s">
        <v>2591</v>
      </c>
      <c r="B15" s="12" t="s">
        <v>2642</v>
      </c>
      <c r="C15" s="13" t="s">
        <v>2636</v>
      </c>
      <c r="D15" s="13">
        <v>0</v>
      </c>
      <c r="E15" s="13" t="s">
        <v>2643</v>
      </c>
      <c r="F15" s="13" t="s">
        <v>2606</v>
      </c>
      <c r="G15" s="14">
        <v>53</v>
      </c>
      <c r="I15" s="10"/>
      <c r="J15" s="10"/>
      <c r="K15" s="10"/>
      <c r="L15" s="10"/>
    </row>
    <row r="16" spans="1:12" x14ac:dyDescent="0.2">
      <c r="A16" s="11" t="s">
        <v>2591</v>
      </c>
      <c r="B16" s="12" t="s">
        <v>2644</v>
      </c>
      <c r="C16" s="13" t="s">
        <v>2636</v>
      </c>
      <c r="D16" s="13">
        <v>0</v>
      </c>
      <c r="E16" s="13" t="s">
        <v>2645</v>
      </c>
      <c r="F16" s="13" t="s">
        <v>2606</v>
      </c>
      <c r="G16" s="14">
        <v>43</v>
      </c>
      <c r="I16" s="10"/>
      <c r="J16" s="10"/>
      <c r="K16" s="10"/>
      <c r="L16" s="10"/>
    </row>
    <row r="17" spans="1:12" x14ac:dyDescent="0.2">
      <c r="A17" s="11" t="s">
        <v>2591</v>
      </c>
      <c r="B17" s="12" t="s">
        <v>2646</v>
      </c>
      <c r="C17" s="13" t="s">
        <v>2618</v>
      </c>
      <c r="D17" s="13" t="s">
        <v>2647</v>
      </c>
      <c r="E17" s="13">
        <v>0</v>
      </c>
      <c r="F17" s="13">
        <v>0</v>
      </c>
      <c r="G17" s="14">
        <v>38</v>
      </c>
      <c r="I17" s="10"/>
      <c r="J17" s="10"/>
      <c r="K17" s="10"/>
      <c r="L17" s="10"/>
    </row>
    <row r="18" spans="1:12" x14ac:dyDescent="0.2">
      <c r="A18" s="11" t="s">
        <v>2591</v>
      </c>
      <c r="B18" s="12" t="s">
        <v>2648</v>
      </c>
      <c r="C18" s="13" t="s">
        <v>2617</v>
      </c>
      <c r="D18" s="13" t="s">
        <v>2649</v>
      </c>
      <c r="E18" s="13" t="s">
        <v>2625</v>
      </c>
      <c r="F18" s="13" t="s">
        <v>2650</v>
      </c>
      <c r="G18" s="14">
        <v>35</v>
      </c>
      <c r="I18" s="10"/>
      <c r="J18" s="10"/>
      <c r="K18" s="10"/>
      <c r="L18" s="10"/>
    </row>
    <row r="19" spans="1:12" x14ac:dyDescent="0.2">
      <c r="A19" s="11" t="s">
        <v>2591</v>
      </c>
      <c r="B19" s="12" t="s">
        <v>2651</v>
      </c>
      <c r="C19" s="13" t="s">
        <v>2652</v>
      </c>
      <c r="D19" s="13" t="s">
        <v>2649</v>
      </c>
      <c r="E19" s="13" t="s">
        <v>2613</v>
      </c>
      <c r="F19" s="13">
        <v>0</v>
      </c>
      <c r="G19" s="14">
        <v>33</v>
      </c>
      <c r="I19" s="10"/>
      <c r="J19" s="10"/>
      <c r="K19" s="10"/>
      <c r="L19" s="10"/>
    </row>
    <row r="20" spans="1:12" x14ac:dyDescent="0.2">
      <c r="A20" s="11" t="s">
        <v>2591</v>
      </c>
      <c r="B20" s="12" t="s">
        <v>2653</v>
      </c>
      <c r="C20" s="13" t="s">
        <v>2636</v>
      </c>
      <c r="D20" s="13" t="s">
        <v>2654</v>
      </c>
      <c r="E20" s="13" t="s">
        <v>2632</v>
      </c>
      <c r="F20" s="13">
        <v>0</v>
      </c>
      <c r="G20" s="14">
        <v>21</v>
      </c>
      <c r="I20" s="10"/>
      <c r="J20" s="10"/>
      <c r="K20" s="10"/>
      <c r="L20" s="10"/>
    </row>
    <row r="21" spans="1:12" x14ac:dyDescent="0.2">
      <c r="A21" s="11" t="s">
        <v>2591</v>
      </c>
      <c r="B21" s="12" t="s">
        <v>2655</v>
      </c>
      <c r="C21" s="13" t="s">
        <v>2636</v>
      </c>
      <c r="D21" s="13">
        <v>0</v>
      </c>
      <c r="E21" s="13" t="s">
        <v>2625</v>
      </c>
      <c r="F21" s="13" t="s">
        <v>2650</v>
      </c>
      <c r="G21" s="14">
        <v>21</v>
      </c>
      <c r="I21" s="10"/>
      <c r="J21" s="10"/>
      <c r="K21" s="10"/>
      <c r="L21" s="10"/>
    </row>
    <row r="22" spans="1:12" x14ac:dyDescent="0.2">
      <c r="A22" s="11" t="s">
        <v>2591</v>
      </c>
      <c r="B22" s="12" t="s">
        <v>2656</v>
      </c>
      <c r="C22" s="13">
        <v>0</v>
      </c>
      <c r="D22" s="13" t="s">
        <v>2641</v>
      </c>
      <c r="E22" s="13" t="s">
        <v>2613</v>
      </c>
      <c r="F22" s="13">
        <v>0</v>
      </c>
      <c r="G22" s="14">
        <v>20</v>
      </c>
      <c r="I22" s="10"/>
      <c r="J22" s="10"/>
      <c r="K22" s="10"/>
      <c r="L22" s="10"/>
    </row>
    <row r="23" spans="1:12" x14ac:dyDescent="0.2">
      <c r="A23" s="11" t="s">
        <v>2591</v>
      </c>
      <c r="B23" s="12" t="s">
        <v>2657</v>
      </c>
      <c r="C23" s="13">
        <v>0</v>
      </c>
      <c r="D23" s="13">
        <v>0</v>
      </c>
      <c r="E23" s="13" t="s">
        <v>2614</v>
      </c>
      <c r="F23" s="13">
        <v>0</v>
      </c>
      <c r="G23" s="14">
        <v>14</v>
      </c>
      <c r="I23" s="10"/>
      <c r="J23" s="10"/>
      <c r="K23" s="10"/>
      <c r="L23" s="10"/>
    </row>
    <row r="24" spans="1:12" x14ac:dyDescent="0.2">
      <c r="A24" s="11" t="s">
        <v>2591</v>
      </c>
      <c r="B24" s="12" t="s">
        <v>2658</v>
      </c>
      <c r="C24" s="13">
        <v>0</v>
      </c>
      <c r="D24" s="13">
        <v>0</v>
      </c>
      <c r="E24" s="13" t="s">
        <v>2659</v>
      </c>
      <c r="F24" s="13">
        <v>0</v>
      </c>
      <c r="G24" s="14">
        <v>8</v>
      </c>
      <c r="I24" s="10"/>
      <c r="J24" s="10"/>
      <c r="K24" s="10"/>
      <c r="L24" s="10"/>
    </row>
    <row r="25" spans="1:12" x14ac:dyDescent="0.2">
      <c r="A25" s="11" t="s">
        <v>2591</v>
      </c>
      <c r="B25" s="12" t="s">
        <v>2660</v>
      </c>
      <c r="C25" s="13">
        <v>0</v>
      </c>
      <c r="D25" s="13">
        <v>0</v>
      </c>
      <c r="E25" s="13" t="s">
        <v>2633</v>
      </c>
      <c r="F25" s="13">
        <v>0</v>
      </c>
      <c r="G25" s="14">
        <v>7</v>
      </c>
      <c r="I25" s="10"/>
      <c r="J25" s="10"/>
      <c r="K25" s="10"/>
      <c r="L25" s="10"/>
    </row>
    <row r="26" spans="1:12" x14ac:dyDescent="0.2">
      <c r="A26" s="11" t="s">
        <v>2591</v>
      </c>
      <c r="B26" s="12" t="s">
        <v>2597</v>
      </c>
      <c r="C26" s="13">
        <v>0</v>
      </c>
      <c r="D26" s="13">
        <v>0</v>
      </c>
      <c r="E26" s="13" t="s">
        <v>2633</v>
      </c>
      <c r="F26" s="13">
        <v>0</v>
      </c>
      <c r="G26" s="14">
        <v>7</v>
      </c>
      <c r="I26" s="10"/>
      <c r="J26" s="10"/>
      <c r="K26" s="10"/>
      <c r="L26" s="10"/>
    </row>
    <row r="27" spans="1:12" x14ac:dyDescent="0.2">
      <c r="A27" s="11" t="s">
        <v>2591</v>
      </c>
      <c r="B27" s="12" t="s">
        <v>2661</v>
      </c>
      <c r="C27" s="13">
        <v>0</v>
      </c>
      <c r="D27" s="13">
        <v>0</v>
      </c>
      <c r="E27" s="13" t="s">
        <v>2617</v>
      </c>
      <c r="F27" s="13">
        <v>0</v>
      </c>
      <c r="G27" s="14">
        <v>4</v>
      </c>
      <c r="I27" s="10"/>
      <c r="J27" s="10"/>
      <c r="K27" s="10"/>
      <c r="L27" s="10"/>
    </row>
    <row r="28" spans="1:12" x14ac:dyDescent="0.2">
      <c r="A28" s="11" t="s">
        <v>2591</v>
      </c>
      <c r="B28" s="12" t="s">
        <v>2662</v>
      </c>
      <c r="C28" s="13">
        <v>0</v>
      </c>
      <c r="D28" s="13">
        <v>0</v>
      </c>
      <c r="E28" s="13" t="s">
        <v>2617</v>
      </c>
      <c r="F28" s="13">
        <v>0</v>
      </c>
      <c r="G28" s="14">
        <v>4</v>
      </c>
      <c r="I28" s="10"/>
      <c r="J28" s="10"/>
      <c r="K28" s="10"/>
      <c r="L28" s="10"/>
    </row>
    <row r="29" spans="1:12" x14ac:dyDescent="0.2">
      <c r="A29" s="11" t="s">
        <v>2591</v>
      </c>
      <c r="B29" s="12" t="s">
        <v>2663</v>
      </c>
      <c r="C29" s="13">
        <v>0</v>
      </c>
      <c r="D29" s="13">
        <v>0</v>
      </c>
      <c r="E29" s="13" t="s">
        <v>2617</v>
      </c>
      <c r="F29" s="13">
        <v>0</v>
      </c>
      <c r="G29" s="14">
        <v>4</v>
      </c>
      <c r="I29" s="10"/>
      <c r="J29" s="10"/>
      <c r="K29" s="10"/>
      <c r="L29" s="10"/>
    </row>
    <row r="30" spans="1:12" x14ac:dyDescent="0.2">
      <c r="A30" s="11" t="s">
        <v>2591</v>
      </c>
      <c r="B30" s="12" t="s">
        <v>2664</v>
      </c>
      <c r="C30" s="13">
        <v>0</v>
      </c>
      <c r="D30" s="13">
        <v>0</v>
      </c>
      <c r="E30" s="13" t="s">
        <v>2665</v>
      </c>
      <c r="F30" s="13">
        <v>0</v>
      </c>
      <c r="G30" s="14">
        <v>3</v>
      </c>
      <c r="I30" s="10"/>
      <c r="J30" s="10"/>
      <c r="K30" s="10"/>
      <c r="L30" s="10"/>
    </row>
    <row r="31" spans="1:12" x14ac:dyDescent="0.2">
      <c r="A31" s="11" t="s">
        <v>2591</v>
      </c>
      <c r="B31" s="12" t="s">
        <v>2666</v>
      </c>
      <c r="C31" s="13" t="s">
        <v>2636</v>
      </c>
      <c r="D31" s="13" t="s">
        <v>2667</v>
      </c>
      <c r="E31" s="13">
        <v>0</v>
      </c>
      <c r="F31" s="13">
        <v>0</v>
      </c>
      <c r="G31" s="14">
        <v>3</v>
      </c>
      <c r="I31" s="10"/>
      <c r="J31" s="10"/>
      <c r="K31" s="10"/>
      <c r="L31" s="10"/>
    </row>
    <row r="32" spans="1:12" x14ac:dyDescent="0.2">
      <c r="A32" s="11" t="s">
        <v>2591</v>
      </c>
      <c r="B32" s="12" t="s">
        <v>2668</v>
      </c>
      <c r="C32" s="13">
        <v>0</v>
      </c>
      <c r="D32" s="13" t="s">
        <v>2667</v>
      </c>
      <c r="E32" s="13" t="s">
        <v>2636</v>
      </c>
      <c r="F32" s="13">
        <v>0</v>
      </c>
      <c r="G32" s="14">
        <v>3</v>
      </c>
      <c r="I32" s="10"/>
      <c r="J32" s="10"/>
      <c r="K32" s="10"/>
      <c r="L32" s="10"/>
    </row>
    <row r="33" spans="1:12" x14ac:dyDescent="0.2">
      <c r="A33" s="11" t="s">
        <v>2591</v>
      </c>
      <c r="B33" s="12" t="s">
        <v>2669</v>
      </c>
      <c r="C33" s="13" t="s">
        <v>2670</v>
      </c>
      <c r="D33" s="13">
        <v>0</v>
      </c>
      <c r="E33" s="13" t="s">
        <v>2667</v>
      </c>
      <c r="F33" s="13">
        <v>0</v>
      </c>
      <c r="G33" s="14">
        <v>2</v>
      </c>
      <c r="I33" s="10"/>
      <c r="J33" s="10"/>
      <c r="K33" s="10"/>
      <c r="L33" s="10"/>
    </row>
    <row r="34" spans="1:12" x14ac:dyDescent="0.2">
      <c r="A34" s="11" t="s">
        <v>2591</v>
      </c>
      <c r="B34" s="12" t="s">
        <v>2671</v>
      </c>
      <c r="C34" s="13" t="s">
        <v>2670</v>
      </c>
      <c r="D34" s="13">
        <v>0</v>
      </c>
      <c r="E34" s="13">
        <v>0</v>
      </c>
      <c r="F34" s="13">
        <v>0</v>
      </c>
      <c r="G34" s="14">
        <v>1</v>
      </c>
      <c r="I34" s="10"/>
      <c r="J34" s="10"/>
      <c r="K34" s="10"/>
      <c r="L34" s="10"/>
    </row>
    <row r="35" spans="1:12" x14ac:dyDescent="0.2">
      <c r="A35" s="11" t="s">
        <v>2591</v>
      </c>
      <c r="B35" s="12" t="s">
        <v>2672</v>
      </c>
      <c r="C35" s="13" t="s">
        <v>2670</v>
      </c>
      <c r="D35" s="13">
        <v>0</v>
      </c>
      <c r="E35" s="13">
        <v>0</v>
      </c>
      <c r="F35" s="13">
        <v>0</v>
      </c>
      <c r="G35" s="14">
        <v>1</v>
      </c>
      <c r="I35" s="10"/>
      <c r="J35" s="10"/>
      <c r="K35" s="10"/>
      <c r="L35" s="10"/>
    </row>
    <row r="36" spans="1:12" x14ac:dyDescent="0.2">
      <c r="A36" s="11" t="s">
        <v>2591</v>
      </c>
      <c r="B36" s="12" t="s">
        <v>2673</v>
      </c>
      <c r="C36" s="13">
        <v>0</v>
      </c>
      <c r="D36" s="13" t="s">
        <v>2667</v>
      </c>
      <c r="E36" s="13">
        <v>0</v>
      </c>
      <c r="F36" s="13">
        <v>0</v>
      </c>
      <c r="G36" s="14">
        <v>1</v>
      </c>
      <c r="I36" s="10"/>
      <c r="J36" s="10"/>
      <c r="K36" s="10"/>
      <c r="L36" s="10"/>
    </row>
    <row r="37" spans="1:12" x14ac:dyDescent="0.2">
      <c r="A37" s="11" t="s">
        <v>2591</v>
      </c>
      <c r="B37" s="12" t="s">
        <v>2674</v>
      </c>
      <c r="C37" s="13">
        <v>0</v>
      </c>
      <c r="D37" s="13">
        <v>0</v>
      </c>
      <c r="E37" s="13" t="s">
        <v>2667</v>
      </c>
      <c r="F37" s="13">
        <v>0</v>
      </c>
      <c r="G37" s="14">
        <v>1</v>
      </c>
      <c r="I37" s="10"/>
      <c r="J37" s="10"/>
      <c r="K37" s="10"/>
      <c r="L37" s="10"/>
    </row>
    <row r="38" spans="1:12" x14ac:dyDescent="0.2">
      <c r="A38" s="11" t="s">
        <v>2591</v>
      </c>
      <c r="B38" s="12" t="s">
        <v>2675</v>
      </c>
      <c r="C38" s="13">
        <v>0</v>
      </c>
      <c r="D38" s="13">
        <v>0</v>
      </c>
      <c r="E38" s="13" t="s">
        <v>2667</v>
      </c>
      <c r="F38" s="13">
        <v>0</v>
      </c>
      <c r="G38" s="14">
        <v>1</v>
      </c>
      <c r="I38" s="10"/>
      <c r="J38" s="10"/>
      <c r="K38" s="10"/>
      <c r="L38" s="10"/>
    </row>
    <row r="39" spans="1:12" ht="17" thickBot="1" x14ac:dyDescent="0.25">
      <c r="A39" s="16" t="s">
        <v>2591</v>
      </c>
      <c r="B39" s="17" t="s">
        <v>2676</v>
      </c>
      <c r="C39" s="18">
        <v>0</v>
      </c>
      <c r="D39" s="18">
        <v>0</v>
      </c>
      <c r="E39" s="18" t="s">
        <v>2667</v>
      </c>
      <c r="F39" s="18">
        <v>0</v>
      </c>
      <c r="G39" s="19">
        <v>1</v>
      </c>
      <c r="I39" s="10"/>
      <c r="J39" s="10"/>
      <c r="K39" s="10"/>
      <c r="L39" s="10"/>
    </row>
    <row r="40" spans="1:12" x14ac:dyDescent="0.2">
      <c r="A40" s="6" t="s">
        <v>2677</v>
      </c>
      <c r="B40" s="20" t="s">
        <v>2678</v>
      </c>
      <c r="C40" s="8" t="s">
        <v>2679</v>
      </c>
      <c r="D40" s="8" t="s">
        <v>2680</v>
      </c>
      <c r="E40" s="8" t="s">
        <v>2681</v>
      </c>
      <c r="F40" s="21" t="s">
        <v>2682</v>
      </c>
      <c r="G40" s="22">
        <v>439</v>
      </c>
      <c r="I40" s="10"/>
      <c r="J40" s="10"/>
      <c r="K40" s="10"/>
      <c r="L40" s="10"/>
    </row>
    <row r="41" spans="1:12" x14ac:dyDescent="0.2">
      <c r="A41" s="11" t="s">
        <v>2677</v>
      </c>
      <c r="B41" s="12" t="s">
        <v>2683</v>
      </c>
      <c r="C41" s="13" t="s">
        <v>2684</v>
      </c>
      <c r="D41" s="13" t="s">
        <v>2629</v>
      </c>
      <c r="E41" s="13" t="s">
        <v>2685</v>
      </c>
      <c r="F41" s="13">
        <v>0</v>
      </c>
      <c r="G41" s="14">
        <v>182</v>
      </c>
      <c r="I41" s="10"/>
      <c r="J41" s="10"/>
      <c r="K41" s="10"/>
      <c r="L41" s="10"/>
    </row>
    <row r="42" spans="1:12" x14ac:dyDescent="0.2">
      <c r="A42" s="11" t="s">
        <v>2677</v>
      </c>
      <c r="B42" s="23" t="s">
        <v>2686</v>
      </c>
      <c r="C42" s="13" t="s">
        <v>2649</v>
      </c>
      <c r="D42" s="13" t="s">
        <v>2667</v>
      </c>
      <c r="E42" s="13" t="s">
        <v>2687</v>
      </c>
      <c r="F42" s="13" t="s">
        <v>2688</v>
      </c>
      <c r="G42" s="14">
        <v>108</v>
      </c>
      <c r="I42" s="10"/>
      <c r="J42" s="10"/>
      <c r="K42" s="10"/>
      <c r="L42" s="10"/>
    </row>
    <row r="43" spans="1:12" x14ac:dyDescent="0.2">
      <c r="A43" s="11" t="s">
        <v>2677</v>
      </c>
      <c r="B43" s="12" t="s">
        <v>2689</v>
      </c>
      <c r="C43" s="13" t="s">
        <v>2690</v>
      </c>
      <c r="D43" s="13" t="s">
        <v>2691</v>
      </c>
      <c r="E43" s="13" t="s">
        <v>2613</v>
      </c>
      <c r="F43" s="13">
        <v>0</v>
      </c>
      <c r="G43" s="14">
        <v>85</v>
      </c>
      <c r="I43" s="10"/>
      <c r="J43" s="10"/>
      <c r="K43" s="10"/>
      <c r="L43" s="10"/>
    </row>
    <row r="44" spans="1:12" x14ac:dyDescent="0.2">
      <c r="A44" s="11" t="s">
        <v>2677</v>
      </c>
      <c r="B44" s="12" t="s">
        <v>2692</v>
      </c>
      <c r="C44" s="13" t="s">
        <v>2633</v>
      </c>
      <c r="D44" s="13" t="s">
        <v>2693</v>
      </c>
      <c r="E44" s="13" t="s">
        <v>2636</v>
      </c>
      <c r="F44" s="13">
        <v>0</v>
      </c>
      <c r="G44" s="14">
        <v>33</v>
      </c>
      <c r="I44" s="10"/>
      <c r="J44" s="10"/>
      <c r="K44" s="10"/>
      <c r="L44" s="10"/>
    </row>
    <row r="45" spans="1:12" x14ac:dyDescent="0.2">
      <c r="A45" s="11" t="s">
        <v>2677</v>
      </c>
      <c r="B45" s="12" t="s">
        <v>2694</v>
      </c>
      <c r="C45" s="13" t="s">
        <v>2617</v>
      </c>
      <c r="D45" s="13" t="s">
        <v>2618</v>
      </c>
      <c r="E45" s="13" t="s">
        <v>2659</v>
      </c>
      <c r="F45" s="13" t="s">
        <v>2650</v>
      </c>
      <c r="G45" s="14">
        <v>30</v>
      </c>
      <c r="I45" s="10"/>
      <c r="J45" s="10"/>
      <c r="K45" s="10"/>
      <c r="L45" s="10"/>
    </row>
    <row r="46" spans="1:12" x14ac:dyDescent="0.2">
      <c r="A46" s="11" t="s">
        <v>2677</v>
      </c>
      <c r="B46" s="12" t="s">
        <v>2695</v>
      </c>
      <c r="C46" s="13" t="s">
        <v>2610</v>
      </c>
      <c r="D46" s="13" t="s">
        <v>2622</v>
      </c>
      <c r="E46" s="13">
        <v>0</v>
      </c>
      <c r="F46" s="13">
        <v>0</v>
      </c>
      <c r="G46" s="14">
        <v>25</v>
      </c>
      <c r="I46" s="10"/>
      <c r="J46" s="10"/>
      <c r="K46" s="10"/>
      <c r="L46" s="10"/>
    </row>
    <row r="47" spans="1:12" x14ac:dyDescent="0.2">
      <c r="A47" s="11" t="s">
        <v>2677</v>
      </c>
      <c r="B47" s="23" t="s">
        <v>2696</v>
      </c>
      <c r="C47" s="13" t="s">
        <v>2659</v>
      </c>
      <c r="D47" s="13" t="s">
        <v>2636</v>
      </c>
      <c r="E47" s="13" t="s">
        <v>2613</v>
      </c>
      <c r="F47" s="13" t="s">
        <v>2682</v>
      </c>
      <c r="G47" s="14">
        <v>25</v>
      </c>
      <c r="I47" s="10"/>
      <c r="J47" s="10"/>
      <c r="K47" s="10"/>
      <c r="L47" s="10"/>
    </row>
    <row r="48" spans="1:12" x14ac:dyDescent="0.2">
      <c r="A48" s="11" t="s">
        <v>2677</v>
      </c>
      <c r="B48" s="12" t="s">
        <v>2697</v>
      </c>
      <c r="C48" s="13" t="s">
        <v>2670</v>
      </c>
      <c r="D48" s="13" t="s">
        <v>2633</v>
      </c>
      <c r="E48" s="13" t="s">
        <v>2630</v>
      </c>
      <c r="F48" s="13" t="s">
        <v>2650</v>
      </c>
      <c r="G48" s="14">
        <v>19</v>
      </c>
      <c r="I48" s="10"/>
      <c r="J48" s="10"/>
      <c r="K48" s="10"/>
      <c r="L48" s="10"/>
    </row>
    <row r="49" spans="1:12" x14ac:dyDescent="0.2">
      <c r="A49" s="11" t="s">
        <v>2677</v>
      </c>
      <c r="B49" s="12" t="s">
        <v>2698</v>
      </c>
      <c r="C49" s="13" t="s">
        <v>2699</v>
      </c>
      <c r="D49" s="13" t="s">
        <v>2667</v>
      </c>
      <c r="E49" s="13">
        <v>0</v>
      </c>
      <c r="F49" s="13" t="s">
        <v>2650</v>
      </c>
      <c r="G49" s="14">
        <v>16</v>
      </c>
      <c r="I49" s="10"/>
      <c r="J49" s="10"/>
      <c r="K49" s="10"/>
      <c r="L49" s="10"/>
    </row>
    <row r="50" spans="1:12" x14ac:dyDescent="0.2">
      <c r="A50" s="11" t="s">
        <v>2677</v>
      </c>
      <c r="B50" s="12" t="s">
        <v>2700</v>
      </c>
      <c r="C50" s="13">
        <v>0</v>
      </c>
      <c r="D50" s="13" t="s">
        <v>2649</v>
      </c>
      <c r="E50" s="13">
        <v>0</v>
      </c>
      <c r="F50" s="13">
        <v>0</v>
      </c>
      <c r="G50" s="14">
        <v>12</v>
      </c>
      <c r="I50" s="10"/>
      <c r="J50" s="10"/>
      <c r="K50" s="10"/>
      <c r="L50" s="10"/>
    </row>
    <row r="51" spans="1:12" x14ac:dyDescent="0.2">
      <c r="A51" s="11" t="s">
        <v>2677</v>
      </c>
      <c r="B51" s="12" t="s">
        <v>2701</v>
      </c>
      <c r="C51" s="13">
        <v>0</v>
      </c>
      <c r="D51" s="13">
        <v>0</v>
      </c>
      <c r="E51" s="13" t="s">
        <v>2630</v>
      </c>
      <c r="F51" s="13">
        <v>0</v>
      </c>
      <c r="G51" s="14">
        <v>10</v>
      </c>
      <c r="I51" s="10"/>
      <c r="J51" s="10"/>
      <c r="K51" s="10"/>
      <c r="L51" s="10"/>
    </row>
    <row r="52" spans="1:12" x14ac:dyDescent="0.2">
      <c r="A52" s="11" t="s">
        <v>2677</v>
      </c>
      <c r="B52" s="12" t="s">
        <v>2702</v>
      </c>
      <c r="C52" s="13" t="s">
        <v>2703</v>
      </c>
      <c r="D52" s="13" t="s">
        <v>2636</v>
      </c>
      <c r="E52" s="13">
        <v>0</v>
      </c>
      <c r="F52" s="13">
        <v>0</v>
      </c>
      <c r="G52" s="14">
        <v>8</v>
      </c>
      <c r="I52" s="10"/>
      <c r="J52" s="10"/>
      <c r="K52" s="10"/>
      <c r="L52" s="10"/>
    </row>
    <row r="53" spans="1:12" x14ac:dyDescent="0.2">
      <c r="A53" s="11" t="s">
        <v>2677</v>
      </c>
      <c r="B53" s="12" t="s">
        <v>2704</v>
      </c>
      <c r="C53" s="13" t="s">
        <v>2622</v>
      </c>
      <c r="D53" s="13">
        <v>0</v>
      </c>
      <c r="E53" s="13">
        <v>0</v>
      </c>
      <c r="F53" s="13">
        <v>0</v>
      </c>
      <c r="G53" s="14">
        <v>5</v>
      </c>
      <c r="I53" s="10"/>
      <c r="J53" s="10"/>
      <c r="K53" s="10"/>
      <c r="L53" s="10"/>
    </row>
    <row r="54" spans="1:12" x14ac:dyDescent="0.2">
      <c r="A54" s="11" t="s">
        <v>2677</v>
      </c>
      <c r="B54" s="12" t="s">
        <v>2705</v>
      </c>
      <c r="C54" s="13" t="s">
        <v>2622</v>
      </c>
      <c r="D54" s="13">
        <v>0</v>
      </c>
      <c r="E54" s="13">
        <v>0</v>
      </c>
      <c r="F54" s="13">
        <v>0</v>
      </c>
      <c r="G54" s="14">
        <v>5</v>
      </c>
      <c r="I54" s="10"/>
      <c r="J54" s="10"/>
      <c r="K54" s="10"/>
      <c r="L54" s="10"/>
    </row>
    <row r="55" spans="1:12" x14ac:dyDescent="0.2">
      <c r="A55" s="11" t="s">
        <v>2677</v>
      </c>
      <c r="B55" s="12" t="s">
        <v>2706</v>
      </c>
      <c r="C55" s="13" t="s">
        <v>2636</v>
      </c>
      <c r="D55" s="13" t="s">
        <v>2636</v>
      </c>
      <c r="E55" s="13" t="s">
        <v>2667</v>
      </c>
      <c r="F55" s="13">
        <v>0</v>
      </c>
      <c r="G55" s="14">
        <v>5</v>
      </c>
      <c r="I55" s="10"/>
      <c r="J55" s="10"/>
      <c r="K55" s="10"/>
      <c r="L55" s="10"/>
    </row>
    <row r="56" spans="1:12" x14ac:dyDescent="0.2">
      <c r="A56" s="11" t="s">
        <v>2677</v>
      </c>
      <c r="B56" s="12" t="s">
        <v>2707</v>
      </c>
      <c r="C56" s="13" t="s">
        <v>2670</v>
      </c>
      <c r="D56" s="13" t="s">
        <v>2637</v>
      </c>
      <c r="E56" s="13">
        <v>0</v>
      </c>
      <c r="F56" s="13">
        <v>0</v>
      </c>
      <c r="G56" s="14">
        <v>4</v>
      </c>
      <c r="I56" s="10"/>
      <c r="J56" s="10"/>
      <c r="K56" s="10"/>
      <c r="L56" s="10"/>
    </row>
    <row r="57" spans="1:12" x14ac:dyDescent="0.2">
      <c r="A57" s="11" t="s">
        <v>2677</v>
      </c>
      <c r="B57" s="12" t="s">
        <v>2708</v>
      </c>
      <c r="C57" s="13" t="s">
        <v>2617</v>
      </c>
      <c r="D57" s="13">
        <v>0</v>
      </c>
      <c r="E57" s="13">
        <v>0</v>
      </c>
      <c r="F57" s="13">
        <v>0</v>
      </c>
      <c r="G57" s="14">
        <v>4</v>
      </c>
      <c r="I57" s="10"/>
      <c r="J57" s="10"/>
      <c r="K57" s="10"/>
      <c r="L57" s="10"/>
    </row>
    <row r="58" spans="1:12" x14ac:dyDescent="0.2">
      <c r="A58" s="11" t="s">
        <v>2677</v>
      </c>
      <c r="B58" s="12" t="s">
        <v>2709</v>
      </c>
      <c r="C58" s="13">
        <v>0</v>
      </c>
      <c r="D58" s="13" t="s">
        <v>2667</v>
      </c>
      <c r="E58" s="13" t="s">
        <v>2667</v>
      </c>
      <c r="F58" s="13" t="s">
        <v>2710</v>
      </c>
      <c r="G58" s="14">
        <v>4</v>
      </c>
      <c r="I58" s="10"/>
      <c r="J58" s="10"/>
      <c r="K58" s="10"/>
      <c r="L58" s="10"/>
    </row>
    <row r="59" spans="1:12" x14ac:dyDescent="0.2">
      <c r="A59" s="11" t="s">
        <v>2677</v>
      </c>
      <c r="B59" s="12" t="s">
        <v>2711</v>
      </c>
      <c r="C59" s="13" t="s">
        <v>2636</v>
      </c>
      <c r="D59" s="13" t="s">
        <v>2667</v>
      </c>
      <c r="E59" s="13">
        <v>0</v>
      </c>
      <c r="F59" s="13">
        <v>0</v>
      </c>
      <c r="G59" s="14">
        <v>3</v>
      </c>
      <c r="I59" s="10"/>
      <c r="J59" s="10"/>
      <c r="K59" s="10"/>
      <c r="L59" s="10"/>
    </row>
    <row r="60" spans="1:12" x14ac:dyDescent="0.2">
      <c r="A60" s="11" t="s">
        <v>2677</v>
      </c>
      <c r="B60" s="12" t="s">
        <v>2712</v>
      </c>
      <c r="C60" s="13" t="s">
        <v>2636</v>
      </c>
      <c r="D60" s="13">
        <v>0</v>
      </c>
      <c r="E60" s="13">
        <v>0</v>
      </c>
      <c r="F60" s="13">
        <v>0</v>
      </c>
      <c r="G60" s="14">
        <v>2</v>
      </c>
      <c r="I60" s="10"/>
      <c r="J60" s="10"/>
      <c r="K60" s="10"/>
      <c r="L60" s="10"/>
    </row>
    <row r="61" spans="1:12" x14ac:dyDescent="0.2">
      <c r="A61" s="11" t="s">
        <v>2677</v>
      </c>
      <c r="B61" s="12" t="s">
        <v>2713</v>
      </c>
      <c r="C61" s="13" t="s">
        <v>2636</v>
      </c>
      <c r="D61" s="13">
        <v>0</v>
      </c>
      <c r="E61" s="13">
        <v>0</v>
      </c>
      <c r="F61" s="13">
        <v>0</v>
      </c>
      <c r="G61" s="14">
        <v>2</v>
      </c>
      <c r="I61" s="10"/>
      <c r="J61" s="10"/>
      <c r="K61" s="10"/>
      <c r="L61" s="10"/>
    </row>
    <row r="62" spans="1:12" x14ac:dyDescent="0.2">
      <c r="A62" s="11" t="s">
        <v>2677</v>
      </c>
      <c r="B62" s="12" t="s">
        <v>2714</v>
      </c>
      <c r="C62" s="13" t="s">
        <v>2670</v>
      </c>
      <c r="D62" s="13" t="s">
        <v>2667</v>
      </c>
      <c r="E62" s="13">
        <v>0</v>
      </c>
      <c r="F62" s="13">
        <v>0</v>
      </c>
      <c r="G62" s="14">
        <v>2</v>
      </c>
      <c r="I62" s="10"/>
      <c r="J62" s="10"/>
      <c r="K62" s="10"/>
      <c r="L62" s="10"/>
    </row>
    <row r="63" spans="1:12" x14ac:dyDescent="0.2">
      <c r="A63" s="11" t="s">
        <v>2677</v>
      </c>
      <c r="B63" s="12" t="s">
        <v>2715</v>
      </c>
      <c r="C63" s="13">
        <v>0</v>
      </c>
      <c r="D63" s="13" t="s">
        <v>2667</v>
      </c>
      <c r="E63" s="13" t="s">
        <v>2667</v>
      </c>
      <c r="F63" s="13">
        <v>0</v>
      </c>
      <c r="G63" s="14">
        <v>2</v>
      </c>
      <c r="I63" s="10"/>
      <c r="J63" s="10"/>
      <c r="K63" s="10"/>
      <c r="L63" s="10"/>
    </row>
    <row r="64" spans="1:12" x14ac:dyDescent="0.2">
      <c r="A64" s="11" t="s">
        <v>2677</v>
      </c>
      <c r="B64" s="12" t="s">
        <v>2716</v>
      </c>
      <c r="C64" s="13" t="s">
        <v>2670</v>
      </c>
      <c r="D64" s="13">
        <v>0</v>
      </c>
      <c r="E64" s="13">
        <v>0</v>
      </c>
      <c r="F64" s="13">
        <v>0</v>
      </c>
      <c r="G64" s="14">
        <v>1</v>
      </c>
      <c r="I64" s="10"/>
      <c r="J64" s="10"/>
      <c r="K64" s="10"/>
      <c r="L64" s="10"/>
    </row>
    <row r="65" spans="1:12" x14ac:dyDescent="0.2">
      <c r="A65" s="11" t="s">
        <v>2677</v>
      </c>
      <c r="B65" s="12" t="s">
        <v>2717</v>
      </c>
      <c r="C65" s="13" t="s">
        <v>2670</v>
      </c>
      <c r="D65" s="13">
        <v>0</v>
      </c>
      <c r="E65" s="13">
        <v>0</v>
      </c>
      <c r="F65" s="13">
        <v>0</v>
      </c>
      <c r="G65" s="14">
        <v>1</v>
      </c>
      <c r="I65" s="10"/>
      <c r="J65" s="10"/>
      <c r="K65" s="10"/>
      <c r="L65" s="10"/>
    </row>
    <row r="66" spans="1:12" x14ac:dyDescent="0.2">
      <c r="A66" s="11" t="s">
        <v>2677</v>
      </c>
      <c r="B66" s="12" t="s">
        <v>2718</v>
      </c>
      <c r="C66" s="13" t="s">
        <v>2670</v>
      </c>
      <c r="D66" s="13">
        <v>0</v>
      </c>
      <c r="E66" s="13">
        <v>0</v>
      </c>
      <c r="F66" s="13">
        <v>0</v>
      </c>
      <c r="G66" s="14">
        <v>1</v>
      </c>
      <c r="I66" s="10"/>
      <c r="J66" s="10"/>
      <c r="K66" s="10"/>
      <c r="L66" s="10"/>
    </row>
    <row r="67" spans="1:12" x14ac:dyDescent="0.2">
      <c r="A67" s="11" t="s">
        <v>2677</v>
      </c>
      <c r="B67" s="12" t="s">
        <v>2719</v>
      </c>
      <c r="C67" s="13" t="s">
        <v>2670</v>
      </c>
      <c r="D67" s="13">
        <v>0</v>
      </c>
      <c r="E67" s="13">
        <v>0</v>
      </c>
      <c r="F67" s="13">
        <v>0</v>
      </c>
      <c r="G67" s="14">
        <v>1</v>
      </c>
      <c r="I67" s="10"/>
      <c r="J67" s="10"/>
      <c r="K67" s="10"/>
      <c r="L67" s="10"/>
    </row>
    <row r="68" spans="1:12" x14ac:dyDescent="0.2">
      <c r="A68" s="11" t="s">
        <v>2677</v>
      </c>
      <c r="B68" s="12" t="s">
        <v>2720</v>
      </c>
      <c r="C68" s="13" t="s">
        <v>2670</v>
      </c>
      <c r="D68" s="13">
        <v>0</v>
      </c>
      <c r="E68" s="13">
        <v>0</v>
      </c>
      <c r="F68" s="13">
        <v>0</v>
      </c>
      <c r="G68" s="14">
        <v>1</v>
      </c>
      <c r="I68" s="10"/>
      <c r="J68" s="10"/>
      <c r="K68" s="10"/>
      <c r="L68" s="10"/>
    </row>
    <row r="69" spans="1:12" x14ac:dyDescent="0.2">
      <c r="A69" s="11" t="s">
        <v>2677</v>
      </c>
      <c r="B69" s="12" t="s">
        <v>2721</v>
      </c>
      <c r="C69" s="13" t="s">
        <v>2670</v>
      </c>
      <c r="D69" s="13">
        <v>0</v>
      </c>
      <c r="E69" s="13">
        <v>0</v>
      </c>
      <c r="F69" s="13">
        <v>0</v>
      </c>
      <c r="G69" s="14">
        <v>1</v>
      </c>
      <c r="I69" s="10"/>
      <c r="J69" s="10"/>
      <c r="K69" s="10"/>
      <c r="L69" s="10"/>
    </row>
    <row r="70" spans="1:12" x14ac:dyDescent="0.2">
      <c r="A70" s="11" t="s">
        <v>2677</v>
      </c>
      <c r="B70" s="12" t="s">
        <v>2722</v>
      </c>
      <c r="C70" s="13">
        <v>0</v>
      </c>
      <c r="D70" s="13">
        <v>0</v>
      </c>
      <c r="E70" s="13">
        <v>0</v>
      </c>
      <c r="F70" s="13" t="s">
        <v>2650</v>
      </c>
      <c r="G70" s="14">
        <v>1</v>
      </c>
      <c r="I70" s="10"/>
      <c r="J70" s="10"/>
      <c r="K70" s="10"/>
      <c r="L70" s="10"/>
    </row>
    <row r="71" spans="1:12" x14ac:dyDescent="0.2">
      <c r="A71" s="11" t="s">
        <v>2677</v>
      </c>
      <c r="B71" s="12" t="s">
        <v>2723</v>
      </c>
      <c r="C71" s="13" t="s">
        <v>2670</v>
      </c>
      <c r="D71" s="13">
        <v>0</v>
      </c>
      <c r="E71" s="13">
        <v>0</v>
      </c>
      <c r="F71" s="13">
        <v>0</v>
      </c>
      <c r="G71" s="14">
        <v>1</v>
      </c>
      <c r="I71" s="10"/>
      <c r="J71" s="10"/>
      <c r="K71" s="10"/>
      <c r="L71" s="10"/>
    </row>
    <row r="72" spans="1:12" x14ac:dyDescent="0.2">
      <c r="A72" s="11" t="s">
        <v>2677</v>
      </c>
      <c r="B72" s="12" t="s">
        <v>2724</v>
      </c>
      <c r="C72" s="13" t="s">
        <v>2670</v>
      </c>
      <c r="D72" s="13">
        <v>0</v>
      </c>
      <c r="E72" s="13">
        <v>0</v>
      </c>
      <c r="F72" s="13">
        <v>0</v>
      </c>
      <c r="G72" s="14">
        <v>1</v>
      </c>
      <c r="I72" s="10"/>
      <c r="J72" s="10"/>
      <c r="K72" s="10"/>
      <c r="L72" s="10"/>
    </row>
    <row r="73" spans="1:12" x14ac:dyDescent="0.2">
      <c r="A73" s="11" t="s">
        <v>2677</v>
      </c>
      <c r="B73" s="12" t="s">
        <v>2725</v>
      </c>
      <c r="C73" s="13">
        <v>0</v>
      </c>
      <c r="D73" s="13" t="s">
        <v>2667</v>
      </c>
      <c r="E73" s="13">
        <v>0</v>
      </c>
      <c r="F73" s="13">
        <v>0</v>
      </c>
      <c r="G73" s="14">
        <v>1</v>
      </c>
      <c r="I73" s="10"/>
      <c r="J73" s="10"/>
      <c r="K73" s="10"/>
      <c r="L73" s="10"/>
    </row>
    <row r="74" spans="1:12" x14ac:dyDescent="0.2">
      <c r="A74" s="11" t="s">
        <v>2677</v>
      </c>
      <c r="B74" s="12" t="s">
        <v>2726</v>
      </c>
      <c r="C74" s="13">
        <v>0</v>
      </c>
      <c r="D74" s="13">
        <v>0</v>
      </c>
      <c r="E74" s="13" t="s">
        <v>2667</v>
      </c>
      <c r="F74" s="13">
        <v>0</v>
      </c>
      <c r="G74" s="14">
        <v>1</v>
      </c>
      <c r="I74" s="10"/>
      <c r="J74" s="10"/>
      <c r="K74" s="10"/>
      <c r="L74" s="10"/>
    </row>
    <row r="75" spans="1:12" x14ac:dyDescent="0.2">
      <c r="A75" s="11" t="s">
        <v>2677</v>
      </c>
      <c r="B75" s="12" t="s">
        <v>2727</v>
      </c>
      <c r="C75" s="13">
        <v>0</v>
      </c>
      <c r="D75" s="13" t="s">
        <v>2667</v>
      </c>
      <c r="E75" s="13">
        <v>0</v>
      </c>
      <c r="F75" s="13">
        <v>0</v>
      </c>
      <c r="G75" s="14">
        <v>1</v>
      </c>
      <c r="I75" s="10"/>
      <c r="J75" s="10"/>
      <c r="K75" s="10"/>
      <c r="L75" s="10"/>
    </row>
    <row r="76" spans="1:12" x14ac:dyDescent="0.2">
      <c r="A76" s="11" t="s">
        <v>2677</v>
      </c>
      <c r="B76" s="12" t="s">
        <v>2728</v>
      </c>
      <c r="C76" s="13">
        <v>0</v>
      </c>
      <c r="D76" s="13">
        <v>0</v>
      </c>
      <c r="E76" s="13" t="s">
        <v>2667</v>
      </c>
      <c r="F76" s="13">
        <v>0</v>
      </c>
      <c r="G76" s="14">
        <v>1</v>
      </c>
      <c r="I76" s="10"/>
      <c r="J76" s="10"/>
      <c r="K76" s="10"/>
      <c r="L76" s="10"/>
    </row>
    <row r="77" spans="1:12" ht="17" thickBot="1" x14ac:dyDescent="0.25">
      <c r="A77" s="16" t="s">
        <v>2677</v>
      </c>
      <c r="B77" s="17" t="s">
        <v>2729</v>
      </c>
      <c r="C77" s="18">
        <v>0</v>
      </c>
      <c r="D77" s="18" t="s">
        <v>2667</v>
      </c>
      <c r="E77" s="18">
        <v>0</v>
      </c>
      <c r="F77" s="18">
        <v>0</v>
      </c>
      <c r="G77" s="19">
        <v>1</v>
      </c>
      <c r="I77" s="10"/>
      <c r="J77" s="10"/>
      <c r="K77" s="10"/>
      <c r="L77" s="10"/>
    </row>
    <row r="78" spans="1:12" x14ac:dyDescent="0.2">
      <c r="A78" s="6" t="s">
        <v>2730</v>
      </c>
      <c r="B78" s="20" t="s">
        <v>2731</v>
      </c>
      <c r="C78" s="8">
        <v>0</v>
      </c>
      <c r="D78" s="8">
        <v>0</v>
      </c>
      <c r="E78" s="8" t="s">
        <v>2630</v>
      </c>
      <c r="F78" s="8" t="s">
        <v>2606</v>
      </c>
      <c r="G78" s="22">
        <v>13</v>
      </c>
      <c r="I78" s="10"/>
      <c r="J78" s="10"/>
      <c r="K78" s="10"/>
      <c r="L78" s="10"/>
    </row>
    <row r="79" spans="1:12" x14ac:dyDescent="0.2">
      <c r="A79" s="11" t="s">
        <v>2730</v>
      </c>
      <c r="B79" s="12" t="s">
        <v>2732</v>
      </c>
      <c r="C79" s="13" t="s">
        <v>2636</v>
      </c>
      <c r="D79" s="13">
        <v>0</v>
      </c>
      <c r="E79" s="13">
        <v>0</v>
      </c>
      <c r="F79" s="13">
        <v>0</v>
      </c>
      <c r="G79" s="14">
        <v>2</v>
      </c>
      <c r="I79" s="10"/>
      <c r="J79" s="10"/>
      <c r="K79" s="10"/>
      <c r="L79" s="10"/>
    </row>
    <row r="80" spans="1:12" ht="17" thickBot="1" x14ac:dyDescent="0.25">
      <c r="A80" s="16" t="s">
        <v>2730</v>
      </c>
      <c r="B80" s="17" t="s">
        <v>2733</v>
      </c>
      <c r="C80" s="18">
        <v>0</v>
      </c>
      <c r="D80" s="18" t="s">
        <v>2667</v>
      </c>
      <c r="E80" s="18">
        <v>0</v>
      </c>
      <c r="F80" s="18">
        <v>0</v>
      </c>
      <c r="G80" s="19">
        <v>1</v>
      </c>
      <c r="I80" s="10"/>
      <c r="J80" s="10"/>
      <c r="K80" s="10"/>
      <c r="L80" s="10"/>
    </row>
    <row r="81" spans="1:12" x14ac:dyDescent="0.2">
      <c r="A81" s="6" t="s">
        <v>2734</v>
      </c>
      <c r="B81" s="20" t="s">
        <v>2735</v>
      </c>
      <c r="C81" s="24" t="s">
        <v>2736</v>
      </c>
      <c r="D81" s="24" t="s">
        <v>2737</v>
      </c>
      <c r="E81" s="24">
        <v>0</v>
      </c>
      <c r="F81" s="25">
        <v>0</v>
      </c>
      <c r="G81" s="26">
        <v>134</v>
      </c>
      <c r="I81" s="10"/>
      <c r="J81" s="10"/>
      <c r="K81" s="10"/>
      <c r="L81" s="10"/>
    </row>
    <row r="82" spans="1:12" x14ac:dyDescent="0.2">
      <c r="A82" s="11" t="s">
        <v>2734</v>
      </c>
      <c r="B82" s="12" t="s">
        <v>2738</v>
      </c>
      <c r="C82" s="13" t="s">
        <v>2622</v>
      </c>
      <c r="D82" s="13">
        <v>0</v>
      </c>
      <c r="E82" s="13" t="s">
        <v>2739</v>
      </c>
      <c r="F82" s="13" t="s">
        <v>2650</v>
      </c>
      <c r="G82" s="14">
        <v>31</v>
      </c>
      <c r="I82" s="10"/>
      <c r="J82" s="10"/>
      <c r="K82" s="10"/>
      <c r="L82" s="10"/>
    </row>
    <row r="83" spans="1:12" x14ac:dyDescent="0.2">
      <c r="A83" s="11" t="s">
        <v>2734</v>
      </c>
      <c r="B83" s="12" t="s">
        <v>2740</v>
      </c>
      <c r="C83" s="13">
        <v>0</v>
      </c>
      <c r="D83" s="13" t="s">
        <v>2622</v>
      </c>
      <c r="E83" s="13" t="s">
        <v>2741</v>
      </c>
      <c r="F83" s="13">
        <v>0</v>
      </c>
      <c r="G83" s="14">
        <v>28</v>
      </c>
      <c r="I83" s="10"/>
      <c r="J83" s="10"/>
      <c r="K83" s="10"/>
      <c r="L83" s="10"/>
    </row>
    <row r="84" spans="1:12" x14ac:dyDescent="0.2">
      <c r="A84" s="11" t="s">
        <v>2734</v>
      </c>
      <c r="B84" s="12" t="s">
        <v>2742</v>
      </c>
      <c r="C84" s="13">
        <v>0</v>
      </c>
      <c r="D84" s="13">
        <v>0</v>
      </c>
      <c r="E84" s="13" t="s">
        <v>2741</v>
      </c>
      <c r="F84" s="13">
        <v>0</v>
      </c>
      <c r="G84" s="14">
        <v>23</v>
      </c>
      <c r="I84" s="10"/>
      <c r="J84" s="10"/>
      <c r="K84" s="10"/>
      <c r="L84" s="10"/>
    </row>
    <row r="85" spans="1:12" x14ac:dyDescent="0.2">
      <c r="A85" s="11" t="s">
        <v>2734</v>
      </c>
      <c r="B85" s="12" t="s">
        <v>2743</v>
      </c>
      <c r="C85" s="13" t="s">
        <v>2649</v>
      </c>
      <c r="D85" s="13" t="s">
        <v>2637</v>
      </c>
      <c r="E85" s="13" t="s">
        <v>2637</v>
      </c>
      <c r="F85" s="13">
        <v>0</v>
      </c>
      <c r="G85" s="14">
        <v>18</v>
      </c>
      <c r="I85" s="10"/>
      <c r="J85" s="10"/>
      <c r="K85" s="10"/>
      <c r="L85" s="10"/>
    </row>
    <row r="86" spans="1:12" x14ac:dyDescent="0.2">
      <c r="A86" s="11" t="s">
        <v>2734</v>
      </c>
      <c r="B86" s="12" t="s">
        <v>2744</v>
      </c>
      <c r="C86" s="13">
        <v>0</v>
      </c>
      <c r="D86" s="13">
        <v>0</v>
      </c>
      <c r="E86" s="13" t="s">
        <v>2630</v>
      </c>
      <c r="F86" s="13">
        <v>0</v>
      </c>
      <c r="G86" s="14">
        <v>10</v>
      </c>
      <c r="I86" s="10"/>
      <c r="J86" s="10"/>
      <c r="K86" s="10"/>
      <c r="L86" s="10"/>
    </row>
    <row r="87" spans="1:12" x14ac:dyDescent="0.2">
      <c r="A87" s="11" t="s">
        <v>2734</v>
      </c>
      <c r="B87" s="12" t="s">
        <v>2745</v>
      </c>
      <c r="C87" s="13">
        <v>0</v>
      </c>
      <c r="D87" s="13">
        <v>0</v>
      </c>
      <c r="E87" s="13" t="s">
        <v>2622</v>
      </c>
      <c r="F87" s="13">
        <v>0</v>
      </c>
      <c r="G87" s="14">
        <v>5</v>
      </c>
      <c r="I87" s="10"/>
      <c r="J87" s="10"/>
      <c r="K87" s="10"/>
      <c r="L87" s="10"/>
    </row>
    <row r="88" spans="1:12" x14ac:dyDescent="0.2">
      <c r="A88" s="11" t="s">
        <v>2734</v>
      </c>
      <c r="B88" s="12" t="s">
        <v>2746</v>
      </c>
      <c r="C88" s="13">
        <v>0</v>
      </c>
      <c r="D88" s="13">
        <v>0</v>
      </c>
      <c r="E88" s="13" t="s">
        <v>2622</v>
      </c>
      <c r="F88" s="13">
        <v>0</v>
      </c>
      <c r="G88" s="14">
        <v>5</v>
      </c>
      <c r="I88" s="10"/>
      <c r="J88" s="10"/>
      <c r="K88" s="10"/>
      <c r="L88" s="10"/>
    </row>
    <row r="89" spans="1:12" x14ac:dyDescent="0.2">
      <c r="A89" s="11" t="s">
        <v>2734</v>
      </c>
      <c r="B89" s="12" t="s">
        <v>2747</v>
      </c>
      <c r="C89" s="13">
        <v>0</v>
      </c>
      <c r="D89" s="13">
        <v>0</v>
      </c>
      <c r="E89" s="13" t="s">
        <v>2617</v>
      </c>
      <c r="F89" s="13">
        <v>0</v>
      </c>
      <c r="G89" s="14">
        <v>4</v>
      </c>
      <c r="I89" s="10"/>
      <c r="J89" s="10"/>
      <c r="K89" s="10"/>
      <c r="L89" s="10"/>
    </row>
    <row r="90" spans="1:12" x14ac:dyDescent="0.2">
      <c r="A90" s="11" t="s">
        <v>2734</v>
      </c>
      <c r="B90" s="12" t="s">
        <v>2748</v>
      </c>
      <c r="C90" s="13">
        <v>0</v>
      </c>
      <c r="D90" s="13">
        <v>0</v>
      </c>
      <c r="E90" s="13" t="s">
        <v>2637</v>
      </c>
      <c r="F90" s="13">
        <v>0</v>
      </c>
      <c r="G90" s="14">
        <v>3</v>
      </c>
      <c r="I90" s="10"/>
      <c r="J90" s="10"/>
      <c r="K90" s="10"/>
      <c r="L90" s="10"/>
    </row>
    <row r="91" spans="1:12" x14ac:dyDescent="0.2">
      <c r="A91" s="11" t="s">
        <v>2734</v>
      </c>
      <c r="B91" s="12" t="s">
        <v>2749</v>
      </c>
      <c r="C91" s="13">
        <v>0</v>
      </c>
      <c r="D91" s="13">
        <v>0</v>
      </c>
      <c r="E91" s="13" t="s">
        <v>2667</v>
      </c>
      <c r="F91" s="13">
        <v>0</v>
      </c>
      <c r="G91" s="14">
        <v>1</v>
      </c>
      <c r="I91" s="10"/>
      <c r="J91" s="10"/>
      <c r="K91" s="10"/>
      <c r="L91" s="10"/>
    </row>
    <row r="92" spans="1:12" ht="17" thickBot="1" x14ac:dyDescent="0.25">
      <c r="A92" s="16" t="s">
        <v>2734</v>
      </c>
      <c r="B92" s="17" t="s">
        <v>2750</v>
      </c>
      <c r="C92" s="18">
        <v>0</v>
      </c>
      <c r="D92" s="18" t="s">
        <v>2667</v>
      </c>
      <c r="E92" s="18">
        <v>0</v>
      </c>
      <c r="F92" s="18">
        <v>0</v>
      </c>
      <c r="G92" s="19">
        <v>1</v>
      </c>
      <c r="I92" s="10"/>
      <c r="J92" s="10"/>
      <c r="K92" s="10"/>
      <c r="L92" s="10"/>
    </row>
    <row r="93" spans="1:12" x14ac:dyDescent="0.2">
      <c r="A93" s="6" t="s">
        <v>2751</v>
      </c>
      <c r="B93" s="20" t="s">
        <v>2752</v>
      </c>
      <c r="C93" s="8" t="s">
        <v>2641</v>
      </c>
      <c r="D93" s="8" t="s">
        <v>2622</v>
      </c>
      <c r="E93" s="8" t="s">
        <v>2753</v>
      </c>
      <c r="F93" s="8">
        <v>0</v>
      </c>
      <c r="G93" s="22">
        <v>93</v>
      </c>
      <c r="I93" s="10"/>
      <c r="J93" s="10"/>
      <c r="K93" s="10"/>
      <c r="L93" s="10"/>
    </row>
    <row r="94" spans="1:12" x14ac:dyDescent="0.2">
      <c r="A94" s="11" t="s">
        <v>2751</v>
      </c>
      <c r="B94" s="12" t="s">
        <v>2754</v>
      </c>
      <c r="C94" s="13" t="s">
        <v>2755</v>
      </c>
      <c r="D94" s="13" t="s">
        <v>2756</v>
      </c>
      <c r="E94" s="13" t="s">
        <v>2630</v>
      </c>
      <c r="F94" s="13">
        <v>0</v>
      </c>
      <c r="G94" s="14">
        <v>66</v>
      </c>
      <c r="I94" s="10"/>
      <c r="J94" s="10"/>
      <c r="K94" s="10"/>
      <c r="L94" s="10"/>
    </row>
    <row r="95" spans="1:12" x14ac:dyDescent="0.2">
      <c r="A95" s="11" t="s">
        <v>2751</v>
      </c>
      <c r="B95" s="12" t="s">
        <v>2757</v>
      </c>
      <c r="C95" s="13" t="s">
        <v>2758</v>
      </c>
      <c r="D95" s="13" t="s">
        <v>2739</v>
      </c>
      <c r="E95" s="13" t="s">
        <v>2614</v>
      </c>
      <c r="F95" s="13" t="s">
        <v>2710</v>
      </c>
      <c r="G95" s="14">
        <v>59</v>
      </c>
      <c r="I95" s="10"/>
      <c r="J95" s="10"/>
      <c r="K95" s="10"/>
      <c r="L95" s="10"/>
    </row>
    <row r="96" spans="1:12" x14ac:dyDescent="0.2">
      <c r="A96" s="11" t="s">
        <v>2751</v>
      </c>
      <c r="B96" s="12" t="s">
        <v>2759</v>
      </c>
      <c r="C96" s="13" t="s">
        <v>2649</v>
      </c>
      <c r="D96" s="13">
        <v>0</v>
      </c>
      <c r="E96" s="13" t="s">
        <v>2613</v>
      </c>
      <c r="F96" s="13" t="s">
        <v>2710</v>
      </c>
      <c r="G96" s="14">
        <v>25</v>
      </c>
      <c r="I96" s="10"/>
      <c r="J96" s="10"/>
      <c r="K96" s="10"/>
      <c r="L96" s="10"/>
    </row>
    <row r="97" spans="1:12" x14ac:dyDescent="0.2">
      <c r="A97" s="11" t="s">
        <v>2751</v>
      </c>
      <c r="B97" s="12" t="s">
        <v>2760</v>
      </c>
      <c r="C97" s="13" t="s">
        <v>2636</v>
      </c>
      <c r="D97" s="13" t="s">
        <v>2659</v>
      </c>
      <c r="E97" s="13" t="s">
        <v>2667</v>
      </c>
      <c r="F97" s="13">
        <v>0</v>
      </c>
      <c r="G97" s="14">
        <v>11</v>
      </c>
      <c r="I97" s="10"/>
      <c r="J97" s="10"/>
      <c r="K97" s="10"/>
      <c r="L97" s="10"/>
    </row>
    <row r="98" spans="1:12" ht="17" thickBot="1" x14ac:dyDescent="0.25">
      <c r="A98" s="16" t="s">
        <v>2751</v>
      </c>
      <c r="B98" s="17" t="s">
        <v>2761</v>
      </c>
      <c r="C98" s="18" t="s">
        <v>2670</v>
      </c>
      <c r="D98" s="18">
        <v>0</v>
      </c>
      <c r="E98" s="18">
        <v>0</v>
      </c>
      <c r="F98" s="18">
        <v>0</v>
      </c>
      <c r="G98" s="19">
        <v>1</v>
      </c>
      <c r="I98" s="10"/>
      <c r="J98" s="10"/>
      <c r="K98" s="10"/>
      <c r="L98" s="10"/>
    </row>
    <row r="99" spans="1:12" x14ac:dyDescent="0.2">
      <c r="A99" s="6" t="s">
        <v>2762</v>
      </c>
      <c r="B99" s="20" t="s">
        <v>2763</v>
      </c>
      <c r="C99" s="8" t="s">
        <v>2764</v>
      </c>
      <c r="D99" s="8">
        <v>0</v>
      </c>
      <c r="E99" s="8" t="s">
        <v>2765</v>
      </c>
      <c r="F99" s="21" t="s">
        <v>2710</v>
      </c>
      <c r="G99" s="22">
        <v>66</v>
      </c>
      <c r="I99" s="10"/>
      <c r="J99" s="10"/>
      <c r="K99" s="10"/>
      <c r="L99" s="10"/>
    </row>
    <row r="100" spans="1:12" x14ac:dyDescent="0.2">
      <c r="A100" s="11" t="s">
        <v>2762</v>
      </c>
      <c r="B100" s="12" t="s">
        <v>2766</v>
      </c>
      <c r="C100" s="13">
        <v>0</v>
      </c>
      <c r="D100" s="13">
        <v>0</v>
      </c>
      <c r="E100" s="13" t="s">
        <v>2630</v>
      </c>
      <c r="F100" s="13">
        <v>0</v>
      </c>
      <c r="G100" s="14">
        <v>10</v>
      </c>
      <c r="I100" s="10"/>
      <c r="J100" s="10"/>
      <c r="K100" s="10"/>
      <c r="L100" s="10"/>
    </row>
    <row r="101" spans="1:12" x14ac:dyDescent="0.2">
      <c r="A101" s="11" t="s">
        <v>2762</v>
      </c>
      <c r="B101" s="12" t="s">
        <v>2767</v>
      </c>
      <c r="C101" s="13">
        <v>0</v>
      </c>
      <c r="D101" s="13">
        <v>0</v>
      </c>
      <c r="E101" s="13" t="s">
        <v>2630</v>
      </c>
      <c r="F101" s="13">
        <v>0</v>
      </c>
      <c r="G101" s="14">
        <v>10</v>
      </c>
      <c r="I101" s="10"/>
      <c r="J101" s="10"/>
      <c r="K101" s="10"/>
      <c r="L101" s="10"/>
    </row>
    <row r="102" spans="1:12" x14ac:dyDescent="0.2">
      <c r="A102" s="11" t="s">
        <v>2762</v>
      </c>
      <c r="B102" s="12" t="s">
        <v>2768</v>
      </c>
      <c r="C102" s="13" t="s">
        <v>2670</v>
      </c>
      <c r="D102" s="13">
        <v>0</v>
      </c>
      <c r="E102" s="13">
        <v>0</v>
      </c>
      <c r="F102" s="13">
        <v>0</v>
      </c>
      <c r="G102" s="14">
        <v>1</v>
      </c>
      <c r="I102" s="10"/>
      <c r="J102" s="10"/>
      <c r="K102" s="10"/>
      <c r="L102" s="10"/>
    </row>
    <row r="103" spans="1:12" x14ac:dyDescent="0.2">
      <c r="A103" s="11" t="s">
        <v>2762</v>
      </c>
      <c r="B103" s="12" t="s">
        <v>2769</v>
      </c>
      <c r="C103" s="13" t="s">
        <v>2670</v>
      </c>
      <c r="D103" s="13">
        <v>0</v>
      </c>
      <c r="E103" s="13">
        <v>0</v>
      </c>
      <c r="F103" s="13">
        <v>0</v>
      </c>
      <c r="G103" s="14">
        <v>1</v>
      </c>
      <c r="I103" s="10"/>
      <c r="J103" s="10"/>
      <c r="K103" s="10"/>
      <c r="L103" s="10"/>
    </row>
    <row r="104" spans="1:12" x14ac:dyDescent="0.2">
      <c r="A104" s="11" t="s">
        <v>2762</v>
      </c>
      <c r="B104" s="12" t="s">
        <v>2770</v>
      </c>
      <c r="C104" s="13">
        <v>0</v>
      </c>
      <c r="D104" s="13" t="s">
        <v>2667</v>
      </c>
      <c r="E104" s="13">
        <v>0</v>
      </c>
      <c r="F104" s="13">
        <v>0</v>
      </c>
      <c r="G104" s="14">
        <v>1</v>
      </c>
      <c r="I104" s="10"/>
      <c r="J104" s="10"/>
      <c r="K104" s="10"/>
      <c r="L104" s="10"/>
    </row>
    <row r="105" spans="1:12" x14ac:dyDescent="0.2">
      <c r="A105" s="11" t="s">
        <v>2762</v>
      </c>
      <c r="B105" s="12" t="s">
        <v>2771</v>
      </c>
      <c r="C105" s="13" t="s">
        <v>2670</v>
      </c>
      <c r="D105" s="13">
        <v>0</v>
      </c>
      <c r="E105" s="13">
        <v>0</v>
      </c>
      <c r="F105" s="13">
        <v>0</v>
      </c>
      <c r="G105" s="14">
        <v>1</v>
      </c>
      <c r="I105" s="10"/>
      <c r="J105" s="10"/>
      <c r="K105" s="10"/>
      <c r="L105" s="10"/>
    </row>
    <row r="106" spans="1:12" ht="17" thickBot="1" x14ac:dyDescent="0.25">
      <c r="A106" s="16" t="s">
        <v>2762</v>
      </c>
      <c r="B106" s="17" t="s">
        <v>2772</v>
      </c>
      <c r="C106" s="18" t="s">
        <v>2670</v>
      </c>
      <c r="D106" s="18">
        <v>0</v>
      </c>
      <c r="E106" s="18">
        <v>0</v>
      </c>
      <c r="F106" s="18">
        <v>0</v>
      </c>
      <c r="G106" s="19">
        <v>1</v>
      </c>
      <c r="I106" s="10"/>
      <c r="J106" s="10"/>
      <c r="K106" s="10"/>
      <c r="L106" s="10"/>
    </row>
    <row r="107" spans="1:12" x14ac:dyDescent="0.2">
      <c r="A107" s="6" t="s">
        <v>2773</v>
      </c>
      <c r="B107" s="20" t="s">
        <v>2774</v>
      </c>
      <c r="C107" s="8" t="s">
        <v>2641</v>
      </c>
      <c r="D107" s="8">
        <v>0</v>
      </c>
      <c r="E107" s="8">
        <v>0</v>
      </c>
      <c r="F107" s="8">
        <v>0</v>
      </c>
      <c r="G107" s="22">
        <v>9</v>
      </c>
      <c r="I107" s="10"/>
      <c r="J107" s="10"/>
      <c r="K107" s="10"/>
      <c r="L107" s="10"/>
    </row>
    <row r="108" spans="1:12" ht="17" thickBot="1" x14ac:dyDescent="0.25">
      <c r="A108" s="16" t="s">
        <v>2773</v>
      </c>
      <c r="B108" s="17" t="s">
        <v>2775</v>
      </c>
      <c r="C108" s="18">
        <v>0</v>
      </c>
      <c r="D108" s="18" t="s">
        <v>2667</v>
      </c>
      <c r="E108" s="18">
        <v>0</v>
      </c>
      <c r="F108" s="18">
        <v>0</v>
      </c>
      <c r="G108" s="19">
        <v>1</v>
      </c>
      <c r="I108" s="10"/>
      <c r="J108" s="10"/>
      <c r="K108" s="10"/>
      <c r="L108" s="10"/>
    </row>
    <row r="109" spans="1:12" x14ac:dyDescent="0.2">
      <c r="A109" s="6" t="s">
        <v>2776</v>
      </c>
      <c r="B109" s="20" t="s">
        <v>2777</v>
      </c>
      <c r="C109" s="8" t="s">
        <v>2778</v>
      </c>
      <c r="D109" s="8" t="s">
        <v>2779</v>
      </c>
      <c r="E109" s="8" t="s">
        <v>2780</v>
      </c>
      <c r="F109" s="8" t="s">
        <v>2781</v>
      </c>
      <c r="G109" s="22">
        <v>256</v>
      </c>
      <c r="I109" s="10"/>
      <c r="J109" s="10"/>
      <c r="K109" s="10"/>
      <c r="L109" s="10"/>
    </row>
    <row r="110" spans="1:12" x14ac:dyDescent="0.2">
      <c r="A110" s="11" t="s">
        <v>2776</v>
      </c>
      <c r="B110" s="12" t="s">
        <v>2782</v>
      </c>
      <c r="C110" s="13" t="s">
        <v>2783</v>
      </c>
      <c r="D110" s="13" t="s">
        <v>2737</v>
      </c>
      <c r="E110" s="13" t="s">
        <v>2784</v>
      </c>
      <c r="F110" s="13" t="s">
        <v>2785</v>
      </c>
      <c r="G110" s="14">
        <v>172</v>
      </c>
      <c r="I110" s="10"/>
      <c r="J110" s="10"/>
      <c r="K110" s="10"/>
      <c r="L110" s="10"/>
    </row>
    <row r="111" spans="1:12" x14ac:dyDescent="0.2">
      <c r="A111" s="11" t="s">
        <v>2776</v>
      </c>
      <c r="B111" s="12" t="s">
        <v>2786</v>
      </c>
      <c r="C111" s="13" t="s">
        <v>2628</v>
      </c>
      <c r="D111" s="13" t="s">
        <v>2787</v>
      </c>
      <c r="E111" s="13" t="s">
        <v>2788</v>
      </c>
      <c r="F111" s="13" t="s">
        <v>2682</v>
      </c>
      <c r="G111" s="14">
        <v>142</v>
      </c>
      <c r="I111" s="10"/>
      <c r="J111" s="10"/>
      <c r="K111" s="10"/>
      <c r="L111" s="10"/>
    </row>
    <row r="112" spans="1:12" x14ac:dyDescent="0.2">
      <c r="A112" s="11" t="s">
        <v>2776</v>
      </c>
      <c r="B112" s="12" t="s">
        <v>2789</v>
      </c>
      <c r="C112" s="13" t="s">
        <v>2647</v>
      </c>
      <c r="D112" s="13" t="s">
        <v>2599</v>
      </c>
      <c r="E112" s="13" t="s">
        <v>2618</v>
      </c>
      <c r="F112" s="13" t="s">
        <v>2710</v>
      </c>
      <c r="G112" s="14">
        <v>93</v>
      </c>
      <c r="I112" s="10"/>
      <c r="J112" s="10"/>
      <c r="K112" s="10"/>
      <c r="L112" s="10"/>
    </row>
    <row r="113" spans="1:12" x14ac:dyDescent="0.2">
      <c r="A113" s="11" t="s">
        <v>2776</v>
      </c>
      <c r="B113" s="12" t="s">
        <v>2790</v>
      </c>
      <c r="C113" s="13" t="s">
        <v>2699</v>
      </c>
      <c r="D113" s="13" t="s">
        <v>2622</v>
      </c>
      <c r="E113" s="13" t="s">
        <v>2791</v>
      </c>
      <c r="F113" s="13">
        <v>0</v>
      </c>
      <c r="G113" s="14">
        <v>90</v>
      </c>
      <c r="I113" s="10"/>
      <c r="J113" s="10"/>
      <c r="K113" s="10"/>
      <c r="L113" s="10"/>
    </row>
    <row r="114" spans="1:12" x14ac:dyDescent="0.2">
      <c r="A114" s="11" t="s">
        <v>2776</v>
      </c>
      <c r="B114" s="12" t="s">
        <v>2792</v>
      </c>
      <c r="C114" s="13" t="s">
        <v>2670</v>
      </c>
      <c r="D114" s="13" t="s">
        <v>2636</v>
      </c>
      <c r="E114" s="13" t="s">
        <v>2636</v>
      </c>
      <c r="F114" s="13">
        <v>0</v>
      </c>
      <c r="G114" s="14">
        <v>5</v>
      </c>
      <c r="I114" s="10"/>
      <c r="J114" s="10"/>
      <c r="K114" s="10"/>
      <c r="L114" s="10"/>
    </row>
    <row r="115" spans="1:12" ht="17" thickBot="1" x14ac:dyDescent="0.25">
      <c r="A115" s="16" t="s">
        <v>2776</v>
      </c>
      <c r="B115" s="17" t="s">
        <v>2793</v>
      </c>
      <c r="C115" s="18" t="s">
        <v>2670</v>
      </c>
      <c r="D115" s="18">
        <v>0</v>
      </c>
      <c r="E115" s="18">
        <v>0</v>
      </c>
      <c r="F115" s="18">
        <v>0</v>
      </c>
      <c r="G115" s="19">
        <v>1</v>
      </c>
      <c r="I115" s="10"/>
      <c r="J115" s="10"/>
      <c r="K115" s="10"/>
      <c r="L115" s="10"/>
    </row>
    <row r="116" spans="1:12" x14ac:dyDescent="0.2">
      <c r="A116" s="6" t="s">
        <v>2794</v>
      </c>
      <c r="B116" s="20" t="s">
        <v>2795</v>
      </c>
      <c r="C116" s="8" t="s">
        <v>2796</v>
      </c>
      <c r="D116" s="8" t="s">
        <v>2797</v>
      </c>
      <c r="E116" s="8" t="s">
        <v>2798</v>
      </c>
      <c r="F116" s="8" t="s">
        <v>2799</v>
      </c>
      <c r="G116" s="22">
        <v>365</v>
      </c>
      <c r="I116" s="10"/>
      <c r="J116" s="10"/>
      <c r="K116" s="10"/>
      <c r="L116" s="10"/>
    </row>
    <row r="117" spans="1:12" x14ac:dyDescent="0.2">
      <c r="A117" s="11" t="s">
        <v>2794</v>
      </c>
      <c r="B117" s="12" t="s">
        <v>2800</v>
      </c>
      <c r="C117" s="13" t="s">
        <v>2643</v>
      </c>
      <c r="D117" s="13" t="s">
        <v>2801</v>
      </c>
      <c r="E117" s="13" t="s">
        <v>2802</v>
      </c>
      <c r="F117" s="13" t="s">
        <v>2611</v>
      </c>
      <c r="G117" s="14">
        <v>219</v>
      </c>
      <c r="I117" s="10"/>
      <c r="J117" s="10"/>
      <c r="K117" s="10"/>
      <c r="L117" s="10"/>
    </row>
    <row r="118" spans="1:12" x14ac:dyDescent="0.2">
      <c r="A118" s="11" t="s">
        <v>2794</v>
      </c>
      <c r="B118" s="12" t="s">
        <v>2803</v>
      </c>
      <c r="C118" s="13">
        <v>0</v>
      </c>
      <c r="D118" s="13">
        <v>0</v>
      </c>
      <c r="E118" s="13" t="s">
        <v>2804</v>
      </c>
      <c r="F118" s="13">
        <v>0</v>
      </c>
      <c r="G118" s="14">
        <v>31</v>
      </c>
      <c r="I118" s="10"/>
      <c r="J118" s="10"/>
      <c r="K118" s="10"/>
      <c r="L118" s="10"/>
    </row>
    <row r="119" spans="1:12" x14ac:dyDescent="0.2">
      <c r="A119" s="11" t="s">
        <v>2794</v>
      </c>
      <c r="B119" s="12" t="s">
        <v>2805</v>
      </c>
      <c r="C119" s="13" t="s">
        <v>2670</v>
      </c>
      <c r="D119" s="13" t="s">
        <v>2636</v>
      </c>
      <c r="E119" s="13" t="s">
        <v>2630</v>
      </c>
      <c r="F119" s="13">
        <v>0</v>
      </c>
      <c r="G119" s="14">
        <v>13</v>
      </c>
      <c r="I119" s="10"/>
      <c r="J119" s="10"/>
      <c r="K119" s="10"/>
      <c r="L119" s="10"/>
    </row>
    <row r="120" spans="1:12" x14ac:dyDescent="0.2">
      <c r="A120" s="11" t="s">
        <v>2794</v>
      </c>
      <c r="B120" s="12" t="s">
        <v>2806</v>
      </c>
      <c r="C120" s="13">
        <v>0</v>
      </c>
      <c r="D120" s="13">
        <v>0</v>
      </c>
      <c r="E120" s="13" t="s">
        <v>2659</v>
      </c>
      <c r="F120" s="13" t="s">
        <v>2650</v>
      </c>
      <c r="G120" s="14">
        <v>9</v>
      </c>
      <c r="I120" s="10"/>
      <c r="J120" s="10"/>
      <c r="K120" s="10"/>
      <c r="L120" s="10"/>
    </row>
    <row r="121" spans="1:12" x14ac:dyDescent="0.2">
      <c r="A121" s="11" t="s">
        <v>2794</v>
      </c>
      <c r="B121" s="12" t="s">
        <v>2807</v>
      </c>
      <c r="C121" s="13" t="s">
        <v>2636</v>
      </c>
      <c r="D121" s="13" t="s">
        <v>2808</v>
      </c>
      <c r="E121" s="13">
        <v>0</v>
      </c>
      <c r="F121" s="13">
        <v>0</v>
      </c>
      <c r="G121" s="14">
        <v>8</v>
      </c>
      <c r="I121" s="10"/>
      <c r="J121" s="10"/>
      <c r="K121" s="10"/>
      <c r="L121" s="10"/>
    </row>
    <row r="122" spans="1:12" x14ac:dyDescent="0.2">
      <c r="A122" s="11" t="s">
        <v>2794</v>
      </c>
      <c r="B122" s="12" t="s">
        <v>2809</v>
      </c>
      <c r="C122" s="13">
        <v>0</v>
      </c>
      <c r="D122" s="13" t="s">
        <v>2636</v>
      </c>
      <c r="E122" s="13">
        <v>0</v>
      </c>
      <c r="F122" s="13">
        <v>0</v>
      </c>
      <c r="G122" s="14">
        <v>2</v>
      </c>
      <c r="I122" s="10"/>
      <c r="J122" s="10"/>
      <c r="K122" s="10"/>
      <c r="L122" s="10"/>
    </row>
    <row r="123" spans="1:12" x14ac:dyDescent="0.2">
      <c r="A123" s="11" t="s">
        <v>2794</v>
      </c>
      <c r="B123" s="12" t="s">
        <v>2810</v>
      </c>
      <c r="C123" s="13">
        <v>0</v>
      </c>
      <c r="D123" s="13">
        <v>0</v>
      </c>
      <c r="E123" s="13" t="s">
        <v>2667</v>
      </c>
      <c r="F123" s="13">
        <v>0</v>
      </c>
      <c r="G123" s="14">
        <v>1</v>
      </c>
      <c r="I123" s="10"/>
      <c r="J123" s="10"/>
      <c r="K123" s="10"/>
      <c r="L123" s="10"/>
    </row>
    <row r="124" spans="1:12" ht="17" thickBot="1" x14ac:dyDescent="0.25">
      <c r="A124" s="16" t="s">
        <v>2794</v>
      </c>
      <c r="B124" s="17" t="s">
        <v>2811</v>
      </c>
      <c r="C124" s="18">
        <v>0</v>
      </c>
      <c r="D124" s="18">
        <v>0</v>
      </c>
      <c r="E124" s="18" t="s">
        <v>2667</v>
      </c>
      <c r="F124" s="18">
        <v>0</v>
      </c>
      <c r="G124" s="19">
        <v>1</v>
      </c>
      <c r="I124" s="10"/>
      <c r="J124" s="10"/>
      <c r="K124" s="10"/>
      <c r="L124" s="10"/>
    </row>
    <row r="125" spans="1:12" x14ac:dyDescent="0.2">
      <c r="A125" s="6" t="s">
        <v>2812</v>
      </c>
      <c r="B125" s="20" t="s">
        <v>2813</v>
      </c>
      <c r="C125" s="8" t="s">
        <v>2814</v>
      </c>
      <c r="D125" s="8" t="s">
        <v>2609</v>
      </c>
      <c r="E125" s="8" t="s">
        <v>2647</v>
      </c>
      <c r="F125" s="8" t="s">
        <v>2799</v>
      </c>
      <c r="G125" s="22">
        <v>175</v>
      </c>
      <c r="I125" s="10"/>
      <c r="J125" s="10"/>
      <c r="K125" s="10"/>
      <c r="L125" s="10"/>
    </row>
    <row r="126" spans="1:12" x14ac:dyDescent="0.2">
      <c r="A126" s="11" t="s">
        <v>2812</v>
      </c>
      <c r="B126" s="12" t="s">
        <v>2815</v>
      </c>
      <c r="C126" s="13" t="s">
        <v>2632</v>
      </c>
      <c r="D126" s="13" t="s">
        <v>2633</v>
      </c>
      <c r="E126" s="13" t="s">
        <v>2816</v>
      </c>
      <c r="F126" s="13">
        <v>0</v>
      </c>
      <c r="G126" s="14">
        <v>97</v>
      </c>
      <c r="I126" s="10"/>
      <c r="J126" s="10"/>
      <c r="K126" s="10"/>
      <c r="L126" s="10"/>
    </row>
    <row r="127" spans="1:12" x14ac:dyDescent="0.2">
      <c r="A127" s="11" t="s">
        <v>2812</v>
      </c>
      <c r="B127" s="12" t="s">
        <v>2817</v>
      </c>
      <c r="C127" s="13" t="s">
        <v>2755</v>
      </c>
      <c r="D127" s="13" t="s">
        <v>2632</v>
      </c>
      <c r="E127" s="13" t="s">
        <v>2634</v>
      </c>
      <c r="F127" s="13">
        <v>0</v>
      </c>
      <c r="G127" s="14">
        <v>94</v>
      </c>
      <c r="I127" s="10"/>
      <c r="J127" s="10"/>
      <c r="K127" s="10"/>
      <c r="L127" s="10"/>
    </row>
    <row r="128" spans="1:12" x14ac:dyDescent="0.2">
      <c r="A128" s="11" t="s">
        <v>2812</v>
      </c>
      <c r="B128" s="12" t="s">
        <v>2818</v>
      </c>
      <c r="C128" s="13" t="s">
        <v>2819</v>
      </c>
      <c r="D128" s="13" t="s">
        <v>2614</v>
      </c>
      <c r="E128" s="13" t="s">
        <v>2741</v>
      </c>
      <c r="F128" s="13" t="s">
        <v>2820</v>
      </c>
      <c r="G128" s="14">
        <v>58</v>
      </c>
      <c r="I128" s="10"/>
      <c r="J128" s="10"/>
      <c r="K128" s="10"/>
      <c r="L128" s="10"/>
    </row>
    <row r="129" spans="1:12" x14ac:dyDescent="0.2">
      <c r="A129" s="11" t="s">
        <v>2812</v>
      </c>
      <c r="B129" s="12" t="s">
        <v>2821</v>
      </c>
      <c r="C129" s="13" t="s">
        <v>2659</v>
      </c>
      <c r="D129" s="13" t="s">
        <v>2822</v>
      </c>
      <c r="E129" s="13" t="s">
        <v>2823</v>
      </c>
      <c r="F129" s="13">
        <v>0</v>
      </c>
      <c r="G129" s="14">
        <v>52</v>
      </c>
      <c r="I129" s="10"/>
      <c r="J129" s="10"/>
      <c r="K129" s="10"/>
      <c r="L129" s="10"/>
    </row>
    <row r="130" spans="1:12" x14ac:dyDescent="0.2">
      <c r="A130" s="11" t="s">
        <v>2812</v>
      </c>
      <c r="B130" s="12" t="s">
        <v>2824</v>
      </c>
      <c r="C130" s="13" t="s">
        <v>2649</v>
      </c>
      <c r="D130" s="13" t="s">
        <v>2614</v>
      </c>
      <c r="E130" s="13" t="s">
        <v>2617</v>
      </c>
      <c r="F130" s="13" t="s">
        <v>2650</v>
      </c>
      <c r="G130" s="14">
        <v>31</v>
      </c>
      <c r="I130" s="10"/>
      <c r="J130" s="10"/>
      <c r="K130" s="10"/>
      <c r="L130" s="10"/>
    </row>
    <row r="131" spans="1:12" x14ac:dyDescent="0.2">
      <c r="A131" s="11" t="s">
        <v>2812</v>
      </c>
      <c r="B131" s="12" t="s">
        <v>2825</v>
      </c>
      <c r="C131" s="13" t="s">
        <v>2703</v>
      </c>
      <c r="D131" s="13" t="s">
        <v>2617</v>
      </c>
      <c r="E131" s="13" t="s">
        <v>2636</v>
      </c>
      <c r="F131" s="13">
        <v>0</v>
      </c>
      <c r="G131" s="14">
        <v>12</v>
      </c>
      <c r="I131" s="10"/>
      <c r="J131" s="10"/>
      <c r="K131" s="10"/>
      <c r="L131" s="10"/>
    </row>
    <row r="132" spans="1:12" x14ac:dyDescent="0.2">
      <c r="A132" s="11" t="s">
        <v>2812</v>
      </c>
      <c r="B132" s="12" t="s">
        <v>2826</v>
      </c>
      <c r="C132" s="13" t="s">
        <v>2703</v>
      </c>
      <c r="D132" s="13" t="s">
        <v>2637</v>
      </c>
      <c r="E132" s="13" t="s">
        <v>2637</v>
      </c>
      <c r="F132" s="13">
        <v>0</v>
      </c>
      <c r="G132" s="14">
        <v>12</v>
      </c>
      <c r="I132" s="10"/>
      <c r="J132" s="10"/>
      <c r="K132" s="10"/>
      <c r="L132" s="10"/>
    </row>
    <row r="133" spans="1:12" x14ac:dyDescent="0.2">
      <c r="A133" s="11" t="s">
        <v>2812</v>
      </c>
      <c r="B133" s="12" t="s">
        <v>2827</v>
      </c>
      <c r="C133" s="13">
        <v>0</v>
      </c>
      <c r="D133" s="13">
        <v>0</v>
      </c>
      <c r="E133" s="13" t="s">
        <v>2633</v>
      </c>
      <c r="F133" s="13">
        <v>0</v>
      </c>
      <c r="G133" s="14">
        <v>7</v>
      </c>
      <c r="I133" s="10"/>
      <c r="J133" s="10"/>
      <c r="K133" s="10"/>
      <c r="L133" s="10"/>
    </row>
    <row r="134" spans="1:12" x14ac:dyDescent="0.2">
      <c r="A134" s="11" t="s">
        <v>2812</v>
      </c>
      <c r="B134" s="12" t="s">
        <v>2828</v>
      </c>
      <c r="C134" s="13" t="s">
        <v>2670</v>
      </c>
      <c r="D134" s="13">
        <v>0</v>
      </c>
      <c r="E134" s="13">
        <v>0</v>
      </c>
      <c r="F134" s="13">
        <v>0</v>
      </c>
      <c r="G134" s="14">
        <v>1</v>
      </c>
      <c r="I134" s="10"/>
      <c r="J134" s="10"/>
      <c r="K134" s="10"/>
      <c r="L134" s="10"/>
    </row>
    <row r="135" spans="1:12" x14ac:dyDescent="0.2">
      <c r="A135" s="11" t="s">
        <v>2812</v>
      </c>
      <c r="B135" s="12" t="s">
        <v>2829</v>
      </c>
      <c r="C135" s="13">
        <v>0</v>
      </c>
      <c r="D135" s="13" t="s">
        <v>2667</v>
      </c>
      <c r="E135" s="13">
        <v>0</v>
      </c>
      <c r="F135" s="13">
        <v>0</v>
      </c>
      <c r="G135" s="14">
        <v>1</v>
      </c>
      <c r="I135" s="10"/>
      <c r="J135" s="10"/>
      <c r="K135" s="10"/>
      <c r="L135" s="10"/>
    </row>
    <row r="136" spans="1:12" x14ac:dyDescent="0.2">
      <c r="A136" s="11" t="s">
        <v>2812</v>
      </c>
      <c r="B136" s="12" t="s">
        <v>2830</v>
      </c>
      <c r="C136" s="13">
        <v>0</v>
      </c>
      <c r="D136" s="13" t="s">
        <v>2667</v>
      </c>
      <c r="E136" s="13">
        <v>0</v>
      </c>
      <c r="F136" s="13">
        <v>0</v>
      </c>
      <c r="G136" s="14">
        <v>1</v>
      </c>
      <c r="I136" s="10"/>
      <c r="J136" s="10"/>
      <c r="K136" s="10"/>
      <c r="L136" s="10"/>
    </row>
    <row r="137" spans="1:12" x14ac:dyDescent="0.2">
      <c r="A137" s="11" t="s">
        <v>2812</v>
      </c>
      <c r="B137" s="12" t="s">
        <v>2831</v>
      </c>
      <c r="C137" s="13">
        <v>0</v>
      </c>
      <c r="D137" s="13">
        <v>0</v>
      </c>
      <c r="E137" s="13" t="s">
        <v>2667</v>
      </c>
      <c r="F137" s="13">
        <v>0</v>
      </c>
      <c r="G137" s="14">
        <v>1</v>
      </c>
      <c r="I137" s="10"/>
      <c r="J137" s="10"/>
      <c r="K137" s="10"/>
      <c r="L137" s="10"/>
    </row>
    <row r="138" spans="1:12" x14ac:dyDescent="0.2">
      <c r="A138" s="11" t="s">
        <v>2812</v>
      </c>
      <c r="B138" s="12" t="s">
        <v>2832</v>
      </c>
      <c r="C138" s="13" t="s">
        <v>2670</v>
      </c>
      <c r="D138" s="13">
        <v>0</v>
      </c>
      <c r="E138" s="13">
        <v>0</v>
      </c>
      <c r="F138" s="13">
        <v>0</v>
      </c>
      <c r="G138" s="14">
        <v>1</v>
      </c>
      <c r="I138" s="10"/>
      <c r="J138" s="10"/>
      <c r="K138" s="10"/>
      <c r="L138" s="10"/>
    </row>
    <row r="139" spans="1:12" x14ac:dyDescent="0.2">
      <c r="A139" s="11" t="s">
        <v>2812</v>
      </c>
      <c r="B139" s="12" t="s">
        <v>2833</v>
      </c>
      <c r="C139" s="13" t="s">
        <v>2670</v>
      </c>
      <c r="D139" s="13">
        <v>0</v>
      </c>
      <c r="E139" s="13">
        <v>0</v>
      </c>
      <c r="F139" s="13">
        <v>0</v>
      </c>
      <c r="G139" s="14">
        <v>1</v>
      </c>
      <c r="I139" s="10"/>
      <c r="J139" s="10"/>
      <c r="K139" s="10"/>
      <c r="L139" s="10"/>
    </row>
    <row r="140" spans="1:12" ht="17" thickBot="1" x14ac:dyDescent="0.25">
      <c r="A140" s="16" t="s">
        <v>2812</v>
      </c>
      <c r="B140" s="17" t="s">
        <v>2834</v>
      </c>
      <c r="C140" s="18">
        <v>0</v>
      </c>
      <c r="D140" s="18" t="s">
        <v>2667</v>
      </c>
      <c r="E140" s="18">
        <v>0</v>
      </c>
      <c r="F140" s="18">
        <v>0</v>
      </c>
      <c r="G140" s="19">
        <v>1</v>
      </c>
      <c r="I140" s="10"/>
      <c r="J140" s="10"/>
      <c r="K140" s="10"/>
      <c r="L140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B90CD-95E0-3B43-8072-3E5CDAA46430}">
  <dimension ref="A1:F137"/>
  <sheetViews>
    <sheetView workbookViewId="0">
      <selection activeCell="E13" sqref="E13"/>
    </sheetView>
  </sheetViews>
  <sheetFormatPr baseColWidth="10" defaultRowHeight="16" x14ac:dyDescent="0.2"/>
  <cols>
    <col min="1" max="1" width="11.5" style="28" bestFit="1" customWidth="1"/>
    <col min="2" max="2" width="5.1640625" style="46" bestFit="1" customWidth="1"/>
    <col min="3" max="3" width="13.1640625" style="46" bestFit="1" customWidth="1"/>
    <col min="4" max="4" width="11.83203125" style="46" bestFit="1" customWidth="1"/>
    <col min="5" max="5" width="32.1640625" style="46" bestFit="1" customWidth="1"/>
    <col min="6" max="6" width="17.5" style="27" customWidth="1"/>
  </cols>
  <sheetData>
    <row r="1" spans="1:6" ht="18" x14ac:dyDescent="0.2">
      <c r="A1" s="44" t="s">
        <v>2891</v>
      </c>
    </row>
    <row r="2" spans="1:6" x14ac:dyDescent="0.2">
      <c r="A2" s="45" t="s">
        <v>0</v>
      </c>
      <c r="B2" s="45" t="s">
        <v>4</v>
      </c>
      <c r="C2" s="45" t="s">
        <v>3</v>
      </c>
      <c r="D2" s="45" t="s">
        <v>2</v>
      </c>
      <c r="E2" s="45" t="s">
        <v>2892</v>
      </c>
      <c r="F2" s="45" t="s">
        <v>2835</v>
      </c>
    </row>
    <row r="3" spans="1:6" x14ac:dyDescent="0.2">
      <c r="A3" s="28" t="s">
        <v>658</v>
      </c>
      <c r="B3" s="46">
        <v>5952</v>
      </c>
      <c r="C3" s="46" t="s">
        <v>2836</v>
      </c>
      <c r="D3" s="46" t="s">
        <v>2837</v>
      </c>
      <c r="E3" s="46" t="s">
        <v>2686</v>
      </c>
      <c r="F3" s="46" t="s">
        <v>2838</v>
      </c>
    </row>
    <row r="4" spans="1:6" x14ac:dyDescent="0.2">
      <c r="A4" s="28" t="s">
        <v>706</v>
      </c>
      <c r="B4" s="46">
        <v>602</v>
      </c>
      <c r="C4" s="46" t="s">
        <v>2839</v>
      </c>
      <c r="D4" s="46" t="s">
        <v>2837</v>
      </c>
      <c r="E4" s="46" t="s">
        <v>2686</v>
      </c>
      <c r="F4" s="46" t="s">
        <v>2838</v>
      </c>
    </row>
    <row r="5" spans="1:6" x14ac:dyDescent="0.2">
      <c r="A5" s="28" t="s">
        <v>712</v>
      </c>
      <c r="B5" s="46">
        <v>602</v>
      </c>
      <c r="C5" s="46" t="s">
        <v>2839</v>
      </c>
      <c r="D5" s="46" t="s">
        <v>2837</v>
      </c>
      <c r="E5" s="46" t="s">
        <v>2686</v>
      </c>
      <c r="F5" s="46" t="s">
        <v>2838</v>
      </c>
    </row>
    <row r="6" spans="1:6" x14ac:dyDescent="0.2">
      <c r="A6" s="28" t="s">
        <v>716</v>
      </c>
      <c r="B6" s="46">
        <v>602</v>
      </c>
      <c r="C6" s="46" t="s">
        <v>2839</v>
      </c>
      <c r="D6" s="46" t="s">
        <v>2837</v>
      </c>
      <c r="E6" s="46" t="s">
        <v>2686</v>
      </c>
      <c r="F6" s="46" t="s">
        <v>2838</v>
      </c>
    </row>
    <row r="7" spans="1:6" x14ac:dyDescent="0.2">
      <c r="A7" s="28" t="s">
        <v>718</v>
      </c>
      <c r="B7" s="46">
        <v>602</v>
      </c>
      <c r="C7" s="46" t="s">
        <v>2839</v>
      </c>
      <c r="D7" s="46" t="s">
        <v>2837</v>
      </c>
      <c r="E7" s="46" t="s">
        <v>2686</v>
      </c>
      <c r="F7" s="46" t="s">
        <v>2838</v>
      </c>
    </row>
    <row r="8" spans="1:6" x14ac:dyDescent="0.2">
      <c r="A8" s="28" t="s">
        <v>734</v>
      </c>
      <c r="B8" s="46">
        <v>602</v>
      </c>
      <c r="C8" s="46" t="s">
        <v>2840</v>
      </c>
      <c r="D8" s="46" t="s">
        <v>2837</v>
      </c>
      <c r="E8" s="46" t="s">
        <v>2686</v>
      </c>
      <c r="F8" s="46" t="s">
        <v>2838</v>
      </c>
    </row>
    <row r="9" spans="1:6" x14ac:dyDescent="0.2">
      <c r="A9" s="28" t="s">
        <v>740</v>
      </c>
      <c r="B9" s="46">
        <v>602</v>
      </c>
      <c r="C9" s="46" t="s">
        <v>2840</v>
      </c>
      <c r="D9" s="46" t="s">
        <v>2837</v>
      </c>
      <c r="E9" s="46" t="s">
        <v>2686</v>
      </c>
      <c r="F9" s="46" t="s">
        <v>2838</v>
      </c>
    </row>
    <row r="10" spans="1:6" x14ac:dyDescent="0.2">
      <c r="A10" s="28" t="s">
        <v>872</v>
      </c>
      <c r="B10" s="46">
        <v>602</v>
      </c>
      <c r="C10" s="46" t="s">
        <v>2841</v>
      </c>
      <c r="D10" s="46" t="s">
        <v>2842</v>
      </c>
      <c r="E10" s="46" t="s">
        <v>2686</v>
      </c>
      <c r="F10" s="46" t="s">
        <v>2838</v>
      </c>
    </row>
    <row r="11" spans="1:6" x14ac:dyDescent="0.2">
      <c r="A11" s="28" t="s">
        <v>875</v>
      </c>
      <c r="B11" s="46">
        <v>1640</v>
      </c>
      <c r="C11" s="46" t="s">
        <v>2841</v>
      </c>
      <c r="D11" s="46" t="s">
        <v>2842</v>
      </c>
      <c r="E11" s="46" t="s">
        <v>2686</v>
      </c>
      <c r="F11" s="46" t="s">
        <v>2838</v>
      </c>
    </row>
    <row r="12" spans="1:6" x14ac:dyDescent="0.2">
      <c r="A12" s="28" t="s">
        <v>879</v>
      </c>
      <c r="B12" s="46">
        <v>602</v>
      </c>
      <c r="C12" s="46" t="s">
        <v>2841</v>
      </c>
      <c r="D12" s="46" t="s">
        <v>2842</v>
      </c>
      <c r="E12" s="46" t="s">
        <v>2686</v>
      </c>
      <c r="F12" s="46" t="s">
        <v>2838</v>
      </c>
    </row>
    <row r="13" spans="1:6" x14ac:dyDescent="0.2">
      <c r="A13" s="28" t="s">
        <v>888</v>
      </c>
      <c r="B13" s="46">
        <v>602</v>
      </c>
      <c r="C13" s="46" t="s">
        <v>2841</v>
      </c>
      <c r="D13" s="46" t="s">
        <v>2842</v>
      </c>
      <c r="E13" s="46" t="s">
        <v>2686</v>
      </c>
      <c r="F13" s="46" t="s">
        <v>2838</v>
      </c>
    </row>
    <row r="14" spans="1:6" x14ac:dyDescent="0.2">
      <c r="A14" s="28" t="s">
        <v>908</v>
      </c>
      <c r="B14" s="46">
        <v>602</v>
      </c>
      <c r="C14" s="46" t="s">
        <v>2841</v>
      </c>
      <c r="D14" s="46" t="s">
        <v>2842</v>
      </c>
      <c r="E14" s="46" t="s">
        <v>2686</v>
      </c>
      <c r="F14" s="46" t="s">
        <v>2838</v>
      </c>
    </row>
    <row r="15" spans="1:6" x14ac:dyDescent="0.2">
      <c r="A15" s="28" t="s">
        <v>2336</v>
      </c>
      <c r="B15" s="46">
        <v>2726</v>
      </c>
      <c r="C15" s="46" t="s">
        <v>2059</v>
      </c>
      <c r="D15" s="46" t="s">
        <v>1789</v>
      </c>
      <c r="E15" s="46" t="s">
        <v>2686</v>
      </c>
      <c r="F15" s="46" t="s">
        <v>2838</v>
      </c>
    </row>
    <row r="16" spans="1:6" x14ac:dyDescent="0.2">
      <c r="A16" s="28" t="s">
        <v>592</v>
      </c>
      <c r="B16" s="46">
        <v>641</v>
      </c>
      <c r="C16" s="46" t="s">
        <v>2843</v>
      </c>
      <c r="D16" s="46" t="s">
        <v>2837</v>
      </c>
      <c r="E16" s="46" t="s">
        <v>2686</v>
      </c>
      <c r="F16" s="46" t="s">
        <v>2844</v>
      </c>
    </row>
    <row r="17" spans="1:6" x14ac:dyDescent="0.2">
      <c r="A17" s="28" t="s">
        <v>594</v>
      </c>
      <c r="B17" s="46">
        <v>641</v>
      </c>
      <c r="C17" s="46" t="s">
        <v>2843</v>
      </c>
      <c r="D17" s="46" t="s">
        <v>2837</v>
      </c>
      <c r="E17" s="46" t="s">
        <v>2686</v>
      </c>
      <c r="F17" s="46" t="s">
        <v>2844</v>
      </c>
    </row>
    <row r="18" spans="1:6" x14ac:dyDescent="0.2">
      <c r="A18" s="28" t="s">
        <v>2480</v>
      </c>
      <c r="B18" s="46">
        <v>131</v>
      </c>
      <c r="C18" s="46" t="s">
        <v>1810</v>
      </c>
      <c r="D18" s="46" t="s">
        <v>1789</v>
      </c>
      <c r="E18" s="46" t="s">
        <v>2686</v>
      </c>
      <c r="F18" s="46" t="s">
        <v>2844</v>
      </c>
    </row>
    <row r="19" spans="1:6" x14ac:dyDescent="0.2">
      <c r="A19" s="28" t="s">
        <v>2482</v>
      </c>
      <c r="B19" s="46">
        <v>131</v>
      </c>
      <c r="C19" s="46" t="s">
        <v>1810</v>
      </c>
      <c r="D19" s="46" t="s">
        <v>1789</v>
      </c>
      <c r="E19" s="46" t="s">
        <v>2686</v>
      </c>
      <c r="F19" s="46" t="s">
        <v>2844</v>
      </c>
    </row>
    <row r="20" spans="1:6" x14ac:dyDescent="0.2">
      <c r="A20" s="28" t="s">
        <v>2520</v>
      </c>
      <c r="B20" s="46">
        <v>131</v>
      </c>
      <c r="C20" s="46" t="s">
        <v>1831</v>
      </c>
      <c r="D20" s="46" t="s">
        <v>1789</v>
      </c>
      <c r="E20" s="46" t="s">
        <v>2686</v>
      </c>
      <c r="F20" s="46" t="s">
        <v>2844</v>
      </c>
    </row>
    <row r="21" spans="1:6" x14ac:dyDescent="0.2">
      <c r="A21" s="28" t="s">
        <v>877</v>
      </c>
      <c r="B21" s="46">
        <v>5956</v>
      </c>
      <c r="C21" s="46" t="s">
        <v>2841</v>
      </c>
      <c r="D21" s="46" t="s">
        <v>2842</v>
      </c>
      <c r="E21" s="46" t="s">
        <v>2686</v>
      </c>
      <c r="F21" s="46" t="s">
        <v>2845</v>
      </c>
    </row>
    <row r="22" spans="1:6" x14ac:dyDescent="0.2">
      <c r="A22" s="28" t="s">
        <v>2266</v>
      </c>
      <c r="B22" s="46">
        <v>191</v>
      </c>
      <c r="C22" s="46" t="s">
        <v>1842</v>
      </c>
      <c r="D22" s="46" t="s">
        <v>1789</v>
      </c>
      <c r="E22" s="46" t="s">
        <v>2686</v>
      </c>
      <c r="F22" s="46" t="s">
        <v>2845</v>
      </c>
    </row>
    <row r="23" spans="1:6" x14ac:dyDescent="0.2">
      <c r="A23" s="28" t="s">
        <v>636</v>
      </c>
      <c r="B23" s="46">
        <v>224</v>
      </c>
      <c r="C23" s="46" t="s">
        <v>2846</v>
      </c>
      <c r="D23" s="46" t="s">
        <v>2837</v>
      </c>
      <c r="E23" s="46" t="s">
        <v>2686</v>
      </c>
      <c r="F23" s="46" t="s">
        <v>2847</v>
      </c>
    </row>
    <row r="24" spans="1:6" x14ac:dyDescent="0.2">
      <c r="A24" s="28" t="s">
        <v>638</v>
      </c>
      <c r="B24" s="46">
        <v>224</v>
      </c>
      <c r="C24" s="46" t="s">
        <v>2846</v>
      </c>
      <c r="D24" s="46" t="s">
        <v>2837</v>
      </c>
      <c r="E24" s="46" t="s">
        <v>2686</v>
      </c>
      <c r="F24" s="46" t="s">
        <v>2847</v>
      </c>
    </row>
    <row r="25" spans="1:6" x14ac:dyDescent="0.2">
      <c r="A25" s="28" t="s">
        <v>640</v>
      </c>
      <c r="B25" s="46">
        <v>224</v>
      </c>
      <c r="C25" s="46" t="s">
        <v>2846</v>
      </c>
      <c r="D25" s="46" t="s">
        <v>2837</v>
      </c>
      <c r="E25" s="46" t="s">
        <v>2686</v>
      </c>
      <c r="F25" s="46" t="s">
        <v>2847</v>
      </c>
    </row>
    <row r="26" spans="1:6" x14ac:dyDescent="0.2">
      <c r="A26" s="28" t="s">
        <v>642</v>
      </c>
      <c r="B26" s="46">
        <v>224</v>
      </c>
      <c r="C26" s="46" t="s">
        <v>2846</v>
      </c>
      <c r="D26" s="46" t="s">
        <v>2837</v>
      </c>
      <c r="E26" s="46" t="s">
        <v>2686</v>
      </c>
      <c r="F26" s="46" t="s">
        <v>2847</v>
      </c>
    </row>
    <row r="27" spans="1:6" x14ac:dyDescent="0.2">
      <c r="A27" s="28" t="s">
        <v>646</v>
      </c>
      <c r="B27" s="46">
        <v>224</v>
      </c>
      <c r="C27" s="46" t="s">
        <v>2846</v>
      </c>
      <c r="D27" s="46" t="s">
        <v>2837</v>
      </c>
      <c r="E27" s="46" t="s">
        <v>2686</v>
      </c>
      <c r="F27" s="46" t="s">
        <v>2847</v>
      </c>
    </row>
    <row r="28" spans="1:6" x14ac:dyDescent="0.2">
      <c r="A28" s="28" t="s">
        <v>644</v>
      </c>
      <c r="B28" s="46">
        <v>224</v>
      </c>
      <c r="C28" s="46" t="s">
        <v>2846</v>
      </c>
      <c r="D28" s="46" t="s">
        <v>2837</v>
      </c>
      <c r="E28" s="46" t="s">
        <v>2686</v>
      </c>
      <c r="F28" s="46" t="s">
        <v>2847</v>
      </c>
    </row>
    <row r="29" spans="1:6" x14ac:dyDescent="0.2">
      <c r="A29" s="28" t="s">
        <v>648</v>
      </c>
      <c r="B29" s="46">
        <v>224</v>
      </c>
      <c r="C29" s="46" t="s">
        <v>2846</v>
      </c>
      <c r="D29" s="46" t="s">
        <v>2837</v>
      </c>
      <c r="E29" s="46" t="s">
        <v>2686</v>
      </c>
      <c r="F29" s="46" t="s">
        <v>2847</v>
      </c>
    </row>
    <row r="30" spans="1:6" x14ac:dyDescent="0.2">
      <c r="A30" s="28" t="s">
        <v>650</v>
      </c>
      <c r="B30" s="46">
        <v>224</v>
      </c>
      <c r="C30" s="46" t="s">
        <v>2846</v>
      </c>
      <c r="D30" s="46" t="s">
        <v>2837</v>
      </c>
      <c r="E30" s="46" t="s">
        <v>2686</v>
      </c>
      <c r="F30" s="46" t="s">
        <v>2847</v>
      </c>
    </row>
    <row r="31" spans="1:6" x14ac:dyDescent="0.2">
      <c r="A31" s="28" t="s">
        <v>2298</v>
      </c>
      <c r="B31" s="46">
        <v>744</v>
      </c>
      <c r="C31" s="46" t="s">
        <v>1967</v>
      </c>
      <c r="D31" s="46" t="s">
        <v>1789</v>
      </c>
      <c r="E31" s="46" t="s">
        <v>2686</v>
      </c>
      <c r="F31" s="46" t="s">
        <v>2847</v>
      </c>
    </row>
    <row r="32" spans="1:6" x14ac:dyDescent="0.2">
      <c r="A32" s="28" t="s">
        <v>2446</v>
      </c>
      <c r="B32" s="46">
        <v>155</v>
      </c>
      <c r="C32" s="46" t="s">
        <v>2086</v>
      </c>
      <c r="D32" s="46" t="s">
        <v>1789</v>
      </c>
      <c r="E32" s="46" t="s">
        <v>2686</v>
      </c>
      <c r="F32" s="46" t="s">
        <v>2847</v>
      </c>
    </row>
    <row r="33" spans="1:6" x14ac:dyDescent="0.2">
      <c r="A33" s="28" t="s">
        <v>1467</v>
      </c>
      <c r="B33" s="46">
        <v>4702</v>
      </c>
      <c r="C33" s="46" t="s">
        <v>2848</v>
      </c>
      <c r="D33" s="46" t="s">
        <v>2849</v>
      </c>
      <c r="E33" s="46" t="s">
        <v>2698</v>
      </c>
      <c r="F33" s="46" t="s">
        <v>2850</v>
      </c>
    </row>
    <row r="34" spans="1:6" x14ac:dyDescent="0.2">
      <c r="A34" s="28" t="s">
        <v>2200</v>
      </c>
      <c r="B34" s="46">
        <v>43</v>
      </c>
      <c r="C34" s="46" t="s">
        <v>1842</v>
      </c>
      <c r="D34" s="46" t="s">
        <v>2851</v>
      </c>
      <c r="E34" s="46" t="s">
        <v>2698</v>
      </c>
      <c r="F34" s="46" t="s">
        <v>2850</v>
      </c>
    </row>
    <row r="35" spans="1:6" x14ac:dyDescent="0.2">
      <c r="A35" s="28" t="s">
        <v>2218</v>
      </c>
      <c r="B35" s="46">
        <v>6144</v>
      </c>
      <c r="C35" s="46" t="s">
        <v>1914</v>
      </c>
      <c r="D35" s="46" t="s">
        <v>2851</v>
      </c>
      <c r="E35" s="46" t="s">
        <v>2698</v>
      </c>
      <c r="F35" s="46" t="s">
        <v>2850</v>
      </c>
    </row>
    <row r="36" spans="1:6" x14ac:dyDescent="0.2">
      <c r="A36" s="28" t="s">
        <v>1599</v>
      </c>
      <c r="B36" s="46">
        <v>38</v>
      </c>
      <c r="C36" s="46" t="s">
        <v>2848</v>
      </c>
      <c r="D36" s="46" t="s">
        <v>2849</v>
      </c>
      <c r="E36" s="46" t="s">
        <v>2702</v>
      </c>
      <c r="F36" s="46" t="s">
        <v>2852</v>
      </c>
    </row>
    <row r="37" spans="1:6" x14ac:dyDescent="0.2">
      <c r="A37" s="28" t="s">
        <v>2510</v>
      </c>
      <c r="B37" s="46">
        <v>38</v>
      </c>
      <c r="C37" s="46" t="s">
        <v>1842</v>
      </c>
      <c r="D37" s="46" t="s">
        <v>1789</v>
      </c>
      <c r="E37" s="46" t="s">
        <v>2702</v>
      </c>
      <c r="F37" s="46" t="s">
        <v>2852</v>
      </c>
    </row>
    <row r="38" spans="1:6" x14ac:dyDescent="0.2">
      <c r="A38" s="28" t="s">
        <v>652</v>
      </c>
      <c r="B38" s="46">
        <v>454</v>
      </c>
      <c r="C38" s="46" t="s">
        <v>2846</v>
      </c>
      <c r="D38" s="46" t="s">
        <v>2837</v>
      </c>
      <c r="E38" s="46" t="s">
        <v>2683</v>
      </c>
      <c r="F38" s="46" t="s">
        <v>2853</v>
      </c>
    </row>
    <row r="39" spans="1:6" x14ac:dyDescent="0.2">
      <c r="A39" s="28" t="s">
        <v>1725</v>
      </c>
      <c r="B39" s="46">
        <v>131</v>
      </c>
      <c r="C39" s="46" t="s">
        <v>2848</v>
      </c>
      <c r="D39" s="46" t="s">
        <v>913</v>
      </c>
      <c r="E39" s="46" t="s">
        <v>2683</v>
      </c>
      <c r="F39" s="46" t="s">
        <v>2853</v>
      </c>
    </row>
    <row r="40" spans="1:6" x14ac:dyDescent="0.2">
      <c r="A40" s="28" t="s">
        <v>1475</v>
      </c>
      <c r="B40" s="46">
        <v>44</v>
      </c>
      <c r="C40" s="46" t="s">
        <v>2848</v>
      </c>
      <c r="D40" s="46" t="s">
        <v>913</v>
      </c>
      <c r="E40" s="46" t="s">
        <v>2683</v>
      </c>
      <c r="F40" s="46" t="s">
        <v>2853</v>
      </c>
    </row>
    <row r="41" spans="1:6" x14ac:dyDescent="0.2">
      <c r="A41" s="28" t="s">
        <v>1707</v>
      </c>
      <c r="B41" s="46">
        <v>131</v>
      </c>
      <c r="C41" s="46" t="s">
        <v>2848</v>
      </c>
      <c r="D41" s="46" t="s">
        <v>913</v>
      </c>
      <c r="E41" s="46" t="s">
        <v>2683</v>
      </c>
      <c r="F41" s="46" t="s">
        <v>2853</v>
      </c>
    </row>
    <row r="42" spans="1:6" x14ac:dyDescent="0.2">
      <c r="A42" s="28" t="s">
        <v>1093</v>
      </c>
      <c r="B42" s="46">
        <v>131</v>
      </c>
      <c r="C42" s="46" t="s">
        <v>2848</v>
      </c>
      <c r="D42" s="46" t="s">
        <v>913</v>
      </c>
      <c r="E42" s="46" t="s">
        <v>2683</v>
      </c>
      <c r="F42" s="46" t="s">
        <v>2853</v>
      </c>
    </row>
    <row r="43" spans="1:6" x14ac:dyDescent="0.2">
      <c r="A43" s="28" t="s">
        <v>1129</v>
      </c>
      <c r="B43" s="46">
        <v>131</v>
      </c>
      <c r="C43" s="46" t="s">
        <v>2848</v>
      </c>
      <c r="D43" s="46" t="s">
        <v>913</v>
      </c>
      <c r="E43" s="46" t="s">
        <v>2683</v>
      </c>
      <c r="F43" s="46" t="s">
        <v>2853</v>
      </c>
    </row>
    <row r="44" spans="1:6" x14ac:dyDescent="0.2">
      <c r="A44" s="28" t="s">
        <v>1277</v>
      </c>
      <c r="B44" s="46">
        <v>131</v>
      </c>
      <c r="C44" s="46" t="s">
        <v>2848</v>
      </c>
      <c r="D44" s="46" t="s">
        <v>913</v>
      </c>
      <c r="E44" s="46" t="s">
        <v>2683</v>
      </c>
      <c r="F44" s="46" t="s">
        <v>2853</v>
      </c>
    </row>
    <row r="45" spans="1:6" x14ac:dyDescent="0.2">
      <c r="A45" s="28" t="s">
        <v>1579</v>
      </c>
      <c r="B45" s="46">
        <v>131</v>
      </c>
      <c r="C45" s="46" t="s">
        <v>2848</v>
      </c>
      <c r="D45" s="46" t="s">
        <v>913</v>
      </c>
      <c r="E45" s="46" t="s">
        <v>2683</v>
      </c>
      <c r="F45" s="46" t="s">
        <v>2853</v>
      </c>
    </row>
    <row r="46" spans="1:6" x14ac:dyDescent="0.2">
      <c r="A46" s="28" t="s">
        <v>1647</v>
      </c>
      <c r="B46" s="46">
        <v>131</v>
      </c>
      <c r="C46" s="46" t="s">
        <v>2848</v>
      </c>
      <c r="D46" s="46" t="s">
        <v>913</v>
      </c>
      <c r="E46" s="46" t="s">
        <v>2683</v>
      </c>
      <c r="F46" s="46" t="s">
        <v>2853</v>
      </c>
    </row>
    <row r="47" spans="1:6" x14ac:dyDescent="0.2">
      <c r="A47" s="28" t="s">
        <v>1607</v>
      </c>
      <c r="B47" s="46">
        <v>131</v>
      </c>
      <c r="C47" s="46" t="s">
        <v>2848</v>
      </c>
      <c r="D47" s="46" t="s">
        <v>913</v>
      </c>
      <c r="E47" s="46" t="s">
        <v>2683</v>
      </c>
      <c r="F47" s="46" t="s">
        <v>2853</v>
      </c>
    </row>
    <row r="48" spans="1:6" x14ac:dyDescent="0.2">
      <c r="A48" s="28" t="s">
        <v>1413</v>
      </c>
      <c r="B48" s="46">
        <v>131</v>
      </c>
      <c r="C48" s="46" t="s">
        <v>2848</v>
      </c>
      <c r="D48" s="46" t="s">
        <v>913</v>
      </c>
      <c r="E48" s="46" t="s">
        <v>2683</v>
      </c>
      <c r="F48" s="46" t="s">
        <v>2853</v>
      </c>
    </row>
    <row r="49" spans="1:6" x14ac:dyDescent="0.2">
      <c r="A49" s="28" t="s">
        <v>1727</v>
      </c>
      <c r="B49" s="46">
        <v>131</v>
      </c>
      <c r="C49" s="46" t="s">
        <v>2848</v>
      </c>
      <c r="D49" s="46" t="s">
        <v>913</v>
      </c>
      <c r="E49" s="46" t="s">
        <v>2683</v>
      </c>
      <c r="F49" s="46" t="s">
        <v>2853</v>
      </c>
    </row>
    <row r="50" spans="1:6" x14ac:dyDescent="0.2">
      <c r="A50" s="28" t="s">
        <v>1247</v>
      </c>
      <c r="B50" s="46">
        <v>131</v>
      </c>
      <c r="C50" s="46" t="s">
        <v>2848</v>
      </c>
      <c r="D50" s="46" t="s">
        <v>913</v>
      </c>
      <c r="E50" s="46" t="s">
        <v>2683</v>
      </c>
      <c r="F50" s="46" t="s">
        <v>2853</v>
      </c>
    </row>
    <row r="51" spans="1:6" x14ac:dyDescent="0.2">
      <c r="A51" s="28" t="s">
        <v>2182</v>
      </c>
      <c r="B51" s="46">
        <v>10</v>
      </c>
      <c r="C51" s="46" t="s">
        <v>1873</v>
      </c>
      <c r="D51" s="46" t="s">
        <v>1789</v>
      </c>
      <c r="E51" s="46" t="s">
        <v>2683</v>
      </c>
      <c r="F51" s="46" t="s">
        <v>2853</v>
      </c>
    </row>
    <row r="52" spans="1:6" x14ac:dyDescent="0.2">
      <c r="A52" s="28" t="s">
        <v>2194</v>
      </c>
      <c r="B52" s="46">
        <v>131</v>
      </c>
      <c r="C52" s="46" t="s">
        <v>1895</v>
      </c>
      <c r="D52" s="46" t="s">
        <v>1789</v>
      </c>
      <c r="E52" s="46" t="s">
        <v>2683</v>
      </c>
      <c r="F52" s="46" t="s">
        <v>2853</v>
      </c>
    </row>
    <row r="53" spans="1:6" x14ac:dyDescent="0.2">
      <c r="A53" s="28" t="s">
        <v>2196</v>
      </c>
      <c r="B53" s="46">
        <v>131</v>
      </c>
      <c r="C53" s="46" t="s">
        <v>2013</v>
      </c>
      <c r="D53" s="46" t="s">
        <v>1789</v>
      </c>
      <c r="E53" s="46" t="s">
        <v>2683</v>
      </c>
      <c r="F53" s="46" t="s">
        <v>2853</v>
      </c>
    </row>
    <row r="54" spans="1:6" x14ac:dyDescent="0.2">
      <c r="A54" s="28" t="s">
        <v>2242</v>
      </c>
      <c r="B54" s="46">
        <v>69</v>
      </c>
      <c r="C54" s="46" t="s">
        <v>1801</v>
      </c>
      <c r="D54" s="46" t="s">
        <v>1789</v>
      </c>
      <c r="E54" s="46" t="s">
        <v>2683</v>
      </c>
      <c r="F54" s="46" t="s">
        <v>2853</v>
      </c>
    </row>
    <row r="55" spans="1:6" x14ac:dyDescent="0.2">
      <c r="A55" s="28" t="s">
        <v>2248</v>
      </c>
      <c r="B55" s="46">
        <v>131</v>
      </c>
      <c r="C55" s="46" t="s">
        <v>1801</v>
      </c>
      <c r="D55" s="46" t="s">
        <v>1789</v>
      </c>
      <c r="E55" s="46" t="s">
        <v>2683</v>
      </c>
      <c r="F55" s="46" t="s">
        <v>2853</v>
      </c>
    </row>
    <row r="56" spans="1:6" x14ac:dyDescent="0.2">
      <c r="A56" s="28" t="s">
        <v>2252</v>
      </c>
      <c r="B56" s="46">
        <v>131</v>
      </c>
      <c r="C56" s="46" t="s">
        <v>1801</v>
      </c>
      <c r="D56" s="46" t="s">
        <v>1789</v>
      </c>
      <c r="E56" s="46" t="s">
        <v>2683</v>
      </c>
      <c r="F56" s="46" t="s">
        <v>2853</v>
      </c>
    </row>
    <row r="57" spans="1:6" x14ac:dyDescent="0.2">
      <c r="A57" s="28" t="s">
        <v>2288</v>
      </c>
      <c r="B57" s="46">
        <v>131</v>
      </c>
      <c r="C57" s="46" t="s">
        <v>1873</v>
      </c>
      <c r="D57" s="46" t="s">
        <v>1789</v>
      </c>
      <c r="E57" s="46" t="s">
        <v>2683</v>
      </c>
      <c r="F57" s="46" t="s">
        <v>2853</v>
      </c>
    </row>
    <row r="58" spans="1:6" x14ac:dyDescent="0.2">
      <c r="A58" s="28" t="s">
        <v>2312</v>
      </c>
      <c r="B58" s="46">
        <v>1193</v>
      </c>
      <c r="C58" s="46" t="s">
        <v>2013</v>
      </c>
      <c r="D58" s="46" t="s">
        <v>1789</v>
      </c>
      <c r="E58" s="46" t="s">
        <v>2683</v>
      </c>
      <c r="F58" s="46" t="s">
        <v>2853</v>
      </c>
    </row>
    <row r="59" spans="1:6" x14ac:dyDescent="0.2">
      <c r="A59" s="28" t="s">
        <v>2320</v>
      </c>
      <c r="B59" s="46">
        <v>617</v>
      </c>
      <c r="C59" s="46" t="s">
        <v>2036</v>
      </c>
      <c r="D59" s="46" t="s">
        <v>1789</v>
      </c>
      <c r="E59" s="46" t="s">
        <v>2683</v>
      </c>
      <c r="F59" s="46" t="s">
        <v>2853</v>
      </c>
    </row>
    <row r="60" spans="1:6" x14ac:dyDescent="0.2">
      <c r="A60" s="28" t="s">
        <v>2322</v>
      </c>
      <c r="B60" s="46">
        <v>131</v>
      </c>
      <c r="C60" s="46" t="s">
        <v>2036</v>
      </c>
      <c r="D60" s="46" t="s">
        <v>1789</v>
      </c>
      <c r="E60" s="46" t="s">
        <v>2683</v>
      </c>
      <c r="F60" s="46" t="s">
        <v>2853</v>
      </c>
    </row>
    <row r="61" spans="1:6" x14ac:dyDescent="0.2">
      <c r="A61" s="28" t="s">
        <v>2390</v>
      </c>
      <c r="B61" s="46">
        <v>131</v>
      </c>
      <c r="C61" s="46" t="s">
        <v>2075</v>
      </c>
      <c r="D61" s="46" t="s">
        <v>1789</v>
      </c>
      <c r="E61" s="46" t="s">
        <v>2683</v>
      </c>
      <c r="F61" s="46" t="s">
        <v>2853</v>
      </c>
    </row>
    <row r="62" spans="1:6" x14ac:dyDescent="0.2">
      <c r="A62" s="28" t="s">
        <v>2394</v>
      </c>
      <c r="B62" s="46">
        <v>617</v>
      </c>
      <c r="C62" s="46" t="s">
        <v>2089</v>
      </c>
      <c r="D62" s="46" t="s">
        <v>1789</v>
      </c>
      <c r="E62" s="46" t="s">
        <v>2683</v>
      </c>
      <c r="F62" s="46" t="s">
        <v>2853</v>
      </c>
    </row>
    <row r="63" spans="1:6" x14ac:dyDescent="0.2">
      <c r="A63" s="28" t="s">
        <v>2404</v>
      </c>
      <c r="B63" s="46">
        <v>1706</v>
      </c>
      <c r="C63" s="46" t="s">
        <v>2854</v>
      </c>
      <c r="D63" s="46" t="s">
        <v>1789</v>
      </c>
      <c r="E63" s="46" t="s">
        <v>2683</v>
      </c>
      <c r="F63" s="46" t="s">
        <v>2853</v>
      </c>
    </row>
    <row r="64" spans="1:6" x14ac:dyDescent="0.2">
      <c r="A64" s="28" t="s">
        <v>2430</v>
      </c>
      <c r="B64" s="46">
        <v>131</v>
      </c>
      <c r="C64" s="46" t="s">
        <v>1810</v>
      </c>
      <c r="D64" s="46" t="s">
        <v>1789</v>
      </c>
      <c r="E64" s="46" t="s">
        <v>2683</v>
      </c>
      <c r="F64" s="46" t="s">
        <v>2853</v>
      </c>
    </row>
    <row r="65" spans="1:6" x14ac:dyDescent="0.2">
      <c r="A65" s="28" t="s">
        <v>2434</v>
      </c>
      <c r="B65" s="46">
        <v>131</v>
      </c>
      <c r="C65" s="46" t="s">
        <v>2072</v>
      </c>
      <c r="D65" s="46" t="s">
        <v>1789</v>
      </c>
      <c r="E65" s="46" t="s">
        <v>2683</v>
      </c>
      <c r="F65" s="46" t="s">
        <v>2853</v>
      </c>
    </row>
    <row r="66" spans="1:6" x14ac:dyDescent="0.2">
      <c r="A66" s="28" t="s">
        <v>2456</v>
      </c>
      <c r="B66" s="46">
        <v>405</v>
      </c>
      <c r="C66" s="46" t="s">
        <v>2854</v>
      </c>
      <c r="D66" s="46" t="s">
        <v>1789</v>
      </c>
      <c r="E66" s="46" t="s">
        <v>2683</v>
      </c>
      <c r="F66" s="46" t="s">
        <v>2853</v>
      </c>
    </row>
    <row r="67" spans="1:6" x14ac:dyDescent="0.2">
      <c r="A67" s="28" t="s">
        <v>2470</v>
      </c>
      <c r="B67" s="46">
        <v>410</v>
      </c>
      <c r="C67" s="46" t="s">
        <v>1790</v>
      </c>
      <c r="D67" s="46" t="s">
        <v>1789</v>
      </c>
      <c r="E67" s="46" t="s">
        <v>2683</v>
      </c>
      <c r="F67" s="46" t="s">
        <v>2853</v>
      </c>
    </row>
    <row r="68" spans="1:6" x14ac:dyDescent="0.2">
      <c r="A68" s="28" t="s">
        <v>2478</v>
      </c>
      <c r="B68" s="46">
        <v>6147</v>
      </c>
      <c r="C68" s="46" t="s">
        <v>1790</v>
      </c>
      <c r="D68" s="46" t="s">
        <v>1789</v>
      </c>
      <c r="E68" s="46" t="s">
        <v>2683</v>
      </c>
      <c r="F68" s="46" t="s">
        <v>2853</v>
      </c>
    </row>
    <row r="69" spans="1:6" x14ac:dyDescent="0.2">
      <c r="A69" s="28" t="s">
        <v>2508</v>
      </c>
      <c r="B69" s="46">
        <v>131</v>
      </c>
      <c r="C69" s="46" t="s">
        <v>2013</v>
      </c>
      <c r="D69" s="46" t="s">
        <v>1789</v>
      </c>
      <c r="E69" s="46" t="s">
        <v>2683</v>
      </c>
      <c r="F69" s="46" t="s">
        <v>2853</v>
      </c>
    </row>
    <row r="70" spans="1:6" x14ac:dyDescent="0.2">
      <c r="A70" s="28" t="s">
        <v>2514</v>
      </c>
      <c r="B70" s="46">
        <v>450</v>
      </c>
      <c r="C70" s="46" t="s">
        <v>1842</v>
      </c>
      <c r="D70" s="46" t="s">
        <v>1789</v>
      </c>
      <c r="E70" s="46" t="s">
        <v>2683</v>
      </c>
      <c r="F70" s="46" t="s">
        <v>2853</v>
      </c>
    </row>
    <row r="71" spans="1:6" x14ac:dyDescent="0.2">
      <c r="A71" s="28" t="s">
        <v>2528</v>
      </c>
      <c r="B71" s="46">
        <v>131</v>
      </c>
      <c r="C71" s="46" t="s">
        <v>2075</v>
      </c>
      <c r="D71" s="46" t="s">
        <v>1789</v>
      </c>
      <c r="E71" s="46" t="s">
        <v>2683</v>
      </c>
      <c r="F71" s="46" t="s">
        <v>2853</v>
      </c>
    </row>
    <row r="72" spans="1:6" x14ac:dyDescent="0.2">
      <c r="A72" s="28" t="s">
        <v>2540</v>
      </c>
      <c r="B72" s="46">
        <v>131</v>
      </c>
      <c r="C72" s="46" t="s">
        <v>2086</v>
      </c>
      <c r="D72" s="46" t="s">
        <v>1789</v>
      </c>
      <c r="E72" s="46" t="s">
        <v>2683</v>
      </c>
      <c r="F72" s="46" t="s">
        <v>2853</v>
      </c>
    </row>
    <row r="73" spans="1:6" x14ac:dyDescent="0.2">
      <c r="A73" s="28" t="s">
        <v>1781</v>
      </c>
      <c r="B73" s="46">
        <v>131</v>
      </c>
      <c r="C73" s="46" t="s">
        <v>2848</v>
      </c>
      <c r="D73" s="46" t="s">
        <v>913</v>
      </c>
      <c r="E73" s="46" t="s">
        <v>2683</v>
      </c>
      <c r="F73" s="46" t="s">
        <v>2853</v>
      </c>
    </row>
    <row r="74" spans="1:6" x14ac:dyDescent="0.2">
      <c r="A74" s="28" t="s">
        <v>1783</v>
      </c>
      <c r="B74" s="46">
        <v>648</v>
      </c>
      <c r="C74" s="46" t="s">
        <v>2848</v>
      </c>
      <c r="D74" s="46" t="s">
        <v>913</v>
      </c>
      <c r="E74" s="46" t="s">
        <v>2683</v>
      </c>
      <c r="F74" s="46" t="s">
        <v>2853</v>
      </c>
    </row>
    <row r="75" spans="1:6" x14ac:dyDescent="0.2">
      <c r="A75" s="28" t="s">
        <v>1785</v>
      </c>
      <c r="B75" s="46">
        <v>2006</v>
      </c>
      <c r="C75" s="46" t="s">
        <v>2848</v>
      </c>
      <c r="D75" s="46" t="s">
        <v>913</v>
      </c>
      <c r="E75" s="46" t="s">
        <v>2683</v>
      </c>
      <c r="F75" s="46" t="s">
        <v>2853</v>
      </c>
    </row>
    <row r="76" spans="1:6" x14ac:dyDescent="0.2">
      <c r="A76" s="28" t="s">
        <v>684</v>
      </c>
      <c r="B76" s="46">
        <v>2325</v>
      </c>
      <c r="C76" s="46" t="s">
        <v>2855</v>
      </c>
      <c r="D76" s="46" t="s">
        <v>2837</v>
      </c>
      <c r="E76" s="46" t="s">
        <v>2683</v>
      </c>
      <c r="F76" s="46" t="s">
        <v>2856</v>
      </c>
    </row>
    <row r="77" spans="1:6" x14ac:dyDescent="0.2">
      <c r="A77" s="28" t="s">
        <v>1435</v>
      </c>
      <c r="B77" s="46">
        <v>131</v>
      </c>
      <c r="C77" s="46" t="s">
        <v>2848</v>
      </c>
      <c r="D77" s="46" t="s">
        <v>913</v>
      </c>
      <c r="E77" s="46" t="s">
        <v>2683</v>
      </c>
      <c r="F77" s="46" t="s">
        <v>2856</v>
      </c>
    </row>
    <row r="78" spans="1:6" x14ac:dyDescent="0.2">
      <c r="A78" s="28" t="s">
        <v>2358</v>
      </c>
      <c r="B78" s="46">
        <v>10</v>
      </c>
      <c r="C78" s="46" t="s">
        <v>2139</v>
      </c>
      <c r="D78" s="46" t="s">
        <v>1789</v>
      </c>
      <c r="E78" s="46" t="s">
        <v>2683</v>
      </c>
      <c r="F78" s="46" t="s">
        <v>2856</v>
      </c>
    </row>
    <row r="79" spans="1:6" x14ac:dyDescent="0.2">
      <c r="A79" s="28" t="s">
        <v>2454</v>
      </c>
      <c r="B79" s="46">
        <v>1706</v>
      </c>
      <c r="C79" s="46" t="s">
        <v>2854</v>
      </c>
      <c r="D79" s="46" t="s">
        <v>1789</v>
      </c>
      <c r="E79" s="46" t="s">
        <v>2683</v>
      </c>
      <c r="F79" s="46" t="s">
        <v>2856</v>
      </c>
    </row>
    <row r="80" spans="1:6" x14ac:dyDescent="0.2">
      <c r="A80" s="28" t="s">
        <v>2502</v>
      </c>
      <c r="B80" s="46">
        <v>10</v>
      </c>
      <c r="C80" s="46" t="s">
        <v>1831</v>
      </c>
      <c r="D80" s="46" t="s">
        <v>1789</v>
      </c>
      <c r="E80" s="46" t="s">
        <v>2683</v>
      </c>
      <c r="F80" s="46" t="s">
        <v>2856</v>
      </c>
    </row>
    <row r="81" spans="1:6" x14ac:dyDescent="0.2">
      <c r="A81" s="28" t="s">
        <v>2366</v>
      </c>
      <c r="B81" s="46">
        <v>224</v>
      </c>
      <c r="C81" s="46" t="s">
        <v>2139</v>
      </c>
      <c r="D81" s="46" t="s">
        <v>1789</v>
      </c>
      <c r="E81" s="46" t="s">
        <v>2683</v>
      </c>
      <c r="F81" s="46" t="s">
        <v>2857</v>
      </c>
    </row>
    <row r="82" spans="1:6" x14ac:dyDescent="0.2">
      <c r="A82" s="28" t="s">
        <v>696</v>
      </c>
      <c r="B82" s="46">
        <v>2325</v>
      </c>
      <c r="C82" s="46" t="s">
        <v>2855</v>
      </c>
      <c r="D82" s="46" t="s">
        <v>2837</v>
      </c>
      <c r="E82" s="46" t="s">
        <v>2683</v>
      </c>
      <c r="F82" s="46" t="s">
        <v>2857</v>
      </c>
    </row>
    <row r="83" spans="1:6" x14ac:dyDescent="0.2">
      <c r="A83" s="28" t="s">
        <v>2206</v>
      </c>
      <c r="B83" s="46">
        <v>2141</v>
      </c>
      <c r="C83" s="46" t="s">
        <v>1895</v>
      </c>
      <c r="D83" s="46" t="s">
        <v>1789</v>
      </c>
      <c r="E83" s="46" t="s">
        <v>2683</v>
      </c>
      <c r="F83" s="46" t="s">
        <v>2858</v>
      </c>
    </row>
    <row r="84" spans="1:6" x14ac:dyDescent="0.2">
      <c r="A84" s="28" t="s">
        <v>2420</v>
      </c>
      <c r="B84" s="46">
        <v>10</v>
      </c>
      <c r="C84" s="46" t="s">
        <v>2139</v>
      </c>
      <c r="D84" s="46" t="s">
        <v>1789</v>
      </c>
      <c r="E84" s="46" t="s">
        <v>2683</v>
      </c>
      <c r="F84" s="46" t="s">
        <v>2858</v>
      </c>
    </row>
    <row r="85" spans="1:6" x14ac:dyDescent="0.2">
      <c r="A85" s="28" t="s">
        <v>698</v>
      </c>
      <c r="B85" s="46">
        <v>2325</v>
      </c>
      <c r="C85" s="46" t="s">
        <v>2855</v>
      </c>
      <c r="D85" s="46" t="s">
        <v>2837</v>
      </c>
      <c r="E85" s="46" t="s">
        <v>2683</v>
      </c>
      <c r="F85" s="46" t="s">
        <v>2858</v>
      </c>
    </row>
    <row r="86" spans="1:6" x14ac:dyDescent="0.2">
      <c r="A86" s="28" t="s">
        <v>2258</v>
      </c>
      <c r="B86" s="46">
        <v>2689</v>
      </c>
      <c r="C86" s="46" t="s">
        <v>1967</v>
      </c>
      <c r="D86" s="46" t="s">
        <v>1789</v>
      </c>
      <c r="E86" s="46" t="s">
        <v>2683</v>
      </c>
      <c r="F86" s="46" t="s">
        <v>2859</v>
      </c>
    </row>
    <row r="87" spans="1:6" x14ac:dyDescent="0.2">
      <c r="A87" s="28" t="s">
        <v>2308</v>
      </c>
      <c r="B87" s="46">
        <v>38</v>
      </c>
      <c r="C87" s="46" t="s">
        <v>1967</v>
      </c>
      <c r="D87" s="46" t="s">
        <v>1789</v>
      </c>
      <c r="E87" s="46" t="s">
        <v>2683</v>
      </c>
      <c r="F87" s="46" t="s">
        <v>2859</v>
      </c>
    </row>
    <row r="88" spans="1:6" x14ac:dyDescent="0.2">
      <c r="A88" s="28" t="s">
        <v>2368</v>
      </c>
      <c r="B88" s="46">
        <v>1312</v>
      </c>
      <c r="C88" s="46" t="s">
        <v>2139</v>
      </c>
      <c r="D88" s="46" t="s">
        <v>1789</v>
      </c>
      <c r="E88" s="46" t="s">
        <v>2683</v>
      </c>
      <c r="F88" s="46" t="s">
        <v>2859</v>
      </c>
    </row>
    <row r="89" spans="1:6" x14ac:dyDescent="0.2">
      <c r="A89" s="28" t="s">
        <v>2410</v>
      </c>
      <c r="B89" s="46">
        <v>2959</v>
      </c>
      <c r="C89" s="46" t="s">
        <v>2089</v>
      </c>
      <c r="D89" s="46" t="s">
        <v>1789</v>
      </c>
      <c r="E89" s="46" t="s">
        <v>2683</v>
      </c>
      <c r="F89" s="46" t="s">
        <v>2859</v>
      </c>
    </row>
    <row r="90" spans="1:6" x14ac:dyDescent="0.2">
      <c r="A90" s="28" t="s">
        <v>2412</v>
      </c>
      <c r="B90" s="46">
        <v>155</v>
      </c>
      <c r="C90" s="46" t="s">
        <v>2102</v>
      </c>
      <c r="D90" s="46" t="s">
        <v>1789</v>
      </c>
      <c r="E90" s="46" t="s">
        <v>2683</v>
      </c>
      <c r="F90" s="46" t="s">
        <v>2859</v>
      </c>
    </row>
    <row r="91" spans="1:6" x14ac:dyDescent="0.2">
      <c r="A91" s="28" t="s">
        <v>662</v>
      </c>
      <c r="B91" s="46">
        <v>196</v>
      </c>
      <c r="C91" s="46" t="s">
        <v>2860</v>
      </c>
      <c r="D91" s="46" t="s">
        <v>2837</v>
      </c>
      <c r="E91" s="46" t="s">
        <v>2683</v>
      </c>
      <c r="F91" s="46" t="s">
        <v>2859</v>
      </c>
    </row>
    <row r="92" spans="1:6" x14ac:dyDescent="0.2">
      <c r="A92" s="28" t="s">
        <v>664</v>
      </c>
      <c r="B92" s="46">
        <v>196</v>
      </c>
      <c r="C92" s="46" t="s">
        <v>2860</v>
      </c>
      <c r="D92" s="46" t="s">
        <v>2837</v>
      </c>
      <c r="E92" s="46" t="s">
        <v>2683</v>
      </c>
      <c r="F92" s="46" t="s">
        <v>2859</v>
      </c>
    </row>
    <row r="93" spans="1:6" x14ac:dyDescent="0.2">
      <c r="A93" s="28" t="s">
        <v>666</v>
      </c>
      <c r="B93" s="46">
        <v>196</v>
      </c>
      <c r="C93" s="46" t="s">
        <v>2860</v>
      </c>
      <c r="D93" s="46" t="s">
        <v>2837</v>
      </c>
      <c r="E93" s="46" t="s">
        <v>2683</v>
      </c>
      <c r="F93" s="46" t="s">
        <v>2859</v>
      </c>
    </row>
    <row r="94" spans="1:6" x14ac:dyDescent="0.2">
      <c r="A94" s="28" t="s">
        <v>668</v>
      </c>
      <c r="B94" s="46">
        <v>196</v>
      </c>
      <c r="C94" s="46" t="s">
        <v>2860</v>
      </c>
      <c r="D94" s="46" t="s">
        <v>2837</v>
      </c>
      <c r="E94" s="46" t="s">
        <v>2683</v>
      </c>
      <c r="F94" s="46" t="s">
        <v>2859</v>
      </c>
    </row>
    <row r="95" spans="1:6" x14ac:dyDescent="0.2">
      <c r="A95" s="28" t="s">
        <v>670</v>
      </c>
      <c r="B95" s="46">
        <v>196</v>
      </c>
      <c r="C95" s="46" t="s">
        <v>2860</v>
      </c>
      <c r="D95" s="46" t="s">
        <v>2837</v>
      </c>
      <c r="E95" s="46" t="s">
        <v>2683</v>
      </c>
      <c r="F95" s="46" t="s">
        <v>2859</v>
      </c>
    </row>
    <row r="96" spans="1:6" x14ac:dyDescent="0.2">
      <c r="A96" s="28" t="s">
        <v>674</v>
      </c>
      <c r="B96" s="46">
        <v>196</v>
      </c>
      <c r="C96" s="46" t="s">
        <v>2860</v>
      </c>
      <c r="D96" s="46" t="s">
        <v>2837</v>
      </c>
      <c r="E96" s="46" t="s">
        <v>2683</v>
      </c>
      <c r="F96" s="46" t="s">
        <v>2859</v>
      </c>
    </row>
    <row r="97" spans="1:6" x14ac:dyDescent="0.2">
      <c r="A97" s="28" t="s">
        <v>676</v>
      </c>
      <c r="B97" s="46">
        <v>196</v>
      </c>
      <c r="C97" s="46" t="s">
        <v>2860</v>
      </c>
      <c r="D97" s="46" t="s">
        <v>2837</v>
      </c>
      <c r="E97" s="46" t="s">
        <v>2683</v>
      </c>
      <c r="F97" s="46" t="s">
        <v>2859</v>
      </c>
    </row>
    <row r="98" spans="1:6" x14ac:dyDescent="0.2">
      <c r="A98" s="28" t="s">
        <v>678</v>
      </c>
      <c r="B98" s="46">
        <v>196</v>
      </c>
      <c r="C98" s="46" t="s">
        <v>2860</v>
      </c>
      <c r="D98" s="46" t="s">
        <v>2837</v>
      </c>
      <c r="E98" s="46" t="s">
        <v>2683</v>
      </c>
      <c r="F98" s="46" t="s">
        <v>2859</v>
      </c>
    </row>
    <row r="99" spans="1:6" x14ac:dyDescent="0.2">
      <c r="A99" s="28" t="s">
        <v>680</v>
      </c>
      <c r="B99" s="46">
        <v>196</v>
      </c>
      <c r="C99" s="46" t="s">
        <v>2860</v>
      </c>
      <c r="D99" s="46" t="s">
        <v>2837</v>
      </c>
      <c r="E99" s="46" t="s">
        <v>2683</v>
      </c>
      <c r="F99" s="46" t="s">
        <v>2859</v>
      </c>
    </row>
    <row r="100" spans="1:6" x14ac:dyDescent="0.2">
      <c r="A100" s="28" t="s">
        <v>672</v>
      </c>
      <c r="B100" s="46">
        <v>196</v>
      </c>
      <c r="C100" s="46" t="s">
        <v>2860</v>
      </c>
      <c r="D100" s="46" t="s">
        <v>2837</v>
      </c>
      <c r="E100" s="46" t="s">
        <v>2683</v>
      </c>
      <c r="F100" s="46" t="s">
        <v>2859</v>
      </c>
    </row>
    <row r="101" spans="1:6" x14ac:dyDescent="0.2">
      <c r="A101" s="28" t="s">
        <v>618</v>
      </c>
      <c r="B101" s="46">
        <v>454</v>
      </c>
      <c r="C101" s="46" t="s">
        <v>2861</v>
      </c>
      <c r="D101" s="46" t="s">
        <v>2837</v>
      </c>
      <c r="E101" s="46" t="s">
        <v>2683</v>
      </c>
      <c r="F101" s="46" t="s">
        <v>2859</v>
      </c>
    </row>
    <row r="102" spans="1:6" x14ac:dyDescent="0.2">
      <c r="A102" s="28" t="s">
        <v>622</v>
      </c>
      <c r="B102" s="46">
        <v>454</v>
      </c>
      <c r="C102" s="46" t="s">
        <v>2861</v>
      </c>
      <c r="D102" s="46" t="s">
        <v>2837</v>
      </c>
      <c r="E102" s="46" t="s">
        <v>2683</v>
      </c>
      <c r="F102" s="46" t="s">
        <v>2859</v>
      </c>
    </row>
    <row r="103" spans="1:6" x14ac:dyDescent="0.2">
      <c r="A103" s="28" t="s">
        <v>624</v>
      </c>
      <c r="B103" s="46">
        <v>454</v>
      </c>
      <c r="C103" s="46" t="s">
        <v>2861</v>
      </c>
      <c r="D103" s="46" t="s">
        <v>2837</v>
      </c>
      <c r="E103" s="46" t="s">
        <v>2683</v>
      </c>
      <c r="F103" s="46" t="s">
        <v>2859</v>
      </c>
    </row>
    <row r="104" spans="1:6" x14ac:dyDescent="0.2">
      <c r="A104" s="28" t="s">
        <v>626</v>
      </c>
      <c r="B104" s="46">
        <v>454</v>
      </c>
      <c r="C104" s="46" t="s">
        <v>2861</v>
      </c>
      <c r="D104" s="46" t="s">
        <v>2837</v>
      </c>
      <c r="E104" s="46" t="s">
        <v>2683</v>
      </c>
      <c r="F104" s="46" t="s">
        <v>2859</v>
      </c>
    </row>
    <row r="105" spans="1:6" x14ac:dyDescent="0.2">
      <c r="A105" s="28" t="s">
        <v>628</v>
      </c>
      <c r="B105" s="46">
        <v>454</v>
      </c>
      <c r="C105" s="46" t="s">
        <v>2861</v>
      </c>
      <c r="D105" s="46" t="s">
        <v>2837</v>
      </c>
      <c r="E105" s="46" t="s">
        <v>2683</v>
      </c>
      <c r="F105" s="46" t="s">
        <v>2859</v>
      </c>
    </row>
    <row r="106" spans="1:6" x14ac:dyDescent="0.2">
      <c r="A106" s="28" t="s">
        <v>630</v>
      </c>
      <c r="B106" s="46">
        <v>454</v>
      </c>
      <c r="C106" s="46" t="s">
        <v>2861</v>
      </c>
      <c r="D106" s="46" t="s">
        <v>2837</v>
      </c>
      <c r="E106" s="46" t="s">
        <v>2683</v>
      </c>
      <c r="F106" s="46" t="s">
        <v>2859</v>
      </c>
    </row>
    <row r="107" spans="1:6" x14ac:dyDescent="0.2">
      <c r="A107" s="28" t="s">
        <v>632</v>
      </c>
      <c r="B107" s="46">
        <v>454</v>
      </c>
      <c r="C107" s="46" t="s">
        <v>2861</v>
      </c>
      <c r="D107" s="46" t="s">
        <v>2837</v>
      </c>
      <c r="E107" s="46" t="s">
        <v>2683</v>
      </c>
      <c r="F107" s="46" t="s">
        <v>2859</v>
      </c>
    </row>
    <row r="108" spans="1:6" x14ac:dyDescent="0.2">
      <c r="A108" s="28" t="s">
        <v>634</v>
      </c>
      <c r="B108" s="46">
        <v>454</v>
      </c>
      <c r="C108" s="46" t="s">
        <v>2861</v>
      </c>
      <c r="D108" s="46" t="s">
        <v>2837</v>
      </c>
      <c r="E108" s="46" t="s">
        <v>2683</v>
      </c>
      <c r="F108" s="46" t="s">
        <v>2859</v>
      </c>
    </row>
    <row r="109" spans="1:6" x14ac:dyDescent="0.2">
      <c r="A109" s="28" t="s">
        <v>620</v>
      </c>
      <c r="B109" s="46">
        <v>454</v>
      </c>
      <c r="C109" s="46" t="s">
        <v>2861</v>
      </c>
      <c r="D109" s="46" t="s">
        <v>2837</v>
      </c>
      <c r="E109" s="46" t="s">
        <v>2683</v>
      </c>
      <c r="F109" s="46" t="s">
        <v>2859</v>
      </c>
    </row>
    <row r="110" spans="1:6" x14ac:dyDescent="0.2">
      <c r="A110" s="28" t="s">
        <v>1043</v>
      </c>
      <c r="B110" s="46">
        <v>131</v>
      </c>
      <c r="C110" s="46" t="s">
        <v>2848</v>
      </c>
      <c r="D110" s="46" t="s">
        <v>913</v>
      </c>
      <c r="E110" s="46" t="s">
        <v>2683</v>
      </c>
      <c r="F110" s="46" t="s">
        <v>2862</v>
      </c>
    </row>
    <row r="111" spans="1:6" x14ac:dyDescent="0.2">
      <c r="A111" s="28" t="s">
        <v>2530</v>
      </c>
      <c r="B111" s="46">
        <v>372</v>
      </c>
      <c r="C111" s="46" t="s">
        <v>2089</v>
      </c>
      <c r="D111" s="46" t="s">
        <v>1789</v>
      </c>
      <c r="E111" s="46" t="s">
        <v>2683</v>
      </c>
      <c r="F111" s="46" t="s">
        <v>2862</v>
      </c>
    </row>
    <row r="112" spans="1:6" x14ac:dyDescent="0.2">
      <c r="A112" s="28" t="s">
        <v>590</v>
      </c>
      <c r="B112" s="46">
        <v>162</v>
      </c>
      <c r="C112" s="46" t="s">
        <v>2863</v>
      </c>
      <c r="D112" s="46" t="s">
        <v>2837</v>
      </c>
      <c r="E112" s="46" t="s">
        <v>2683</v>
      </c>
      <c r="F112" s="46" t="s">
        <v>2864</v>
      </c>
    </row>
    <row r="113" spans="1:6" x14ac:dyDescent="0.2">
      <c r="A113" s="28" t="s">
        <v>2474</v>
      </c>
      <c r="B113" s="46">
        <v>372</v>
      </c>
      <c r="C113" s="46" t="s">
        <v>1790</v>
      </c>
      <c r="D113" s="46" t="s">
        <v>1789</v>
      </c>
      <c r="E113" s="46" t="s">
        <v>2683</v>
      </c>
      <c r="F113" s="46" t="s">
        <v>2864</v>
      </c>
    </row>
    <row r="114" spans="1:6" x14ac:dyDescent="0.2">
      <c r="A114" s="28" t="s">
        <v>588</v>
      </c>
      <c r="B114" s="46">
        <v>162</v>
      </c>
      <c r="C114" s="46" t="s">
        <v>2863</v>
      </c>
      <c r="D114" s="46" t="s">
        <v>2837</v>
      </c>
      <c r="E114" s="46" t="s">
        <v>2683</v>
      </c>
      <c r="F114" s="46" t="s">
        <v>2864</v>
      </c>
    </row>
    <row r="115" spans="1:6" x14ac:dyDescent="0.2">
      <c r="A115" s="28" t="s">
        <v>1699</v>
      </c>
      <c r="B115" s="46">
        <v>131</v>
      </c>
      <c r="C115" s="46" t="s">
        <v>2848</v>
      </c>
      <c r="D115" s="46" t="s">
        <v>913</v>
      </c>
      <c r="E115" s="46" t="s">
        <v>2695</v>
      </c>
      <c r="F115" s="46" t="s">
        <v>2865</v>
      </c>
    </row>
    <row r="116" spans="1:6" x14ac:dyDescent="0.2">
      <c r="A116" s="28" t="s">
        <v>1549</v>
      </c>
      <c r="B116" s="46">
        <v>131</v>
      </c>
      <c r="C116" s="46" t="s">
        <v>2848</v>
      </c>
      <c r="D116" s="46" t="s">
        <v>913</v>
      </c>
      <c r="E116" s="46" t="s">
        <v>2695</v>
      </c>
      <c r="F116" s="46" t="s">
        <v>2865</v>
      </c>
    </row>
    <row r="117" spans="1:6" x14ac:dyDescent="0.2">
      <c r="A117" s="28" t="s">
        <v>2188</v>
      </c>
      <c r="B117" s="46">
        <v>131</v>
      </c>
      <c r="C117" s="46" t="s">
        <v>1873</v>
      </c>
      <c r="D117" s="46" t="s">
        <v>1789</v>
      </c>
      <c r="E117" s="46" t="s">
        <v>2695</v>
      </c>
      <c r="F117" s="46" t="s">
        <v>2865</v>
      </c>
    </row>
    <row r="118" spans="1:6" x14ac:dyDescent="0.2">
      <c r="A118" s="28" t="s">
        <v>2190</v>
      </c>
      <c r="B118" s="46">
        <v>131</v>
      </c>
      <c r="C118" s="46" t="s">
        <v>1873</v>
      </c>
      <c r="D118" s="46" t="s">
        <v>1789</v>
      </c>
      <c r="E118" s="46" t="s">
        <v>2695</v>
      </c>
      <c r="F118" s="46" t="s">
        <v>2865</v>
      </c>
    </row>
    <row r="119" spans="1:6" x14ac:dyDescent="0.2">
      <c r="A119" s="28" t="s">
        <v>2332</v>
      </c>
      <c r="B119" s="46">
        <v>131</v>
      </c>
      <c r="C119" s="46" t="s">
        <v>1873</v>
      </c>
      <c r="D119" s="46" t="s">
        <v>1789</v>
      </c>
      <c r="E119" s="46" t="s">
        <v>2695</v>
      </c>
      <c r="F119" s="46" t="s">
        <v>2865</v>
      </c>
    </row>
    <row r="120" spans="1:6" x14ac:dyDescent="0.2">
      <c r="A120" s="28" t="s">
        <v>2352</v>
      </c>
      <c r="B120" s="46">
        <v>131</v>
      </c>
      <c r="C120" s="46" t="s">
        <v>1873</v>
      </c>
      <c r="D120" s="46" t="s">
        <v>1789</v>
      </c>
      <c r="E120" s="46" t="s">
        <v>2695</v>
      </c>
      <c r="F120" s="46" t="s">
        <v>2865</v>
      </c>
    </row>
    <row r="121" spans="1:6" x14ac:dyDescent="0.2">
      <c r="A121" s="28" t="s">
        <v>2202</v>
      </c>
      <c r="B121" s="46">
        <v>131</v>
      </c>
      <c r="C121" s="46" t="s">
        <v>1895</v>
      </c>
      <c r="D121" s="46" t="s">
        <v>1789</v>
      </c>
      <c r="E121" s="46" t="s">
        <v>2695</v>
      </c>
      <c r="F121" s="46" t="s">
        <v>2865</v>
      </c>
    </row>
    <row r="122" spans="1:6" x14ac:dyDescent="0.2">
      <c r="A122" s="28" t="s">
        <v>2220</v>
      </c>
      <c r="B122" s="46">
        <v>131</v>
      </c>
      <c r="C122" s="46" t="s">
        <v>1914</v>
      </c>
      <c r="D122" s="46" t="s">
        <v>1789</v>
      </c>
      <c r="E122" s="46" t="s">
        <v>2695</v>
      </c>
      <c r="F122" s="46" t="s">
        <v>2865</v>
      </c>
    </row>
    <row r="123" spans="1:6" x14ac:dyDescent="0.2">
      <c r="A123" s="28" t="s">
        <v>2228</v>
      </c>
      <c r="B123" s="46">
        <v>131</v>
      </c>
      <c r="C123" s="46" t="s">
        <v>1914</v>
      </c>
      <c r="D123" s="46" t="s">
        <v>1789</v>
      </c>
      <c r="E123" s="46" t="s">
        <v>2695</v>
      </c>
      <c r="F123" s="46" t="s">
        <v>2865</v>
      </c>
    </row>
    <row r="124" spans="1:6" x14ac:dyDescent="0.2">
      <c r="A124" s="28" t="s">
        <v>2230</v>
      </c>
      <c r="B124" s="46">
        <v>131</v>
      </c>
      <c r="C124" s="46" t="s">
        <v>1914</v>
      </c>
      <c r="D124" s="46" t="s">
        <v>1789</v>
      </c>
      <c r="E124" s="46" t="s">
        <v>2695</v>
      </c>
      <c r="F124" s="46" t="s">
        <v>2865</v>
      </c>
    </row>
    <row r="125" spans="1:6" x14ac:dyDescent="0.2">
      <c r="A125" s="28" t="s">
        <v>2256</v>
      </c>
      <c r="B125" s="46">
        <v>131</v>
      </c>
      <c r="C125" s="46" t="s">
        <v>1967</v>
      </c>
      <c r="D125" s="46" t="s">
        <v>1789</v>
      </c>
      <c r="E125" s="46" t="s">
        <v>2695</v>
      </c>
      <c r="F125" s="46" t="s">
        <v>2865</v>
      </c>
    </row>
    <row r="126" spans="1:6" x14ac:dyDescent="0.2">
      <c r="A126" s="28" t="s">
        <v>2272</v>
      </c>
      <c r="B126" s="46">
        <v>131</v>
      </c>
      <c r="C126" s="46" t="s">
        <v>1990</v>
      </c>
      <c r="D126" s="46" t="s">
        <v>1789</v>
      </c>
      <c r="E126" s="46" t="s">
        <v>2695</v>
      </c>
      <c r="F126" s="46" t="s">
        <v>2865</v>
      </c>
    </row>
    <row r="127" spans="1:6" x14ac:dyDescent="0.2">
      <c r="A127" s="28" t="s">
        <v>2276</v>
      </c>
      <c r="B127" s="46">
        <v>131</v>
      </c>
      <c r="C127" s="46" t="s">
        <v>1990</v>
      </c>
      <c r="D127" s="46" t="s">
        <v>1789</v>
      </c>
      <c r="E127" s="46" t="s">
        <v>2695</v>
      </c>
      <c r="F127" s="46" t="s">
        <v>2865</v>
      </c>
    </row>
    <row r="128" spans="1:6" x14ac:dyDescent="0.2">
      <c r="A128" s="28" t="s">
        <v>2424</v>
      </c>
      <c r="B128" s="46">
        <v>131</v>
      </c>
      <c r="C128" s="46" t="s">
        <v>2036</v>
      </c>
      <c r="D128" s="46" t="s">
        <v>1789</v>
      </c>
      <c r="E128" s="46" t="s">
        <v>2695</v>
      </c>
      <c r="F128" s="46" t="s">
        <v>2865</v>
      </c>
    </row>
    <row r="129" spans="1:6" x14ac:dyDescent="0.2">
      <c r="A129" s="28" t="s">
        <v>2444</v>
      </c>
      <c r="B129" s="46">
        <v>131</v>
      </c>
      <c r="C129" s="46" t="s">
        <v>2072</v>
      </c>
      <c r="D129" s="46" t="s">
        <v>1789</v>
      </c>
      <c r="E129" s="46" t="s">
        <v>2695</v>
      </c>
      <c r="F129" s="46" t="s">
        <v>2865</v>
      </c>
    </row>
    <row r="130" spans="1:6" x14ac:dyDescent="0.2">
      <c r="A130" s="28" t="s">
        <v>2388</v>
      </c>
      <c r="B130" s="46">
        <v>131</v>
      </c>
      <c r="C130" s="46" t="s">
        <v>2139</v>
      </c>
      <c r="D130" s="46" t="s">
        <v>1789</v>
      </c>
      <c r="E130" s="46" t="s">
        <v>2695</v>
      </c>
      <c r="F130" s="46" t="s">
        <v>2865</v>
      </c>
    </row>
    <row r="131" spans="1:6" x14ac:dyDescent="0.2">
      <c r="A131" s="28" t="s">
        <v>1761</v>
      </c>
      <c r="B131" s="46">
        <v>131</v>
      </c>
      <c r="C131" s="46" t="s">
        <v>2848</v>
      </c>
      <c r="D131" s="46" t="s">
        <v>913</v>
      </c>
      <c r="E131" s="46" t="s">
        <v>2695</v>
      </c>
      <c r="F131" s="46" t="s">
        <v>2865</v>
      </c>
    </row>
    <row r="132" spans="1:6" x14ac:dyDescent="0.2">
      <c r="A132" s="28" t="s">
        <v>1309</v>
      </c>
      <c r="B132" s="46">
        <v>1722</v>
      </c>
      <c r="C132" s="46" t="s">
        <v>2848</v>
      </c>
      <c r="D132" s="46" t="s">
        <v>913</v>
      </c>
      <c r="E132" s="46" t="s">
        <v>2695</v>
      </c>
      <c r="F132" s="46" t="s">
        <v>2866</v>
      </c>
    </row>
    <row r="133" spans="1:6" x14ac:dyDescent="0.2">
      <c r="A133" s="28" t="s">
        <v>2216</v>
      </c>
      <c r="B133" s="46">
        <v>131</v>
      </c>
      <c r="C133" s="46" t="s">
        <v>1914</v>
      </c>
      <c r="D133" s="46" t="s">
        <v>1789</v>
      </c>
      <c r="E133" s="46" t="s">
        <v>2695</v>
      </c>
      <c r="F133" s="46" t="s">
        <v>2866</v>
      </c>
    </row>
    <row r="134" spans="1:6" x14ac:dyDescent="0.2">
      <c r="A134" s="28" t="s">
        <v>2380</v>
      </c>
      <c r="B134" s="46">
        <v>131</v>
      </c>
      <c r="C134" s="46" t="s">
        <v>2075</v>
      </c>
      <c r="D134" s="46" t="s">
        <v>1789</v>
      </c>
      <c r="E134" s="46" t="s">
        <v>2695</v>
      </c>
      <c r="F134" s="46" t="s">
        <v>2866</v>
      </c>
    </row>
    <row r="135" spans="1:6" x14ac:dyDescent="0.2">
      <c r="A135" s="28" t="s">
        <v>2532</v>
      </c>
      <c r="B135" s="46">
        <v>38</v>
      </c>
      <c r="C135" s="46" t="s">
        <v>2102</v>
      </c>
      <c r="D135" s="46" t="s">
        <v>1789</v>
      </c>
      <c r="E135" s="46" t="s">
        <v>2695</v>
      </c>
      <c r="F135" s="46" t="s">
        <v>2866</v>
      </c>
    </row>
    <row r="136" spans="1:6" x14ac:dyDescent="0.2">
      <c r="A136" s="28" t="s">
        <v>1537</v>
      </c>
      <c r="B136" s="46">
        <v>131</v>
      </c>
      <c r="C136" s="46" t="s">
        <v>2848</v>
      </c>
      <c r="D136" s="46" t="s">
        <v>913</v>
      </c>
      <c r="E136" s="46" t="s">
        <v>2695</v>
      </c>
      <c r="F136" s="46" t="s">
        <v>2867</v>
      </c>
    </row>
    <row r="137" spans="1:6" x14ac:dyDescent="0.2">
      <c r="A137" s="28" t="s">
        <v>2296</v>
      </c>
      <c r="B137" s="46">
        <v>131</v>
      </c>
      <c r="C137" s="46" t="s">
        <v>1990</v>
      </c>
      <c r="D137" s="46" t="s">
        <v>1789</v>
      </c>
      <c r="E137" s="46" t="s">
        <v>2695</v>
      </c>
      <c r="F137" s="46" t="s">
        <v>2867</v>
      </c>
    </row>
  </sheetData>
  <conditionalFormatting sqref="A3:A137">
    <cfRule type="duplicateValues" dxfId="12" priority="13"/>
  </conditionalFormatting>
  <conditionalFormatting sqref="C114:D114 C115 D115:D130">
    <cfRule type="cellIs" dxfId="11" priority="10" operator="equal">
      <formula>"I"</formula>
    </cfRule>
    <cfRule type="cellIs" dxfId="10" priority="11" operator="equal">
      <formula>"S"</formula>
    </cfRule>
    <cfRule type="cellIs" dxfId="9" priority="12" operator="equal">
      <formula>"R"</formula>
    </cfRule>
  </conditionalFormatting>
  <conditionalFormatting sqref="D131:D133">
    <cfRule type="cellIs" dxfId="8" priority="7" operator="equal">
      <formula>"I"</formula>
    </cfRule>
    <cfRule type="cellIs" dxfId="7" priority="8" operator="equal">
      <formula>"S"</formula>
    </cfRule>
    <cfRule type="cellIs" dxfId="6" priority="9" operator="equal">
      <formula>"R"</formula>
    </cfRule>
  </conditionalFormatting>
  <conditionalFormatting sqref="C131:C132">
    <cfRule type="cellIs" dxfId="5" priority="4" operator="equal">
      <formula>"I"</formula>
    </cfRule>
    <cfRule type="cellIs" dxfId="4" priority="5" operator="equal">
      <formula>"S"</formula>
    </cfRule>
    <cfRule type="cellIs" dxfId="3" priority="6" operator="equal">
      <formula>"R"</formula>
    </cfRule>
  </conditionalFormatting>
  <conditionalFormatting sqref="D136">
    <cfRule type="cellIs" dxfId="2" priority="1" operator="equal">
      <formula>"I"</formula>
    </cfRule>
    <cfRule type="cellIs" dxfId="1" priority="2" operator="equal">
      <formula>"S"</formula>
    </cfRule>
    <cfRule type="cellIs" dxfId="0" priority="3" operator="equal">
      <formula>"R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31T11:43:28Z</dcterms:created>
  <dcterms:modified xsi:type="dcterms:W3CDTF">2019-03-15T12:12:02Z</dcterms:modified>
</cp:coreProperties>
</file>